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_Figure1B&amp;C" sheetId="1" r:id="rId4"/>
    <sheet state="visible" name="Sheet2_Figure2" sheetId="2" r:id="rId5"/>
    <sheet state="visible" name="Sheet3_Figure3C" sheetId="3" r:id="rId6"/>
    <sheet state="visible" name="Sheet4_Figure4D" sheetId="4" r:id="rId7"/>
    <sheet state="visible" name="Sheet5_Figure5B" sheetId="5" r:id="rId8"/>
    <sheet state="visible" name="Sheet6_FigureEV2" sheetId="6" r:id="rId9"/>
    <sheet state="visible" name="Sheet7_FigureEV4" sheetId="7" r:id="rId10"/>
    <sheet state="visible" name="Sheet8_FigureEV5" sheetId="8" r:id="rId11"/>
    <sheet state="visible" name="Sheet9_FigureEV6A" sheetId="9" r:id="rId12"/>
    <sheet state="visible" name="Sheet10_FigureEV6B,C" sheetId="10" r:id="rId13"/>
  </sheets>
  <definedNames/>
  <calcPr/>
</workbook>
</file>

<file path=xl/sharedStrings.xml><?xml version="1.0" encoding="utf-8"?>
<sst xmlns="http://schemas.openxmlformats.org/spreadsheetml/2006/main" count="5939" uniqueCount="504">
  <si>
    <t>time</t>
  </si>
  <si>
    <t>size (fL)</t>
  </si>
  <si>
    <t>budding (%Budded)</t>
  </si>
  <si>
    <t>log2ra</t>
  </si>
  <si>
    <t>metabolite</t>
  </si>
  <si>
    <t>alanine_M0</t>
  </si>
  <si>
    <t>alanine_M1</t>
  </si>
  <si>
    <t>alanine_M2</t>
  </si>
  <si>
    <t>alanine_M3</t>
  </si>
  <si>
    <t>aspartate_M0</t>
  </si>
  <si>
    <t>aspartate_M1</t>
  </si>
  <si>
    <t>aspartate_M2</t>
  </si>
  <si>
    <t>aspartate_M3</t>
  </si>
  <si>
    <t>aspartate_M4</t>
  </si>
  <si>
    <t>fumarate_M0</t>
  </si>
  <si>
    <t>fumarate_M1</t>
  </si>
  <si>
    <t>fumarate_M2</t>
  </si>
  <si>
    <t>fumarate_M3</t>
  </si>
  <si>
    <t>fumarate_M4</t>
  </si>
  <si>
    <t>glutamate_M0</t>
  </si>
  <si>
    <t>glutamate_M1</t>
  </si>
  <si>
    <t>glutamate_M2</t>
  </si>
  <si>
    <t>glutamate_M3</t>
  </si>
  <si>
    <t>glutamate_M4</t>
  </si>
  <si>
    <t>glutamate_M5</t>
  </si>
  <si>
    <t>glycine_M0</t>
  </si>
  <si>
    <t>glycine_M1</t>
  </si>
  <si>
    <t>glycine_M2</t>
  </si>
  <si>
    <t>isoleucine_M0</t>
  </si>
  <si>
    <t>isoleucine_M1</t>
  </si>
  <si>
    <t>isoleucine_M2</t>
  </si>
  <si>
    <t>isoleucine_M3</t>
  </si>
  <si>
    <t>isoleucine_M4</t>
  </si>
  <si>
    <t>isoleucine_M5</t>
  </si>
  <si>
    <t>isoleucine_M6</t>
  </si>
  <si>
    <t>lactate_M0</t>
  </si>
  <si>
    <t>lactate_M1</t>
  </si>
  <si>
    <t>lactate_M2</t>
  </si>
  <si>
    <t>lactate_M3</t>
  </si>
  <si>
    <t>leucine_M0</t>
  </si>
  <si>
    <t>leucine_M1</t>
  </si>
  <si>
    <t>leucine_M2</t>
  </si>
  <si>
    <t>leucine_M3</t>
  </si>
  <si>
    <t>leucine_M4</t>
  </si>
  <si>
    <t>leucine_M5</t>
  </si>
  <si>
    <t>leucine_M6</t>
  </si>
  <si>
    <t>pyruvate_M0</t>
  </si>
  <si>
    <t>pyruvate_M1</t>
  </si>
  <si>
    <t>pyruvate_M2</t>
  </si>
  <si>
    <t>pyruvate_M3</t>
  </si>
  <si>
    <t>serine_M0</t>
  </si>
  <si>
    <t>serine_M1</t>
  </si>
  <si>
    <t>serine_M2</t>
  </si>
  <si>
    <t>serine_M3</t>
  </si>
  <si>
    <t>succinate_M0</t>
  </si>
  <si>
    <t>succinate_M1</t>
  </si>
  <si>
    <t>succinate_M2</t>
  </si>
  <si>
    <t>succinate_M3</t>
  </si>
  <si>
    <t>succinate_M4</t>
  </si>
  <si>
    <t>valine_M0</t>
  </si>
  <si>
    <t>valine_M1</t>
  </si>
  <si>
    <t>valine_M2</t>
  </si>
  <si>
    <t>valine_M3</t>
  </si>
  <si>
    <t>valine_M4</t>
  </si>
  <si>
    <t>valine_M5</t>
  </si>
  <si>
    <t>Label</t>
  </si>
  <si>
    <t>total area</t>
  </si>
  <si>
    <t>(G1)/2 area</t>
  </si>
  <si>
    <t>%G1</t>
  </si>
  <si>
    <t>AVERAGE</t>
  </si>
  <si>
    <t>SD</t>
  </si>
  <si>
    <t>BAT1-1</t>
  </si>
  <si>
    <t>BAT1-2</t>
  </si>
  <si>
    <t>BAT1-3</t>
  </si>
  <si>
    <t>bat1-1</t>
  </si>
  <si>
    <t>bat1-2</t>
  </si>
  <si>
    <t>bat1-3</t>
  </si>
  <si>
    <t>bat1-1 +Leu</t>
  </si>
  <si>
    <t>bat1-2 +Leu</t>
  </si>
  <si>
    <t>bat1-3 +Leu</t>
  </si>
  <si>
    <t>bat1-1 +Ile</t>
  </si>
  <si>
    <t>bat1-2 +Ile</t>
  </si>
  <si>
    <t>bat1-3 +Ile</t>
  </si>
  <si>
    <t>bat1-1 +Val</t>
  </si>
  <si>
    <t>bat1-2 +Val</t>
  </si>
  <si>
    <t>bat1-3 +Val</t>
  </si>
  <si>
    <t>strain</t>
  </si>
  <si>
    <t>aa</t>
  </si>
  <si>
    <t>activation</t>
  </si>
  <si>
    <t>logactivation</t>
  </si>
  <si>
    <t>Pgk1</t>
  </si>
  <si>
    <t>P-Rps6</t>
  </si>
  <si>
    <t>P6/Pgk1</t>
  </si>
  <si>
    <t>wt</t>
  </si>
  <si>
    <t>mock</t>
  </si>
  <si>
    <t>Leu</t>
  </si>
  <si>
    <t>Ile</t>
  </si>
  <si>
    <t>Val</t>
  </si>
  <si>
    <t>bat1-4</t>
  </si>
  <si>
    <t>bat1-5</t>
  </si>
  <si>
    <t>band intensity</t>
  </si>
  <si>
    <t>protein</t>
  </si>
  <si>
    <t>Experiment</t>
  </si>
  <si>
    <t>medium</t>
  </si>
  <si>
    <t>budding</t>
  </si>
  <si>
    <t>size</t>
  </si>
  <si>
    <t>Ln_size</t>
  </si>
  <si>
    <t>#3</t>
  </si>
  <si>
    <t>smm</t>
  </si>
  <si>
    <t>#4</t>
  </si>
  <si>
    <t>#5</t>
  </si>
  <si>
    <t>#6</t>
  </si>
  <si>
    <t>Rps6-P</t>
  </si>
  <si>
    <t>#2</t>
  </si>
  <si>
    <t>smm+leu</t>
  </si>
  <si>
    <t>smm+val</t>
  </si>
  <si>
    <t>#1</t>
  </si>
  <si>
    <t>percentage</t>
  </si>
  <si>
    <t>fraction</t>
  </si>
  <si>
    <t>sample</t>
  </si>
  <si>
    <t>ALA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D2</t>
  </si>
  <si>
    <t>D3</t>
  </si>
  <si>
    <t>D5</t>
  </si>
  <si>
    <t>D6</t>
  </si>
  <si>
    <t>D7</t>
  </si>
  <si>
    <t>D8</t>
  </si>
  <si>
    <t>D9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ARG</t>
  </si>
  <si>
    <t>ASN</t>
  </si>
  <si>
    <t>ASP</t>
  </si>
  <si>
    <t>GLN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fractional abundance</t>
  </si>
  <si>
    <t>log_percent</t>
  </si>
  <si>
    <t>bat</t>
  </si>
  <si>
    <t>p_value</t>
  </si>
  <si>
    <t>log2FC(BAT1:bat1)</t>
  </si>
  <si>
    <t>log10(p_value)</t>
  </si>
  <si>
    <t>N-Acetylneuraminic acid</t>
  </si>
  <si>
    <t>N-Methylglutamic acid</t>
  </si>
  <si>
    <t>Inositol</t>
  </si>
  <si>
    <t>Gln-Phe</t>
  </si>
  <si>
    <t>Met-Gln</t>
  </si>
  <si>
    <t>Phe-Asn</t>
  </si>
  <si>
    <t>Thr-Asp</t>
  </si>
  <si>
    <t>Glyceraldehyde</t>
  </si>
  <si>
    <t>Glucose</t>
  </si>
  <si>
    <t>Ala-Glu</t>
  </si>
  <si>
    <t>Pro-Ala</t>
  </si>
  <si>
    <t>Tyrosine</t>
  </si>
  <si>
    <t>sulfuric acid</t>
  </si>
  <si>
    <t>N-Acetyl-D-glucosamine</t>
  </si>
  <si>
    <t>aniline</t>
  </si>
  <si>
    <t>Phosphoric acid</t>
  </si>
  <si>
    <t>phytosphingosine</t>
  </si>
  <si>
    <t>triethanolamine</t>
  </si>
  <si>
    <t>fructose-1,6-bisphosphate</t>
  </si>
  <si>
    <t>adenine</t>
  </si>
  <si>
    <t>3,6-anhydro-D-galactose</t>
  </si>
  <si>
    <t>nicotinic acid</t>
  </si>
  <si>
    <t>phthalic acid</t>
  </si>
  <si>
    <t>Nicotinamide riboside cation</t>
  </si>
  <si>
    <t>5'-Methylthioadenosine</t>
  </si>
  <si>
    <t>2-aminobutyric acid</t>
  </si>
  <si>
    <t>butyrolactam</t>
  </si>
  <si>
    <t>Acetylcarnitine</t>
  </si>
  <si>
    <t>azelaic acid</t>
  </si>
  <si>
    <t>glycerol</t>
  </si>
  <si>
    <t>Glucose-6-phosphate</t>
  </si>
  <si>
    <t>lactulose</t>
  </si>
  <si>
    <t>5-hydroxymethyl-2-furoic acid</t>
  </si>
  <si>
    <t>capric acid</t>
  </si>
  <si>
    <t>Adenosine</t>
  </si>
  <si>
    <t>Phosphoenolpyruvic acid</t>
  </si>
  <si>
    <t>maltose</t>
  </si>
  <si>
    <t>Guanosine 5'-diphospho-.alpha.-D-mannose</t>
  </si>
  <si>
    <t>galactose-6-phosphate</t>
  </si>
  <si>
    <t>Inosine</t>
  </si>
  <si>
    <t>Adenine</t>
  </si>
  <si>
    <t>Purine</t>
  </si>
  <si>
    <t>N-acetylmannosamine</t>
  </si>
  <si>
    <t>levoglucosan</t>
  </si>
  <si>
    <t>phosphoenolpyruvate</t>
  </si>
  <si>
    <t>Kynurenic acid</t>
  </si>
  <si>
    <t>guanine</t>
  </si>
  <si>
    <t>1,5-anhydroglucitol</t>
  </si>
  <si>
    <t>Glycerophosphocholine</t>
  </si>
  <si>
    <t>tetradeca-2,4-dienoic acid monoglycerol</t>
  </si>
  <si>
    <t>glycine</t>
  </si>
  <si>
    <t>tryptophan</t>
  </si>
  <si>
    <t>Uridine diphosphate galactose</t>
  </si>
  <si>
    <t>2-picolinic acid</t>
  </si>
  <si>
    <t>oxoproline</t>
  </si>
  <si>
    <t>Ser-Asp</t>
  </si>
  <si>
    <t>adenosine-5-monophosphate</t>
  </si>
  <si>
    <t>trehalose</t>
  </si>
  <si>
    <t>tyrosine</t>
  </si>
  <si>
    <t>mevalonic acid</t>
  </si>
  <si>
    <t>ribonic acid</t>
  </si>
  <si>
    <t>Vaccenic acid</t>
  </si>
  <si>
    <t>UDP-glucuronic acid</t>
  </si>
  <si>
    <t>ribitol</t>
  </si>
  <si>
    <t>propyleneglycol</t>
  </si>
  <si>
    <t>N-acetylglycine</t>
  </si>
  <si>
    <t>conduritol-beta-epoxide</t>
  </si>
  <si>
    <t>alanine</t>
  </si>
  <si>
    <t>Sorbose</t>
  </si>
  <si>
    <t>tyrosol</t>
  </si>
  <si>
    <t>glyceric acid</t>
  </si>
  <si>
    <t>malic acid</t>
  </si>
  <si>
    <t>uracil</t>
  </si>
  <si>
    <t>isomaltose</t>
  </si>
  <si>
    <t>gluconic acid</t>
  </si>
  <si>
    <t>erythritol</t>
  </si>
  <si>
    <t>beta-gentiobiose</t>
  </si>
  <si>
    <t>3-hydroxyanthralinic acid</t>
  </si>
  <si>
    <t>terephthalic acid</t>
  </si>
  <si>
    <t>2-isopropylmalic acid</t>
  </si>
  <si>
    <t>glutathione</t>
  </si>
  <si>
    <t>2,5-dihydroxypyrazine</t>
  </si>
  <si>
    <t>sorbitol</t>
  </si>
  <si>
    <t>fructose</t>
  </si>
  <si>
    <t>glutaric acid</t>
  </si>
  <si>
    <t>3-hydroxy-3-methylglutaric acid</t>
  </si>
  <si>
    <t>Dopamine</t>
  </si>
  <si>
    <t>Asp-Gln</t>
  </si>
  <si>
    <t>beta-glycerolphosphate</t>
  </si>
  <si>
    <t>N8-Acetylspermidine</t>
  </si>
  <si>
    <t>ribulose-5-phosphate</t>
  </si>
  <si>
    <t>Threonine</t>
  </si>
  <si>
    <t>Nicotinamide</t>
  </si>
  <si>
    <t>methanolphosphate</t>
  </si>
  <si>
    <t>valine</t>
  </si>
  <si>
    <t>N-acetylglutamate</t>
  </si>
  <si>
    <t>Cellobiose A</t>
  </si>
  <si>
    <t>galactinol</t>
  </si>
  <si>
    <t>aminomalonic acid</t>
  </si>
  <si>
    <t>N-Acetylhistidine</t>
  </si>
  <si>
    <t>succinic acid</t>
  </si>
  <si>
    <t>citramalic acid</t>
  </si>
  <si>
    <t>glucose</t>
  </si>
  <si>
    <t>glycyl tyrosine</t>
  </si>
  <si>
    <t>.beta.-Nicotinamide adenine dinucleotide</t>
  </si>
  <si>
    <t>L-DOPA</t>
  </si>
  <si>
    <t>sophorose</t>
  </si>
  <si>
    <t>glucose-1-phosphate</t>
  </si>
  <si>
    <t>2-hydroxyglutaric acid</t>
  </si>
  <si>
    <t>inosine</t>
  </si>
  <si>
    <t>Methylacetate</t>
  </si>
  <si>
    <t>shikimic acid</t>
  </si>
  <si>
    <t>3-phosphoglycerate</t>
  </si>
  <si>
    <t>Thr-Arg</t>
  </si>
  <si>
    <t>ethanol phosphate</t>
  </si>
  <si>
    <t>maltotriose</t>
  </si>
  <si>
    <t>N-epsilon-Acetyllysine</t>
  </si>
  <si>
    <t>tagatose</t>
  </si>
  <si>
    <t>isothreonic acid</t>
  </si>
  <si>
    <t>ergosterol</t>
  </si>
  <si>
    <t>pyrophosphate</t>
  </si>
  <si>
    <t>Erythronolactone</t>
  </si>
  <si>
    <t>arabitol</t>
  </si>
  <si>
    <t>Pseudouridine</t>
  </si>
  <si>
    <t>squalene</t>
  </si>
  <si>
    <t>5-(2-Hydroxyethyl)-4-methylthiazole</t>
  </si>
  <si>
    <t>Glutamine</t>
  </si>
  <si>
    <t>undecanoic acid</t>
  </si>
  <si>
    <t>Val-Ala</t>
  </si>
  <si>
    <t>salicin</t>
  </si>
  <si>
    <t>Val-Arg</t>
  </si>
  <si>
    <t>citric acid</t>
  </si>
  <si>
    <t>xylitol</t>
  </si>
  <si>
    <t>oleic acid</t>
  </si>
  <si>
    <t>Thiamine cation</t>
  </si>
  <si>
    <t>Arginine</t>
  </si>
  <si>
    <t>Ornithine</t>
  </si>
  <si>
    <t>glucose-6-phosphate</t>
  </si>
  <si>
    <t>1-Myristoyl-sn-glycero-3-phosphocholine</t>
  </si>
  <si>
    <t>xanthine</t>
  </si>
  <si>
    <t>myo-inositol</t>
  </si>
  <si>
    <t>.beta.-Nicotinamide mononucleotide</t>
  </si>
  <si>
    <t>gamma-aminobutyric acid</t>
  </si>
  <si>
    <t>3-Hydroxykynurenine</t>
  </si>
  <si>
    <t>ribose</t>
  </si>
  <si>
    <t>Tyr-Arg</t>
  </si>
  <si>
    <t>Pantothenic acid</t>
  </si>
  <si>
    <t>inositol-4-monophosphate</t>
  </si>
  <si>
    <t>serine</t>
  </si>
  <si>
    <t>ribose-5-phosphate</t>
  </si>
  <si>
    <t>lactose</t>
  </si>
  <si>
    <t>Tryptophan</t>
  </si>
  <si>
    <t>adenosine</t>
  </si>
  <si>
    <t>Cyclic adenosine diphosphate ribose</t>
  </si>
  <si>
    <t>2-deoxyerythritol</t>
  </si>
  <si>
    <t>glycerol-alpha-phosphate</t>
  </si>
  <si>
    <t>guanosine</t>
  </si>
  <si>
    <t>Arg-Ala</t>
  </si>
  <si>
    <t>Gentisinic acid</t>
  </si>
  <si>
    <t>2-alpha-Mannobiose</t>
  </si>
  <si>
    <t>Gly-Thr</t>
  </si>
  <si>
    <t>N-Acetylmannosamine</t>
  </si>
  <si>
    <t>Glutaric acid</t>
  </si>
  <si>
    <t>Pyruvic acid</t>
  </si>
  <si>
    <t>glycerol-3-galactoside</t>
  </si>
  <si>
    <t>UDP-N-acetylglucosamine</t>
  </si>
  <si>
    <t>Gly-Ala</t>
  </si>
  <si>
    <t>3-Aminotyrosine</t>
  </si>
  <si>
    <t>Guanosine-5'-monophosphate</t>
  </si>
  <si>
    <t>Glutamic acid</t>
  </si>
  <si>
    <t>beta-mannosylglycerate</t>
  </si>
  <si>
    <t>xylose</t>
  </si>
  <si>
    <t>Pyroglutamic acid</t>
  </si>
  <si>
    <t>Lysine</t>
  </si>
  <si>
    <t>pseudo uridine</t>
  </si>
  <si>
    <t>N-Methylalanine</t>
  </si>
  <si>
    <t>1-Methyladenosine</t>
  </si>
  <si>
    <t>N-methylalanine</t>
  </si>
  <si>
    <t>Pro-His</t>
  </si>
  <si>
    <t>salicylic acid</t>
  </si>
  <si>
    <t>Glutathione, oxidized</t>
  </si>
  <si>
    <t>Ile-Arg</t>
  </si>
  <si>
    <t>trehalose-6-phosphate</t>
  </si>
  <si>
    <t>N-acetylornithine</t>
  </si>
  <si>
    <t>Serine</t>
  </si>
  <si>
    <t>gamma-Glutamylglutamine</t>
  </si>
  <si>
    <t>lactitol</t>
  </si>
  <si>
    <t>Glutathione (oxidized)</t>
  </si>
  <si>
    <t>phosphoglycolic acid</t>
  </si>
  <si>
    <t>orotic acid</t>
  </si>
  <si>
    <t>His-His</t>
  </si>
  <si>
    <t>1,10-phenantroline</t>
  </si>
  <si>
    <t>N-.alpha.-Acetyl-L-arginine</t>
  </si>
  <si>
    <t>Alanine</t>
  </si>
  <si>
    <t>Sucrose</t>
  </si>
  <si>
    <t>sedoheptulose 7-phosphate</t>
  </si>
  <si>
    <t>2'-Deoxyguanosine 5'-monophosphate</t>
  </si>
  <si>
    <t>1-Hexadecanoyl-2-(9Z-octadecenoyl)-sn-glycero-3-phospho-(1'-myo-inositol)</t>
  </si>
  <si>
    <t>Xylitol</t>
  </si>
  <si>
    <t>Cytidine-5'-monophosphate</t>
  </si>
  <si>
    <t>Ala-Thr</t>
  </si>
  <si>
    <t>methyl-UMP</t>
  </si>
  <si>
    <t>sinigrin</t>
  </si>
  <si>
    <t>threonine</t>
  </si>
  <si>
    <t>Histidine</t>
  </si>
  <si>
    <t>N,N-Dimethylarginine</t>
  </si>
  <si>
    <t>His-Ala</t>
  </si>
  <si>
    <t>His-Ser</t>
  </si>
  <si>
    <t>Acetyl-L-threonine</t>
  </si>
  <si>
    <t>aspartic acid</t>
  </si>
  <si>
    <t>His-Tyr</t>
  </si>
  <si>
    <t>Phenylalanine</t>
  </si>
  <si>
    <t>sucrose</t>
  </si>
  <si>
    <t>Cytidine 5'-diphosphocholine</t>
  </si>
  <si>
    <t>phenylalanine</t>
  </si>
  <si>
    <t>Nicotinic acid</t>
  </si>
  <si>
    <t>Ile-His</t>
  </si>
  <si>
    <t>1-Oleoyl-sn-glycero-3-phosphocholine</t>
  </si>
  <si>
    <t>Glutathione (reduced)</t>
  </si>
  <si>
    <t>Guanosine</t>
  </si>
  <si>
    <t>Phe-Arg</t>
  </si>
  <si>
    <t>methionine</t>
  </si>
  <si>
    <t>5'-deoxy-5'-methylthioadenosine</t>
  </si>
  <si>
    <t>Aspartic acid</t>
  </si>
  <si>
    <t>N-methylglutamic acid</t>
  </si>
  <si>
    <t>Gly-His</t>
  </si>
  <si>
    <t>Val-Lys</t>
  </si>
  <si>
    <t>Gly-Asp</t>
  </si>
  <si>
    <t>Isoleucine</t>
  </si>
  <si>
    <t>Ile-Ser</t>
  </si>
  <si>
    <t>Uridine</t>
  </si>
  <si>
    <t>N-Methylserine</t>
  </si>
  <si>
    <t>lysine</t>
  </si>
  <si>
    <t>putrescine</t>
  </si>
  <si>
    <t>N-Methylvaline</t>
  </si>
  <si>
    <t>erythrose</t>
  </si>
  <si>
    <t>isoleucine</t>
  </si>
  <si>
    <t>cyano-l-alanine</t>
  </si>
  <si>
    <t>fructose-1-phosphate</t>
  </si>
  <si>
    <t>proline</t>
  </si>
  <si>
    <t>Lys-Thr</t>
  </si>
  <si>
    <t>Proline</t>
  </si>
  <si>
    <t>D-(+)-Trehalose</t>
  </si>
  <si>
    <t>glycyl-proline</t>
  </si>
  <si>
    <t>Pro-Ile</t>
  </si>
  <si>
    <t>Leucine</t>
  </si>
  <si>
    <t>hypoxanthine</t>
  </si>
  <si>
    <t>S-Adenosyl-methionine</t>
  </si>
  <si>
    <t>Citrulline</t>
  </si>
  <si>
    <t>glutamic acid</t>
  </si>
  <si>
    <t>His-Val</t>
  </si>
  <si>
    <t>N,N'-Diacetylchitobiose</t>
  </si>
  <si>
    <t>Hypoxanthine</t>
  </si>
  <si>
    <t>2-deoxytetronic acid</t>
  </si>
  <si>
    <t>Methionine</t>
  </si>
  <si>
    <t>uridine</t>
  </si>
  <si>
    <t>Ala-Ala</t>
  </si>
  <si>
    <t>dAMP</t>
  </si>
  <si>
    <t>UMP</t>
  </si>
  <si>
    <t>N-Acetylglucosamine</t>
  </si>
  <si>
    <t>Kynurenine</t>
  </si>
  <si>
    <t>2-dGMP</t>
  </si>
  <si>
    <t>Uridine 5'-monophosphate</t>
  </si>
  <si>
    <t>1-monostearin</t>
  </si>
  <si>
    <t>His-Ile</t>
  </si>
  <si>
    <t>Gly-Arg</t>
  </si>
  <si>
    <t>kynurenine</t>
  </si>
  <si>
    <t>5-aminovaleric acid</t>
  </si>
  <si>
    <t>homoserine</t>
  </si>
  <si>
    <t>leucine</t>
  </si>
  <si>
    <t>1-monopalmitin</t>
  </si>
  <si>
    <t>fructose-6-phosphate</t>
  </si>
  <si>
    <t>gamma-Glutamyl-cysteine</t>
  </si>
  <si>
    <t>nicotinamide</t>
  </si>
  <si>
    <t>Guanine</t>
  </si>
  <si>
    <t>4-Guanidinobutyric acid</t>
  </si>
  <si>
    <t>Gln-Glu</t>
  </si>
  <si>
    <t>S-Adenosyl-homocysteine</t>
  </si>
  <si>
    <t>Cystathionine</t>
  </si>
  <si>
    <t>homocysteine</t>
  </si>
  <si>
    <t>Val-His</t>
  </si>
  <si>
    <t>Thr-Gln</t>
  </si>
  <si>
    <t>citrulline</t>
  </si>
  <si>
    <t>methionine sulfoxide</t>
  </si>
  <si>
    <t>asparagine</t>
  </si>
  <si>
    <t>4-Hydroxymandelonitrile</t>
  </si>
  <si>
    <t>Ile-Lys</t>
  </si>
  <si>
    <t>histidine</t>
  </si>
  <si>
    <t>Cellobiose B</t>
  </si>
  <si>
    <t>Arg-Glu</t>
  </si>
  <si>
    <t>octadecanol</t>
  </si>
  <si>
    <t>Valine</t>
  </si>
  <si>
    <t>ornithine</t>
  </si>
  <si>
    <t>propylamine</t>
  </si>
  <si>
    <t>cysteine</t>
  </si>
  <si>
    <t>3-Amino-2-piperidone</t>
  </si>
  <si>
    <t>beta-alanine</t>
  </si>
  <si>
    <t>Uridine-5-diphosphoacetylglucosamine</t>
  </si>
  <si>
    <t>Sorbitol</t>
  </si>
  <si>
    <t>Choline</t>
  </si>
  <si>
    <t>Benzylsuccinic acid</t>
  </si>
  <si>
    <t>L-Saccharopine</t>
  </si>
  <si>
    <t>Methylgallate</t>
  </si>
  <si>
    <t>Maltotriose</t>
  </si>
  <si>
    <t>4-Aminobenzoic acid</t>
  </si>
  <si>
    <t>Chlorogenic acid</t>
  </si>
  <si>
    <t>glutamine</t>
  </si>
  <si>
    <t>type</t>
  </si>
  <si>
    <t>mean</t>
  </si>
  <si>
    <t>bat2</t>
  </si>
  <si>
    <t>bat1</t>
  </si>
  <si>
    <t>birth</t>
  </si>
  <si>
    <t>ln_siz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Calibri"/>
      <scheme val="minor"/>
    </font>
    <font>
      <color theme="1"/>
      <name val="Calibri"/>
      <scheme val="minor"/>
    </font>
    <font>
      <color theme="1"/>
      <name val="Arial"/>
    </font>
    <font>
      <sz val="10.0"/>
      <color theme="1"/>
      <name val="Arial"/>
    </font>
    <font>
      <sz val="10.0"/>
      <color theme="1"/>
      <name val="Calibri"/>
      <scheme val="minor"/>
    </font>
    <font>
      <sz val="12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  <xf borderId="0" fillId="0" fontId="2" numFmtId="0" xfId="0" applyAlignment="1" applyFont="1">
      <alignment vertical="bottom"/>
    </xf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horizontal="right" vertical="bottom"/>
    </xf>
    <xf borderId="0" fillId="0" fontId="1" numFmtId="0" xfId="0" applyAlignment="1" applyFont="1">
      <alignment readingOrder="0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0" fontId="3" numFmtId="0" xfId="0" applyAlignment="1" applyFont="1">
      <alignment horizontal="right" readingOrder="0" vertical="bottom"/>
    </xf>
    <xf borderId="0" fillId="0" fontId="3" numFmtId="10" xfId="0" applyAlignment="1" applyFont="1" applyNumberFormat="1">
      <alignment horizontal="right" vertical="bottom"/>
    </xf>
    <xf borderId="0" fillId="0" fontId="4" numFmtId="0" xfId="0" applyFont="1"/>
    <xf borderId="0" fillId="0" fontId="5" numFmtId="0" xfId="0" applyAlignment="1" applyFont="1">
      <alignment horizontal="right" readingOrder="0" shrinkToFit="0" vertical="bottom" wrapText="0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sheetData>
    <row r="1">
      <c r="A1" s="1" t="s">
        <v>0</v>
      </c>
      <c r="B1" s="2" t="s">
        <v>1</v>
      </c>
      <c r="C1" s="2" t="s">
        <v>2</v>
      </c>
    </row>
    <row r="2">
      <c r="A2" s="1">
        <v>0.0</v>
      </c>
      <c r="B2" s="1">
        <v>19.08</v>
      </c>
      <c r="C2" s="1">
        <v>1.9607843137254901</v>
      </c>
    </row>
    <row r="3">
      <c r="A3" s="1">
        <v>20.0</v>
      </c>
      <c r="B3" s="1">
        <v>22.0</v>
      </c>
      <c r="C3" s="1">
        <v>2.7777777777777777</v>
      </c>
    </row>
    <row r="4">
      <c r="A4" s="1">
        <v>40.0</v>
      </c>
      <c r="B4" s="1">
        <v>25.25</v>
      </c>
      <c r="C4" s="1">
        <v>1.7793594306049825</v>
      </c>
    </row>
    <row r="5">
      <c r="A5" s="1">
        <v>60.0</v>
      </c>
      <c r="B5" s="1">
        <v>25.72</v>
      </c>
      <c r="C5" s="1">
        <v>6.441717791411043</v>
      </c>
    </row>
    <row r="6">
      <c r="A6" s="1">
        <v>80.0</v>
      </c>
      <c r="B6" s="1">
        <v>27.73</v>
      </c>
      <c r="C6" s="1">
        <v>5.82010582010582</v>
      </c>
    </row>
    <row r="7">
      <c r="A7" s="1">
        <v>100.0</v>
      </c>
      <c r="B7" s="1">
        <v>31.54</v>
      </c>
      <c r="C7" s="1">
        <v>6.75</v>
      </c>
    </row>
    <row r="8">
      <c r="A8" s="1">
        <v>120.0</v>
      </c>
      <c r="B8" s="1">
        <v>34.38</v>
      </c>
      <c r="C8" s="1">
        <v>16.60649819494585</v>
      </c>
    </row>
    <row r="9">
      <c r="A9" s="1">
        <v>140.0</v>
      </c>
      <c r="B9" s="1">
        <v>36.97</v>
      </c>
      <c r="C9" s="1">
        <v>58.88888888888889</v>
      </c>
    </row>
    <row r="10">
      <c r="A10" s="1">
        <v>160.0</v>
      </c>
      <c r="B10" s="1">
        <v>39.65</v>
      </c>
      <c r="C10" s="1">
        <v>71.900826446281</v>
      </c>
    </row>
    <row r="11">
      <c r="A11" s="1">
        <v>180.0</v>
      </c>
      <c r="B11" s="1">
        <v>41.36</v>
      </c>
      <c r="C11" s="1">
        <v>77.33333333333333</v>
      </c>
    </row>
    <row r="12">
      <c r="A12" s="1">
        <v>200.0</v>
      </c>
      <c r="B12" s="1">
        <v>39.69</v>
      </c>
      <c r="C12" s="1">
        <v>86.4963503649635</v>
      </c>
    </row>
    <row r="13">
      <c r="A13" s="1">
        <v>220.0</v>
      </c>
      <c r="B13" s="1">
        <v>39.44</v>
      </c>
      <c r="C13" s="1">
        <v>57.14285714285714</v>
      </c>
    </row>
    <row r="14">
      <c r="A14" s="1">
        <v>0.0</v>
      </c>
      <c r="B14" s="1">
        <v>17.15</v>
      </c>
      <c r="C14" s="1">
        <v>0.0</v>
      </c>
    </row>
    <row r="15">
      <c r="A15" s="1">
        <v>40.0</v>
      </c>
      <c r="B15" s="1">
        <v>23.52</v>
      </c>
      <c r="C15" s="1">
        <v>0.4273504273504274</v>
      </c>
    </row>
    <row r="16">
      <c r="A16" s="1">
        <v>60.0</v>
      </c>
      <c r="B16" s="1">
        <v>25.1</v>
      </c>
      <c r="C16" s="1">
        <v>0.823045267489712</v>
      </c>
    </row>
    <row r="17">
      <c r="A17" s="1">
        <v>80.0</v>
      </c>
      <c r="B17" s="1">
        <v>27.61</v>
      </c>
      <c r="C17" s="1">
        <v>0.9009009009009009</v>
      </c>
    </row>
    <row r="18">
      <c r="A18" s="1">
        <v>100.0</v>
      </c>
      <c r="B18" s="1">
        <v>31.28</v>
      </c>
      <c r="C18" s="1">
        <v>9.06148867313916</v>
      </c>
    </row>
    <row r="19">
      <c r="A19" s="1">
        <v>120.0</v>
      </c>
      <c r="B19" s="1">
        <v>33.72</v>
      </c>
      <c r="C19" s="1">
        <v>40.226628895184135</v>
      </c>
    </row>
    <row r="20">
      <c r="A20" s="1">
        <v>140.0</v>
      </c>
      <c r="B20" s="1">
        <v>37.09</v>
      </c>
      <c r="C20" s="1">
        <v>70.60367454068242</v>
      </c>
    </row>
    <row r="21">
      <c r="A21" s="1">
        <v>160.0</v>
      </c>
      <c r="B21" s="1">
        <v>40.87</v>
      </c>
      <c r="C21" s="1">
        <v>91.46666666666667</v>
      </c>
    </row>
    <row r="22">
      <c r="A22" s="1">
        <v>180.0</v>
      </c>
      <c r="B22" s="1">
        <v>42.02</v>
      </c>
      <c r="C22" s="1">
        <v>93.1472081218274</v>
      </c>
    </row>
    <row r="23">
      <c r="A23" s="1">
        <v>200.0</v>
      </c>
      <c r="B23" s="1">
        <v>41.56</v>
      </c>
      <c r="C23" s="1">
        <v>79.66573816155989</v>
      </c>
    </row>
    <row r="24">
      <c r="A24" s="1">
        <v>0.0</v>
      </c>
      <c r="B24" s="1">
        <v>18.69</v>
      </c>
      <c r="C24" s="1">
        <v>1.6194331983805668</v>
      </c>
    </row>
    <row r="25">
      <c r="A25" s="1">
        <v>40.0</v>
      </c>
      <c r="B25" s="1">
        <v>24.77</v>
      </c>
      <c r="C25" s="1">
        <v>2.935420743639922</v>
      </c>
    </row>
    <row r="26">
      <c r="A26" s="1">
        <v>60.0</v>
      </c>
      <c r="B26" s="1">
        <v>27.28</v>
      </c>
      <c r="C26" s="1">
        <v>4.618473895582329</v>
      </c>
    </row>
    <row r="27">
      <c r="A27" s="1">
        <v>80.0</v>
      </c>
      <c r="B27" s="1">
        <v>29.7</v>
      </c>
      <c r="C27" s="1">
        <v>5.177993527508091</v>
      </c>
    </row>
    <row r="28">
      <c r="A28" s="1">
        <v>100.0</v>
      </c>
      <c r="B28" s="1">
        <v>32.6</v>
      </c>
      <c r="C28" s="1">
        <v>23.364485981308412</v>
      </c>
    </row>
    <row r="29">
      <c r="A29" s="1">
        <v>120.0</v>
      </c>
      <c r="B29" s="1">
        <v>35.34</v>
      </c>
      <c r="C29" s="1">
        <v>49.056603773584904</v>
      </c>
    </row>
    <row r="30">
      <c r="A30" s="1">
        <v>140.0</v>
      </c>
      <c r="B30" s="1">
        <v>37.32</v>
      </c>
      <c r="C30" s="1">
        <v>71.54696132596685</v>
      </c>
    </row>
    <row r="31">
      <c r="A31" s="1">
        <v>160.0</v>
      </c>
      <c r="B31" s="1">
        <v>40.92</v>
      </c>
      <c r="C31" s="1">
        <v>82.3321554770318</v>
      </c>
    </row>
    <row r="32">
      <c r="A32" s="1">
        <v>180.0</v>
      </c>
      <c r="B32" s="1">
        <v>41.29</v>
      </c>
      <c r="C32" s="1">
        <v>72.09302325581395</v>
      </c>
    </row>
    <row r="33">
      <c r="A33" s="1">
        <v>200.0</v>
      </c>
      <c r="B33" s="1">
        <v>39.29</v>
      </c>
      <c r="C33" s="1">
        <v>42.0</v>
      </c>
    </row>
    <row r="34">
      <c r="A34" s="1">
        <v>0.0</v>
      </c>
      <c r="B34" s="1">
        <v>17.84</v>
      </c>
      <c r="C34" s="1">
        <v>0.5681818181818182</v>
      </c>
    </row>
    <row r="35">
      <c r="A35" s="1">
        <v>20.0</v>
      </c>
      <c r="B35" s="1">
        <v>20.61</v>
      </c>
      <c r="C35" s="1">
        <v>0.3125</v>
      </c>
    </row>
    <row r="36">
      <c r="A36" s="1">
        <v>40.0</v>
      </c>
      <c r="B36" s="1">
        <v>23.02</v>
      </c>
      <c r="C36" s="1">
        <v>0.5847953216374269</v>
      </c>
    </row>
    <row r="37">
      <c r="A37" s="1">
        <v>60.0</v>
      </c>
      <c r="B37" s="1">
        <v>25.11</v>
      </c>
      <c r="C37" s="1">
        <v>0.3703703703703704</v>
      </c>
    </row>
    <row r="38">
      <c r="A38" s="1">
        <v>80.0</v>
      </c>
      <c r="B38" s="1">
        <v>27.58</v>
      </c>
      <c r="C38" s="1">
        <v>0.9389671361502347</v>
      </c>
    </row>
    <row r="39">
      <c r="A39" s="1">
        <v>100.0</v>
      </c>
      <c r="B39" s="1">
        <v>30.68</v>
      </c>
      <c r="C39" s="1">
        <v>6.756756756756757</v>
      </c>
    </row>
    <row r="40">
      <c r="A40" s="1">
        <v>120.0</v>
      </c>
      <c r="B40" s="1">
        <v>33.64</v>
      </c>
      <c r="C40" s="1">
        <v>26.2987012987013</v>
      </c>
    </row>
    <row r="41">
      <c r="A41" s="1">
        <v>140.0</v>
      </c>
      <c r="B41" s="1">
        <v>36.9</v>
      </c>
      <c r="C41" s="1">
        <v>58.35694050991501</v>
      </c>
    </row>
    <row r="42">
      <c r="A42" s="1">
        <v>160.0</v>
      </c>
      <c r="B42" s="1">
        <v>40.57</v>
      </c>
      <c r="C42" s="1">
        <v>83.84279475982532</v>
      </c>
    </row>
    <row r="43">
      <c r="A43" s="1">
        <v>180.0</v>
      </c>
      <c r="B43" s="1">
        <v>42.36</v>
      </c>
      <c r="C43" s="1">
        <v>81.77676537585421</v>
      </c>
    </row>
    <row r="44">
      <c r="A44" s="1">
        <v>200.0</v>
      </c>
      <c r="B44" s="1">
        <v>39.32</v>
      </c>
      <c r="C44" s="1">
        <v>53.0</v>
      </c>
    </row>
    <row r="45">
      <c r="A45" s="1">
        <v>0.0</v>
      </c>
      <c r="B45" s="1">
        <v>17.19</v>
      </c>
      <c r="C45" s="1">
        <v>0.0</v>
      </c>
    </row>
    <row r="46">
      <c r="A46" s="1">
        <v>20.0</v>
      </c>
      <c r="B46" s="1">
        <v>21.12</v>
      </c>
      <c r="C46" s="1">
        <v>0.0</v>
      </c>
    </row>
    <row r="47">
      <c r="A47" s="1">
        <v>40.0</v>
      </c>
      <c r="B47" s="1">
        <v>24.76</v>
      </c>
      <c r="C47" s="1">
        <v>0.0</v>
      </c>
    </row>
    <row r="48">
      <c r="A48" s="1">
        <v>60.0</v>
      </c>
      <c r="B48" s="1">
        <v>25.19</v>
      </c>
      <c r="C48" s="1">
        <v>1.2658227848101267</v>
      </c>
    </row>
    <row r="49">
      <c r="A49" s="1">
        <v>80.0</v>
      </c>
      <c r="B49" s="1">
        <v>28.61</v>
      </c>
      <c r="C49" s="1">
        <v>0.7751937984496124</v>
      </c>
    </row>
    <row r="50">
      <c r="A50" s="1">
        <v>100.0</v>
      </c>
      <c r="B50" s="1">
        <v>31.04</v>
      </c>
      <c r="C50" s="1">
        <v>10.059171597633137</v>
      </c>
    </row>
    <row r="51">
      <c r="A51" s="1">
        <v>120.0</v>
      </c>
      <c r="B51" s="1">
        <v>34.49</v>
      </c>
      <c r="C51" s="1">
        <v>45.43010752688172</v>
      </c>
    </row>
    <row r="52">
      <c r="A52" s="1">
        <v>140.0</v>
      </c>
      <c r="B52" s="1">
        <v>37.17</v>
      </c>
      <c r="C52" s="1">
        <v>64.66431095406361</v>
      </c>
    </row>
    <row r="53">
      <c r="A53" s="1">
        <v>160.0</v>
      </c>
      <c r="B53" s="1">
        <v>40.79</v>
      </c>
      <c r="C53" s="1">
        <v>84.80176211453745</v>
      </c>
    </row>
    <row r="54">
      <c r="A54" s="1">
        <v>180.0</v>
      </c>
      <c r="B54" s="1">
        <v>41.5</v>
      </c>
      <c r="C54" s="1">
        <v>77.6595744680851</v>
      </c>
    </row>
    <row r="55">
      <c r="A55" s="1">
        <v>200.0</v>
      </c>
      <c r="B55" s="1">
        <v>41.19</v>
      </c>
      <c r="C55" s="1">
        <v>49.51456310679612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sheetData>
    <row r="1">
      <c r="A1" s="2" t="s">
        <v>104</v>
      </c>
      <c r="B1" s="2" t="s">
        <v>105</v>
      </c>
      <c r="C1" s="2" t="s">
        <v>503</v>
      </c>
      <c r="D1" s="2" t="s">
        <v>0</v>
      </c>
      <c r="E1" s="2" t="s">
        <v>86</v>
      </c>
    </row>
    <row r="2">
      <c r="A2" s="2">
        <v>1.006711409</v>
      </c>
      <c r="B2" s="2">
        <v>18.68</v>
      </c>
      <c r="C2" s="2">
        <f t="shared" ref="C2:C188" si="1">LN(B2)</f>
        <v>2.927453433</v>
      </c>
      <c r="D2" s="2"/>
      <c r="E2" s="2" t="s">
        <v>93</v>
      </c>
    </row>
    <row r="3">
      <c r="A3" s="2">
        <v>0.9493670886</v>
      </c>
      <c r="B3" s="2">
        <v>21.68</v>
      </c>
      <c r="C3" s="2">
        <f t="shared" si="1"/>
        <v>3.076390177</v>
      </c>
      <c r="D3" s="2"/>
      <c r="E3" s="2" t="s">
        <v>93</v>
      </c>
    </row>
    <row r="4">
      <c r="A4" s="2">
        <v>1.023890785</v>
      </c>
      <c r="B4" s="2">
        <v>24.8</v>
      </c>
      <c r="C4" s="2">
        <f t="shared" si="1"/>
        <v>3.210843653</v>
      </c>
      <c r="D4" s="2"/>
      <c r="E4" s="2" t="s">
        <v>93</v>
      </c>
    </row>
    <row r="5">
      <c r="A5" s="2">
        <v>7.01754386</v>
      </c>
      <c r="B5" s="2">
        <v>28.39</v>
      </c>
      <c r="C5" s="2">
        <f t="shared" si="1"/>
        <v>3.34603697</v>
      </c>
      <c r="D5" s="2"/>
      <c r="E5" s="2" t="s">
        <v>93</v>
      </c>
    </row>
    <row r="6">
      <c r="A6" s="2">
        <v>39.3442623</v>
      </c>
      <c r="B6" s="2">
        <v>32.38</v>
      </c>
      <c r="C6" s="2">
        <f t="shared" si="1"/>
        <v>3.477540948</v>
      </c>
      <c r="D6" s="2"/>
      <c r="E6" s="2" t="s">
        <v>93</v>
      </c>
    </row>
    <row r="7">
      <c r="A7" s="2">
        <v>71.01449275</v>
      </c>
      <c r="B7" s="2">
        <v>37.01</v>
      </c>
      <c r="C7" s="2">
        <f t="shared" si="1"/>
        <v>3.611188146</v>
      </c>
      <c r="D7" s="2"/>
      <c r="E7" s="2" t="s">
        <v>93</v>
      </c>
    </row>
    <row r="8">
      <c r="A8" s="2">
        <v>80.54794521</v>
      </c>
      <c r="B8" s="2">
        <v>41.4</v>
      </c>
      <c r="C8" s="2">
        <f t="shared" si="1"/>
        <v>3.723280881</v>
      </c>
      <c r="D8" s="2"/>
      <c r="E8" s="2" t="s">
        <v>93</v>
      </c>
    </row>
    <row r="9">
      <c r="A9" s="2">
        <v>81.57894737</v>
      </c>
      <c r="B9" s="2">
        <v>43.46</v>
      </c>
      <c r="C9" s="2">
        <f t="shared" si="1"/>
        <v>3.771840975</v>
      </c>
      <c r="D9" s="2"/>
      <c r="E9" s="2" t="s">
        <v>93</v>
      </c>
    </row>
    <row r="10">
      <c r="A10" s="2">
        <v>0.9174311927</v>
      </c>
      <c r="B10" s="2">
        <v>19.94</v>
      </c>
      <c r="C10" s="2">
        <f t="shared" si="1"/>
        <v>2.992727765</v>
      </c>
      <c r="D10" s="2">
        <v>0.0</v>
      </c>
      <c r="E10" s="2" t="s">
        <v>93</v>
      </c>
    </row>
    <row r="11">
      <c r="A11" s="2">
        <v>0.7352941176</v>
      </c>
      <c r="B11" s="2">
        <v>25.32</v>
      </c>
      <c r="C11" s="2">
        <f t="shared" si="1"/>
        <v>3.231594597</v>
      </c>
      <c r="D11" s="2">
        <v>0.75</v>
      </c>
      <c r="E11" s="2" t="s">
        <v>93</v>
      </c>
    </row>
    <row r="12">
      <c r="A12" s="2">
        <v>3.474903475</v>
      </c>
      <c r="B12" s="2">
        <v>29.37</v>
      </c>
      <c r="C12" s="2">
        <f t="shared" si="1"/>
        <v>3.379973745</v>
      </c>
      <c r="D12" s="2">
        <v>1.25</v>
      </c>
      <c r="E12" s="2" t="s">
        <v>93</v>
      </c>
    </row>
    <row r="13">
      <c r="A13" s="2">
        <v>17.72151899</v>
      </c>
      <c r="B13" s="2">
        <v>33.57</v>
      </c>
      <c r="C13" s="2">
        <f t="shared" si="1"/>
        <v>3.513632811</v>
      </c>
      <c r="D13" s="2">
        <v>1.75</v>
      </c>
      <c r="E13" s="2" t="s">
        <v>93</v>
      </c>
    </row>
    <row r="14">
      <c r="A14" s="2">
        <v>64.90765172</v>
      </c>
      <c r="B14" s="2">
        <v>37.68</v>
      </c>
      <c r="C14" s="2">
        <f t="shared" si="1"/>
        <v>3.62912945</v>
      </c>
      <c r="D14" s="2">
        <v>2.25</v>
      </c>
      <c r="E14" s="2" t="s">
        <v>93</v>
      </c>
    </row>
    <row r="15">
      <c r="A15" s="2">
        <v>87.64044944</v>
      </c>
      <c r="B15" s="2">
        <v>41.21</v>
      </c>
      <c r="C15" s="2">
        <f t="shared" si="1"/>
        <v>3.718680945</v>
      </c>
      <c r="D15" s="2">
        <v>2.583333333</v>
      </c>
      <c r="E15" s="2" t="s">
        <v>93</v>
      </c>
    </row>
    <row r="16">
      <c r="A16" s="2">
        <v>90.61583578</v>
      </c>
      <c r="B16" s="2">
        <v>41.13</v>
      </c>
      <c r="C16" s="2">
        <f t="shared" si="1"/>
        <v>3.716737782</v>
      </c>
      <c r="D16" s="2">
        <v>2.833333333</v>
      </c>
      <c r="E16" s="2" t="s">
        <v>93</v>
      </c>
    </row>
    <row r="17">
      <c r="A17" s="2">
        <v>1.327433628</v>
      </c>
      <c r="B17" s="2">
        <v>18.09</v>
      </c>
      <c r="C17" s="2">
        <f t="shared" si="1"/>
        <v>2.895359299</v>
      </c>
      <c r="D17" s="2">
        <v>0.0</v>
      </c>
      <c r="E17" s="2" t="s">
        <v>93</v>
      </c>
    </row>
    <row r="18">
      <c r="A18" s="2">
        <v>0.0</v>
      </c>
      <c r="B18" s="2">
        <v>21.22</v>
      </c>
      <c r="C18" s="2">
        <f t="shared" si="1"/>
        <v>3.054944133</v>
      </c>
      <c r="D18" s="2">
        <v>0.666666667</v>
      </c>
      <c r="E18" s="2" t="s">
        <v>93</v>
      </c>
    </row>
    <row r="19">
      <c r="A19" s="2">
        <v>0.4545454545</v>
      </c>
      <c r="B19" s="2">
        <v>24.79</v>
      </c>
      <c r="C19" s="2">
        <f t="shared" si="1"/>
        <v>3.210440346</v>
      </c>
      <c r="D19" s="2">
        <v>1.25</v>
      </c>
      <c r="E19" s="2" t="s">
        <v>93</v>
      </c>
    </row>
    <row r="20">
      <c r="A20" s="2">
        <v>20.36082474</v>
      </c>
      <c r="B20" s="2">
        <v>29.12</v>
      </c>
      <c r="C20" s="2">
        <f t="shared" si="1"/>
        <v>3.371425223</v>
      </c>
      <c r="D20" s="2">
        <v>1.75</v>
      </c>
      <c r="E20" s="2" t="s">
        <v>93</v>
      </c>
    </row>
    <row r="21">
      <c r="A21" s="2">
        <v>58.88888889</v>
      </c>
      <c r="B21" s="2">
        <v>32.15</v>
      </c>
      <c r="C21" s="2">
        <f t="shared" si="1"/>
        <v>3.470412451</v>
      </c>
      <c r="D21" s="2">
        <v>2.083333333</v>
      </c>
      <c r="E21" s="2" t="s">
        <v>93</v>
      </c>
    </row>
    <row r="22">
      <c r="A22" s="2">
        <v>74.91289199</v>
      </c>
      <c r="B22" s="2">
        <v>36.88</v>
      </c>
      <c r="C22" s="2">
        <f t="shared" si="1"/>
        <v>3.607669399</v>
      </c>
      <c r="D22" s="2">
        <v>2.5</v>
      </c>
      <c r="E22" s="2" t="s">
        <v>93</v>
      </c>
    </row>
    <row r="23">
      <c r="A23" s="2">
        <v>86.45833333</v>
      </c>
      <c r="B23" s="2">
        <v>40.99</v>
      </c>
      <c r="C23" s="2">
        <f t="shared" si="1"/>
        <v>3.713328135</v>
      </c>
      <c r="D23" s="2">
        <v>2.75</v>
      </c>
      <c r="E23" s="2" t="s">
        <v>93</v>
      </c>
    </row>
    <row r="24">
      <c r="A24" s="2">
        <v>0.0</v>
      </c>
      <c r="B24" s="2">
        <v>20.0</v>
      </c>
      <c r="C24" s="2">
        <f t="shared" si="1"/>
        <v>2.995732274</v>
      </c>
      <c r="D24" s="2">
        <v>0.0</v>
      </c>
      <c r="E24" s="2" t="s">
        <v>501</v>
      </c>
    </row>
    <row r="25">
      <c r="A25" s="2">
        <v>0.0</v>
      </c>
      <c r="B25" s="2">
        <v>22.36</v>
      </c>
      <c r="C25" s="2">
        <f t="shared" si="1"/>
        <v>3.107273648</v>
      </c>
      <c r="D25" s="2">
        <v>0.5</v>
      </c>
      <c r="E25" s="2" t="s">
        <v>501</v>
      </c>
    </row>
    <row r="26">
      <c r="A26" s="2">
        <v>0.8771929825</v>
      </c>
      <c r="B26" s="2">
        <v>24.19</v>
      </c>
      <c r="C26" s="2">
        <f t="shared" si="1"/>
        <v>3.185939325</v>
      </c>
      <c r="D26" s="2">
        <v>1.0</v>
      </c>
      <c r="E26" s="2" t="s">
        <v>501</v>
      </c>
    </row>
    <row r="27">
      <c r="A27" s="2">
        <v>1.041666667</v>
      </c>
      <c r="B27" s="2">
        <v>26.86</v>
      </c>
      <c r="C27" s="2">
        <f t="shared" si="1"/>
        <v>3.290638191</v>
      </c>
      <c r="D27" s="2">
        <v>1.75</v>
      </c>
      <c r="E27" s="2" t="s">
        <v>501</v>
      </c>
    </row>
    <row r="28">
      <c r="A28" s="2">
        <v>20.85561497</v>
      </c>
      <c r="B28" s="2">
        <v>29.13</v>
      </c>
      <c r="C28" s="2">
        <f t="shared" si="1"/>
        <v>3.371768571</v>
      </c>
      <c r="D28" s="2">
        <v>2.5</v>
      </c>
      <c r="E28" s="2" t="s">
        <v>501</v>
      </c>
    </row>
    <row r="29">
      <c r="A29" s="2">
        <v>38.23529412</v>
      </c>
      <c r="B29" s="2">
        <v>31.8</v>
      </c>
      <c r="C29" s="2">
        <f t="shared" si="1"/>
        <v>3.45946629</v>
      </c>
      <c r="D29" s="2">
        <v>3.25</v>
      </c>
      <c r="E29" s="2" t="s">
        <v>501</v>
      </c>
    </row>
    <row r="30">
      <c r="A30" s="2">
        <v>60.05586592</v>
      </c>
      <c r="B30" s="2">
        <v>33.96</v>
      </c>
      <c r="C30" s="2">
        <f t="shared" si="1"/>
        <v>3.525183361</v>
      </c>
      <c r="D30" s="2">
        <v>4.0</v>
      </c>
      <c r="E30" s="2" t="s">
        <v>501</v>
      </c>
    </row>
    <row r="31">
      <c r="A31" s="2">
        <v>66.97819315</v>
      </c>
      <c r="B31" s="2">
        <v>36.52</v>
      </c>
      <c r="C31" s="2">
        <f t="shared" si="1"/>
        <v>3.597860056</v>
      </c>
      <c r="D31" s="2">
        <v>4.75</v>
      </c>
      <c r="E31" s="2" t="s">
        <v>501</v>
      </c>
    </row>
    <row r="32">
      <c r="A32" s="2">
        <v>2.281368821</v>
      </c>
      <c r="B32" s="2">
        <v>18.8</v>
      </c>
      <c r="C32" s="2">
        <f t="shared" si="1"/>
        <v>2.93385687</v>
      </c>
      <c r="D32" s="12">
        <v>0.0</v>
      </c>
      <c r="E32" s="2" t="s">
        <v>500</v>
      </c>
    </row>
    <row r="33">
      <c r="A33" s="2">
        <v>1.724137931</v>
      </c>
      <c r="B33" s="2">
        <v>21.7</v>
      </c>
      <c r="C33" s="2">
        <f t="shared" si="1"/>
        <v>3.077312261</v>
      </c>
      <c r="D33" s="12">
        <v>0.5</v>
      </c>
      <c r="E33" s="2" t="s">
        <v>500</v>
      </c>
    </row>
    <row r="34">
      <c r="A34" s="2">
        <v>1.55210643</v>
      </c>
      <c r="B34" s="2">
        <v>25.2</v>
      </c>
      <c r="C34" s="2">
        <f t="shared" si="1"/>
        <v>3.226843995</v>
      </c>
      <c r="D34" s="12">
        <v>1.0</v>
      </c>
      <c r="E34" s="2" t="s">
        <v>500</v>
      </c>
    </row>
    <row r="35">
      <c r="A35" s="2">
        <v>3.346456693</v>
      </c>
      <c r="B35" s="2">
        <v>28.95</v>
      </c>
      <c r="C35" s="2">
        <f t="shared" si="1"/>
        <v>3.365570204</v>
      </c>
      <c r="D35" s="12">
        <v>1.5</v>
      </c>
      <c r="E35" s="2" t="s">
        <v>500</v>
      </c>
    </row>
    <row r="36">
      <c r="A36" s="2">
        <v>16.36904762</v>
      </c>
      <c r="B36" s="2">
        <v>32.97</v>
      </c>
      <c r="C36" s="2">
        <f t="shared" si="1"/>
        <v>3.495598057</v>
      </c>
      <c r="D36" s="12">
        <v>2.0</v>
      </c>
      <c r="E36" s="2" t="s">
        <v>500</v>
      </c>
    </row>
    <row r="37">
      <c r="A37" s="2">
        <v>49.53271028</v>
      </c>
      <c r="B37" s="2">
        <v>37.05</v>
      </c>
      <c r="C37" s="2">
        <f t="shared" si="1"/>
        <v>3.612268352</v>
      </c>
      <c r="D37" s="12">
        <v>2.5</v>
      </c>
      <c r="E37" s="2" t="s">
        <v>500</v>
      </c>
    </row>
    <row r="38">
      <c r="A38" s="2">
        <v>78.48410758</v>
      </c>
      <c r="B38" s="2">
        <v>42.49</v>
      </c>
      <c r="C38" s="2">
        <f t="shared" si="1"/>
        <v>3.749268754</v>
      </c>
      <c r="D38" s="12">
        <v>3.0</v>
      </c>
      <c r="E38" s="2" t="s">
        <v>500</v>
      </c>
    </row>
    <row r="39">
      <c r="A39" s="2">
        <v>84.45040214</v>
      </c>
      <c r="B39" s="2">
        <v>45.63</v>
      </c>
      <c r="C39" s="2">
        <f t="shared" si="1"/>
        <v>3.820565395</v>
      </c>
      <c r="D39" s="12">
        <v>3.33333333</v>
      </c>
      <c r="E39" s="2" t="s">
        <v>500</v>
      </c>
    </row>
    <row r="40">
      <c r="A40" s="2">
        <v>0.2873563218</v>
      </c>
      <c r="B40" s="2">
        <v>20.64</v>
      </c>
      <c r="C40" s="2">
        <f t="shared" si="1"/>
        <v>3.027230941</v>
      </c>
      <c r="D40" s="12">
        <v>0.0</v>
      </c>
      <c r="E40" s="2" t="s">
        <v>500</v>
      </c>
    </row>
    <row r="41">
      <c r="A41" s="2">
        <v>1.025641026</v>
      </c>
      <c r="B41" s="2">
        <v>24.05</v>
      </c>
      <c r="C41" s="2">
        <f t="shared" si="1"/>
        <v>3.180134997</v>
      </c>
      <c r="D41" s="12">
        <v>0.5</v>
      </c>
      <c r="E41" s="2" t="s">
        <v>500</v>
      </c>
    </row>
    <row r="42">
      <c r="A42" s="2">
        <v>0.4444444444</v>
      </c>
      <c r="B42" s="2">
        <v>28.0</v>
      </c>
      <c r="C42" s="2">
        <f t="shared" si="1"/>
        <v>3.33220451</v>
      </c>
      <c r="D42" s="12">
        <v>1.0</v>
      </c>
      <c r="E42" s="2" t="s">
        <v>500</v>
      </c>
    </row>
    <row r="43">
      <c r="A43" s="2">
        <v>17.35294118</v>
      </c>
      <c r="B43" s="2">
        <v>32.36</v>
      </c>
      <c r="C43" s="2">
        <f t="shared" si="1"/>
        <v>3.476923092</v>
      </c>
      <c r="D43" s="12">
        <v>1.5</v>
      </c>
      <c r="E43" s="2" t="s">
        <v>500</v>
      </c>
    </row>
    <row r="44">
      <c r="A44" s="2">
        <v>59.69230769</v>
      </c>
      <c r="B44" s="2">
        <v>36.34</v>
      </c>
      <c r="C44" s="2">
        <f t="shared" si="1"/>
        <v>3.592919063</v>
      </c>
      <c r="D44" s="12">
        <v>2.0</v>
      </c>
      <c r="E44" s="2" t="s">
        <v>500</v>
      </c>
    </row>
    <row r="45">
      <c r="A45" s="2">
        <v>85.04983389</v>
      </c>
      <c r="B45" s="2">
        <v>39.71</v>
      </c>
      <c r="C45" s="2">
        <f t="shared" si="1"/>
        <v>3.681603045</v>
      </c>
      <c r="D45" s="12">
        <v>2.33333333</v>
      </c>
      <c r="E45" s="2" t="s">
        <v>500</v>
      </c>
    </row>
    <row r="46">
      <c r="A46" s="2">
        <v>89.59390863</v>
      </c>
      <c r="B46" s="2">
        <v>43.69</v>
      </c>
      <c r="C46" s="2">
        <f t="shared" si="1"/>
        <v>3.777119243</v>
      </c>
      <c r="D46" s="12">
        <v>2.66666667</v>
      </c>
      <c r="E46" s="2" t="s">
        <v>500</v>
      </c>
    </row>
    <row r="47">
      <c r="A47" s="2">
        <v>1.246105919</v>
      </c>
      <c r="B47" s="2">
        <v>19.9</v>
      </c>
      <c r="C47" s="2">
        <f t="shared" si="1"/>
        <v>2.990719732</v>
      </c>
      <c r="D47" s="2"/>
      <c r="E47" s="2" t="s">
        <v>500</v>
      </c>
    </row>
    <row r="48">
      <c r="A48" s="2">
        <v>1.554404145</v>
      </c>
      <c r="B48" s="2">
        <v>22.9</v>
      </c>
      <c r="C48" s="2">
        <f t="shared" si="1"/>
        <v>3.131136911</v>
      </c>
      <c r="D48" s="2"/>
      <c r="E48" s="2" t="s">
        <v>500</v>
      </c>
    </row>
    <row r="49">
      <c r="A49" s="2">
        <v>4.071246819</v>
      </c>
      <c r="B49" s="2">
        <v>26.66</v>
      </c>
      <c r="C49" s="2">
        <f t="shared" si="1"/>
        <v>3.283164315</v>
      </c>
      <c r="D49" s="2"/>
      <c r="E49" s="2" t="s">
        <v>500</v>
      </c>
    </row>
    <row r="50">
      <c r="A50" s="2">
        <v>9.764309764</v>
      </c>
      <c r="B50" s="2">
        <v>31.65</v>
      </c>
      <c r="C50" s="2">
        <f t="shared" si="1"/>
        <v>3.454738149</v>
      </c>
      <c r="D50" s="2"/>
      <c r="E50" s="2" t="s">
        <v>500</v>
      </c>
    </row>
    <row r="51">
      <c r="A51" s="2">
        <v>40.56122449</v>
      </c>
      <c r="B51" s="2">
        <v>34.68</v>
      </c>
      <c r="C51" s="2">
        <f t="shared" si="1"/>
        <v>3.546163152</v>
      </c>
      <c r="D51" s="2"/>
      <c r="E51" s="2" t="s">
        <v>500</v>
      </c>
    </row>
    <row r="52">
      <c r="A52" s="2">
        <v>70.22058824</v>
      </c>
      <c r="B52" s="2">
        <v>37.56</v>
      </c>
      <c r="C52" s="2">
        <f t="shared" si="1"/>
        <v>3.625939654</v>
      </c>
      <c r="D52" s="2"/>
      <c r="E52" s="2" t="s">
        <v>500</v>
      </c>
    </row>
    <row r="53">
      <c r="A53" s="2">
        <v>78.54984894</v>
      </c>
      <c r="B53" s="2">
        <v>40.93</v>
      </c>
      <c r="C53" s="2">
        <f t="shared" si="1"/>
        <v>3.711863291</v>
      </c>
      <c r="D53" s="2"/>
      <c r="E53" s="2" t="s">
        <v>500</v>
      </c>
    </row>
    <row r="54">
      <c r="A54" s="2">
        <v>85.88235294</v>
      </c>
      <c r="B54" s="2">
        <v>44.83</v>
      </c>
      <c r="C54" s="2">
        <f t="shared" si="1"/>
        <v>3.802877558</v>
      </c>
      <c r="D54" s="2"/>
      <c r="E54" s="2" t="s">
        <v>500</v>
      </c>
    </row>
    <row r="55">
      <c r="A55" s="2">
        <v>1.492537313</v>
      </c>
      <c r="B55" s="2">
        <v>18.03</v>
      </c>
      <c r="C55" s="2">
        <f t="shared" si="1"/>
        <v>2.892037037</v>
      </c>
      <c r="D55" s="2"/>
      <c r="E55" s="2" t="s">
        <v>500</v>
      </c>
    </row>
    <row r="56">
      <c r="A56" s="2">
        <v>3.116147309</v>
      </c>
      <c r="B56" s="2">
        <v>22.46</v>
      </c>
      <c r="C56" s="2">
        <f t="shared" si="1"/>
        <v>3.111735949</v>
      </c>
      <c r="D56" s="2"/>
      <c r="E56" s="2" t="s">
        <v>500</v>
      </c>
    </row>
    <row r="57">
      <c r="A57" s="2">
        <v>1.171875</v>
      </c>
      <c r="B57" s="2">
        <v>26.01</v>
      </c>
      <c r="C57" s="2">
        <f t="shared" si="1"/>
        <v>3.258481079</v>
      </c>
      <c r="D57" s="2"/>
      <c r="E57" s="2" t="s">
        <v>500</v>
      </c>
    </row>
    <row r="58">
      <c r="A58" s="2">
        <v>5.151515152</v>
      </c>
      <c r="B58" s="2">
        <v>29.7</v>
      </c>
      <c r="C58" s="2">
        <f t="shared" si="1"/>
        <v>3.391147046</v>
      </c>
      <c r="D58" s="2"/>
      <c r="E58" s="2" t="s">
        <v>500</v>
      </c>
    </row>
    <row r="59">
      <c r="A59" s="2">
        <v>41.22137405</v>
      </c>
      <c r="B59" s="2">
        <v>34.09</v>
      </c>
      <c r="C59" s="2">
        <f t="shared" si="1"/>
        <v>3.529004086</v>
      </c>
      <c r="D59" s="2"/>
      <c r="E59" s="2" t="s">
        <v>500</v>
      </c>
    </row>
    <row r="60">
      <c r="A60" s="2">
        <v>59.48275862</v>
      </c>
      <c r="B60" s="2">
        <v>36.4</v>
      </c>
      <c r="C60" s="2">
        <f t="shared" si="1"/>
        <v>3.594568775</v>
      </c>
      <c r="D60" s="2"/>
      <c r="E60" s="2" t="s">
        <v>500</v>
      </c>
    </row>
    <row r="61">
      <c r="A61" s="2">
        <v>83.11688312</v>
      </c>
      <c r="B61" s="2">
        <v>41.02</v>
      </c>
      <c r="C61" s="2">
        <f t="shared" si="1"/>
        <v>3.714059753</v>
      </c>
      <c r="D61" s="2"/>
      <c r="E61" s="2" t="s">
        <v>500</v>
      </c>
    </row>
    <row r="62">
      <c r="A62" s="2">
        <v>83.94366197</v>
      </c>
      <c r="B62" s="2">
        <v>43.33</v>
      </c>
      <c r="C62" s="2">
        <f t="shared" si="1"/>
        <v>3.768845236</v>
      </c>
      <c r="D62" s="2"/>
      <c r="E62" s="2" t="s">
        <v>500</v>
      </c>
    </row>
    <row r="63">
      <c r="A63" s="2">
        <v>5.17</v>
      </c>
      <c r="B63" s="12">
        <v>18.99</v>
      </c>
      <c r="C63" s="2">
        <f t="shared" si="1"/>
        <v>2.943912525</v>
      </c>
      <c r="D63" s="2">
        <v>0.0</v>
      </c>
      <c r="E63" s="2" t="s">
        <v>501</v>
      </c>
    </row>
    <row r="64">
      <c r="A64" s="2">
        <v>12.1</v>
      </c>
      <c r="B64" s="12">
        <v>22.58</v>
      </c>
      <c r="C64" s="2">
        <f t="shared" si="1"/>
        <v>3.117064559</v>
      </c>
      <c r="D64" s="2">
        <v>0.5</v>
      </c>
      <c r="E64" s="2" t="s">
        <v>501</v>
      </c>
    </row>
    <row r="65">
      <c r="A65" s="2">
        <v>13.07</v>
      </c>
      <c r="B65" s="12">
        <v>25.8</v>
      </c>
      <c r="C65" s="2">
        <f t="shared" si="1"/>
        <v>3.250374492</v>
      </c>
      <c r="D65" s="2">
        <v>1.0</v>
      </c>
      <c r="E65" s="2" t="s">
        <v>501</v>
      </c>
    </row>
    <row r="66">
      <c r="A66" s="2">
        <v>14.05</v>
      </c>
      <c r="B66" s="12">
        <v>28.81</v>
      </c>
      <c r="C66" s="2">
        <f t="shared" si="1"/>
        <v>3.360722549</v>
      </c>
      <c r="D66" s="2">
        <v>1.5</v>
      </c>
      <c r="E66" s="2" t="s">
        <v>501</v>
      </c>
    </row>
    <row r="67">
      <c r="A67" s="2">
        <v>13.74</v>
      </c>
      <c r="B67" s="12">
        <v>32.18</v>
      </c>
      <c r="C67" s="2">
        <f t="shared" si="1"/>
        <v>3.471345142</v>
      </c>
      <c r="D67" s="2">
        <v>2.0</v>
      </c>
      <c r="E67" s="2" t="s">
        <v>501</v>
      </c>
    </row>
    <row r="68">
      <c r="A68" s="2">
        <v>26.31</v>
      </c>
      <c r="B68" s="12">
        <v>34.16</v>
      </c>
      <c r="C68" s="2">
        <f t="shared" si="1"/>
        <v>3.531055369</v>
      </c>
      <c r="D68" s="2">
        <v>2.5</v>
      </c>
      <c r="E68" s="2" t="s">
        <v>501</v>
      </c>
    </row>
    <row r="69">
      <c r="A69" s="2">
        <v>42.08</v>
      </c>
      <c r="B69" s="12">
        <v>37.26</v>
      </c>
      <c r="C69" s="2">
        <f t="shared" si="1"/>
        <v>3.617920365</v>
      </c>
      <c r="D69" s="2">
        <v>3.0</v>
      </c>
      <c r="E69" s="2" t="s">
        <v>501</v>
      </c>
    </row>
    <row r="70">
      <c r="A70" s="2">
        <v>46.93</v>
      </c>
      <c r="B70" s="12">
        <v>39.1</v>
      </c>
      <c r="C70" s="2">
        <f t="shared" si="1"/>
        <v>3.666122467</v>
      </c>
      <c r="D70" s="2">
        <v>3.33</v>
      </c>
      <c r="E70" s="2" t="s">
        <v>501</v>
      </c>
    </row>
    <row r="71">
      <c r="A71" s="2">
        <v>0.67</v>
      </c>
      <c r="B71" s="2">
        <v>21.78</v>
      </c>
      <c r="C71" s="2">
        <f t="shared" si="1"/>
        <v>3.080992118</v>
      </c>
      <c r="D71" s="12">
        <v>0.0</v>
      </c>
      <c r="E71" s="2" t="s">
        <v>501</v>
      </c>
    </row>
    <row r="72">
      <c r="A72" s="2">
        <v>2.64</v>
      </c>
      <c r="B72" s="2">
        <v>24.62</v>
      </c>
      <c r="C72" s="2">
        <f t="shared" si="1"/>
        <v>3.203559121</v>
      </c>
      <c r="D72" s="12">
        <v>0.5</v>
      </c>
      <c r="E72" s="2" t="s">
        <v>501</v>
      </c>
    </row>
    <row r="73">
      <c r="A73" s="2">
        <v>4.75</v>
      </c>
      <c r="B73" s="2">
        <v>26.37</v>
      </c>
      <c r="C73" s="2">
        <f t="shared" si="1"/>
        <v>3.272227</v>
      </c>
      <c r="D73" s="12">
        <v>1.0</v>
      </c>
      <c r="E73" s="2" t="s">
        <v>501</v>
      </c>
    </row>
    <row r="74">
      <c r="A74" s="2">
        <v>5.77</v>
      </c>
      <c r="B74" s="2">
        <v>30.35</v>
      </c>
      <c r="C74" s="2">
        <f t="shared" si="1"/>
        <v>3.412796518</v>
      </c>
      <c r="D74" s="12">
        <v>1.5</v>
      </c>
      <c r="E74" s="2" t="s">
        <v>501</v>
      </c>
    </row>
    <row r="75">
      <c r="A75" s="2">
        <v>8.09</v>
      </c>
      <c r="B75" s="2">
        <v>33.3</v>
      </c>
      <c r="C75" s="2">
        <f t="shared" si="1"/>
        <v>3.505557397</v>
      </c>
      <c r="D75" s="12">
        <v>2.0</v>
      </c>
      <c r="E75" s="2" t="s">
        <v>501</v>
      </c>
    </row>
    <row r="76">
      <c r="A76" s="2">
        <v>17.77</v>
      </c>
      <c r="B76" s="2">
        <v>36.1</v>
      </c>
      <c r="C76" s="2">
        <f t="shared" si="1"/>
        <v>3.586292865</v>
      </c>
      <c r="D76" s="12">
        <v>2.5</v>
      </c>
      <c r="E76" s="2" t="s">
        <v>501</v>
      </c>
    </row>
    <row r="77">
      <c r="A77" s="2">
        <v>40.81</v>
      </c>
      <c r="B77" s="2">
        <v>39.31</v>
      </c>
      <c r="C77" s="2">
        <f t="shared" si="1"/>
        <v>3.671478939</v>
      </c>
      <c r="D77" s="12">
        <v>3.0</v>
      </c>
      <c r="E77" s="2" t="s">
        <v>501</v>
      </c>
    </row>
    <row r="78">
      <c r="A78" s="2">
        <v>55.72</v>
      </c>
      <c r="B78" s="2">
        <v>41.29</v>
      </c>
      <c r="C78" s="2">
        <f t="shared" si="1"/>
        <v>3.72062034</v>
      </c>
      <c r="D78" s="12">
        <v>3.5</v>
      </c>
      <c r="E78" s="2" t="s">
        <v>501</v>
      </c>
    </row>
    <row r="79">
      <c r="A79" s="2">
        <v>58.98</v>
      </c>
      <c r="B79" s="2">
        <v>44.32</v>
      </c>
      <c r="C79" s="2">
        <f t="shared" si="1"/>
        <v>3.791436042</v>
      </c>
      <c r="D79" s="12">
        <v>3.83333333</v>
      </c>
      <c r="E79" s="2" t="s">
        <v>501</v>
      </c>
    </row>
    <row r="80">
      <c r="A80" s="2">
        <v>0.44</v>
      </c>
      <c r="B80" s="2">
        <v>20.54</v>
      </c>
      <c r="C80" s="2">
        <f t="shared" si="1"/>
        <v>3.022374205</v>
      </c>
      <c r="D80" s="12">
        <v>0.0</v>
      </c>
      <c r="E80" s="2" t="s">
        <v>93</v>
      </c>
    </row>
    <row r="81">
      <c r="A81" s="2">
        <v>4.21</v>
      </c>
      <c r="B81" s="2">
        <v>23.91</v>
      </c>
      <c r="C81" s="2">
        <f t="shared" si="1"/>
        <v>3.174296781</v>
      </c>
      <c r="D81" s="12">
        <v>0.5</v>
      </c>
      <c r="E81" s="2" t="s">
        <v>93</v>
      </c>
    </row>
    <row r="82">
      <c r="A82" s="2">
        <v>4.81</v>
      </c>
      <c r="B82" s="2">
        <v>26.62</v>
      </c>
      <c r="C82" s="2">
        <f t="shared" si="1"/>
        <v>3.281662813</v>
      </c>
      <c r="D82" s="12">
        <v>1.0</v>
      </c>
      <c r="E82" s="2" t="s">
        <v>93</v>
      </c>
    </row>
    <row r="83">
      <c r="A83" s="2">
        <v>6.04</v>
      </c>
      <c r="B83" s="2">
        <v>30.32</v>
      </c>
      <c r="C83" s="2">
        <f t="shared" si="1"/>
        <v>3.411807561</v>
      </c>
      <c r="D83" s="12">
        <v>1.5</v>
      </c>
      <c r="E83" s="2" t="s">
        <v>93</v>
      </c>
    </row>
    <row r="84">
      <c r="A84" s="2">
        <v>28.4</v>
      </c>
      <c r="B84" s="2">
        <v>33.84</v>
      </c>
      <c r="C84" s="2">
        <f t="shared" si="1"/>
        <v>3.521643535</v>
      </c>
      <c r="D84" s="12">
        <v>2.0</v>
      </c>
      <c r="E84" s="2" t="s">
        <v>93</v>
      </c>
    </row>
    <row r="85">
      <c r="A85" s="2">
        <v>50.41</v>
      </c>
      <c r="B85" s="2">
        <v>35.74</v>
      </c>
      <c r="C85" s="2">
        <f t="shared" si="1"/>
        <v>3.57627051</v>
      </c>
      <c r="D85" s="12">
        <v>2.366666667</v>
      </c>
      <c r="E85" s="2" t="s">
        <v>93</v>
      </c>
    </row>
    <row r="86">
      <c r="A86" s="2">
        <v>67.62</v>
      </c>
      <c r="B86" s="2">
        <v>39.36</v>
      </c>
      <c r="C86" s="2">
        <f t="shared" si="1"/>
        <v>3.672750072</v>
      </c>
      <c r="D86" s="12">
        <v>2.75</v>
      </c>
      <c r="E86" s="2" t="s">
        <v>93</v>
      </c>
    </row>
    <row r="87">
      <c r="A87" s="2">
        <v>69.86</v>
      </c>
      <c r="B87" s="2">
        <v>41.7</v>
      </c>
      <c r="C87" s="2">
        <f t="shared" si="1"/>
        <v>3.730501129</v>
      </c>
      <c r="D87" s="12">
        <v>3.116666667</v>
      </c>
      <c r="E87" s="2" t="s">
        <v>93</v>
      </c>
    </row>
    <row r="88">
      <c r="A88" s="2">
        <v>0.89</v>
      </c>
      <c r="B88" s="2">
        <v>20.18</v>
      </c>
      <c r="C88" s="2">
        <f t="shared" si="1"/>
        <v>3.004692015</v>
      </c>
      <c r="D88" s="2">
        <v>0.0</v>
      </c>
      <c r="E88" s="2" t="s">
        <v>500</v>
      </c>
    </row>
    <row r="89">
      <c r="A89" s="2">
        <v>0.45</v>
      </c>
      <c r="B89" s="2">
        <v>20.16</v>
      </c>
      <c r="C89" s="2">
        <f t="shared" si="1"/>
        <v>3.003700443</v>
      </c>
      <c r="D89" s="2">
        <v>0.5</v>
      </c>
      <c r="E89" s="2" t="s">
        <v>500</v>
      </c>
    </row>
    <row r="90">
      <c r="A90" s="2">
        <v>1.78</v>
      </c>
      <c r="B90" s="2">
        <v>24.81</v>
      </c>
      <c r="C90" s="2">
        <f t="shared" si="1"/>
        <v>3.211246798</v>
      </c>
      <c r="D90" s="2">
        <v>1.5</v>
      </c>
      <c r="E90" s="2" t="s">
        <v>500</v>
      </c>
    </row>
    <row r="91">
      <c r="A91" s="2">
        <v>28.87</v>
      </c>
      <c r="B91" s="2">
        <v>27.78</v>
      </c>
      <c r="C91" s="2">
        <f t="shared" si="1"/>
        <v>3.324316337</v>
      </c>
      <c r="D91" s="2">
        <v>2.0</v>
      </c>
      <c r="E91" s="2" t="s">
        <v>500</v>
      </c>
    </row>
    <row r="92">
      <c r="A92" s="2">
        <v>76.3</v>
      </c>
      <c r="B92" s="2">
        <v>30.37</v>
      </c>
      <c r="C92" s="2">
        <f t="shared" si="1"/>
        <v>3.413455279</v>
      </c>
      <c r="D92" s="2">
        <v>2.5</v>
      </c>
      <c r="E92" s="2" t="s">
        <v>500</v>
      </c>
    </row>
    <row r="93">
      <c r="A93" s="2">
        <v>86.63</v>
      </c>
      <c r="B93" s="2">
        <v>34.5</v>
      </c>
      <c r="C93" s="2">
        <f t="shared" si="1"/>
        <v>3.540959324</v>
      </c>
      <c r="D93" s="2">
        <v>3.0</v>
      </c>
      <c r="E93" s="2" t="s">
        <v>500</v>
      </c>
    </row>
    <row r="94">
      <c r="A94" s="12">
        <v>0.0</v>
      </c>
      <c r="B94" s="12">
        <v>20.0</v>
      </c>
      <c r="C94" s="2">
        <f t="shared" si="1"/>
        <v>2.995732274</v>
      </c>
      <c r="D94" s="2">
        <v>0.0</v>
      </c>
      <c r="E94" s="2" t="s">
        <v>501</v>
      </c>
    </row>
    <row r="95">
      <c r="A95" s="12">
        <v>0.0</v>
      </c>
      <c r="B95" s="12">
        <v>22.36</v>
      </c>
      <c r="C95" s="2">
        <f t="shared" si="1"/>
        <v>3.107273648</v>
      </c>
      <c r="D95" s="2">
        <v>0.833333333</v>
      </c>
      <c r="E95" s="2" t="s">
        <v>501</v>
      </c>
    </row>
    <row r="96">
      <c r="A96" s="12">
        <v>0.88</v>
      </c>
      <c r="B96" s="12">
        <v>24.19</v>
      </c>
      <c r="C96" s="2">
        <f t="shared" si="1"/>
        <v>3.185939325</v>
      </c>
      <c r="D96" s="2">
        <v>1.333333333</v>
      </c>
      <c r="E96" s="2" t="s">
        <v>501</v>
      </c>
    </row>
    <row r="97">
      <c r="A97" s="12">
        <v>1.04</v>
      </c>
      <c r="B97" s="12">
        <v>26.86</v>
      </c>
      <c r="C97" s="2">
        <f t="shared" si="1"/>
        <v>3.290638191</v>
      </c>
      <c r="D97" s="2">
        <v>1.833333333</v>
      </c>
      <c r="E97" s="2" t="s">
        <v>501</v>
      </c>
    </row>
    <row r="98">
      <c r="A98" s="12">
        <v>20.86</v>
      </c>
      <c r="B98" s="12">
        <v>29.13</v>
      </c>
      <c r="C98" s="2">
        <f t="shared" si="1"/>
        <v>3.371768571</v>
      </c>
      <c r="D98" s="2">
        <v>2.333333333</v>
      </c>
      <c r="E98" s="2" t="s">
        <v>501</v>
      </c>
    </row>
    <row r="99">
      <c r="A99" s="12">
        <v>38.24</v>
      </c>
      <c r="B99" s="12">
        <v>31.8</v>
      </c>
      <c r="C99" s="2">
        <f t="shared" si="1"/>
        <v>3.45946629</v>
      </c>
      <c r="D99" s="2">
        <v>2.833333333</v>
      </c>
      <c r="E99" s="2" t="s">
        <v>501</v>
      </c>
    </row>
    <row r="100">
      <c r="A100" s="12">
        <v>60.06</v>
      </c>
      <c r="B100" s="12">
        <v>33.96</v>
      </c>
      <c r="C100" s="2">
        <f t="shared" si="1"/>
        <v>3.525183361</v>
      </c>
      <c r="D100" s="2">
        <v>3.333333333</v>
      </c>
      <c r="E100" s="2" t="s">
        <v>501</v>
      </c>
    </row>
    <row r="101">
      <c r="A101" s="12">
        <v>66.98</v>
      </c>
      <c r="B101" s="12">
        <v>36.52</v>
      </c>
      <c r="C101" s="2">
        <f t="shared" si="1"/>
        <v>3.597860056</v>
      </c>
      <c r="D101" s="2">
        <v>3.833333333</v>
      </c>
      <c r="E101" s="2" t="s">
        <v>501</v>
      </c>
    </row>
    <row r="102">
      <c r="A102" s="12">
        <v>62.01</v>
      </c>
      <c r="B102" s="12">
        <v>35.89</v>
      </c>
      <c r="C102" s="2">
        <f t="shared" si="1"/>
        <v>3.580458705</v>
      </c>
      <c r="D102" s="2">
        <v>4.083333333</v>
      </c>
      <c r="E102" s="2" t="s">
        <v>501</v>
      </c>
    </row>
    <row r="103">
      <c r="A103" s="13">
        <v>0.0</v>
      </c>
      <c r="B103" s="2">
        <v>27.74</v>
      </c>
      <c r="C103" s="2">
        <f t="shared" si="1"/>
        <v>3.322875415</v>
      </c>
      <c r="D103" s="2">
        <v>0.0</v>
      </c>
      <c r="E103" s="2" t="s">
        <v>93</v>
      </c>
    </row>
    <row r="104">
      <c r="A104" s="13">
        <v>0.0</v>
      </c>
      <c r="B104" s="2">
        <v>29.88</v>
      </c>
      <c r="C104" s="2">
        <f t="shared" si="1"/>
        <v>3.39718936</v>
      </c>
      <c r="D104" s="2">
        <v>0.25</v>
      </c>
      <c r="E104" s="2" t="s">
        <v>93</v>
      </c>
    </row>
    <row r="105">
      <c r="A105" s="13">
        <v>0.0</v>
      </c>
      <c r="B105" s="2">
        <v>31.7</v>
      </c>
      <c r="C105" s="2">
        <f t="shared" si="1"/>
        <v>3.456316681</v>
      </c>
      <c r="D105" s="2">
        <v>0.5</v>
      </c>
      <c r="E105" s="2" t="s">
        <v>93</v>
      </c>
    </row>
    <row r="106">
      <c r="A106" s="13">
        <v>1.136363636</v>
      </c>
      <c r="B106" s="2">
        <v>33.0</v>
      </c>
      <c r="C106" s="2">
        <f t="shared" si="1"/>
        <v>3.496507561</v>
      </c>
      <c r="D106" s="2">
        <v>0.75</v>
      </c>
      <c r="E106" s="2" t="s">
        <v>93</v>
      </c>
    </row>
    <row r="107">
      <c r="A107" s="13">
        <v>14.01869159</v>
      </c>
      <c r="B107" s="2">
        <v>36.85</v>
      </c>
      <c r="C107" s="2">
        <f t="shared" si="1"/>
        <v>3.606855619</v>
      </c>
      <c r="D107" s="2">
        <v>1.0</v>
      </c>
      <c r="E107" s="2" t="s">
        <v>93</v>
      </c>
    </row>
    <row r="108">
      <c r="A108" s="13">
        <v>44.54545455</v>
      </c>
      <c r="B108" s="2">
        <v>38.01</v>
      </c>
      <c r="C108" s="2">
        <f t="shared" si="1"/>
        <v>3.637849283</v>
      </c>
      <c r="D108" s="2">
        <v>1.25</v>
      </c>
      <c r="E108" s="2" t="s">
        <v>93</v>
      </c>
    </row>
    <row r="109">
      <c r="A109" s="13">
        <v>62.06896552</v>
      </c>
      <c r="B109" s="2">
        <v>40.4</v>
      </c>
      <c r="C109" s="2">
        <f t="shared" si="1"/>
        <v>3.698829785</v>
      </c>
      <c r="D109" s="2">
        <v>1.5</v>
      </c>
      <c r="E109" s="2" t="s">
        <v>93</v>
      </c>
    </row>
    <row r="110">
      <c r="A110" s="13">
        <v>82.05128205</v>
      </c>
      <c r="B110" s="2">
        <v>42.86</v>
      </c>
      <c r="C110" s="2">
        <f t="shared" si="1"/>
        <v>3.75793899</v>
      </c>
      <c r="D110" s="2">
        <v>1.75</v>
      </c>
      <c r="E110" s="2" t="s">
        <v>93</v>
      </c>
    </row>
    <row r="111">
      <c r="A111" s="13">
        <v>84.375</v>
      </c>
      <c r="B111" s="2">
        <v>46.04</v>
      </c>
      <c r="C111" s="2">
        <f t="shared" si="1"/>
        <v>3.829510584</v>
      </c>
      <c r="D111" s="2">
        <v>2.0</v>
      </c>
      <c r="E111" s="2" t="s">
        <v>93</v>
      </c>
    </row>
    <row r="112">
      <c r="A112" s="13">
        <v>89.79591837000001</v>
      </c>
      <c r="B112" s="2">
        <v>49.6</v>
      </c>
      <c r="C112" s="2">
        <f t="shared" si="1"/>
        <v>3.903990834</v>
      </c>
      <c r="D112" s="2">
        <v>2.25</v>
      </c>
      <c r="E112" s="2" t="s">
        <v>93</v>
      </c>
    </row>
    <row r="113">
      <c r="A113" s="13">
        <v>0.0</v>
      </c>
      <c r="B113" s="2">
        <v>25.35</v>
      </c>
      <c r="C113" s="2">
        <f t="shared" si="1"/>
        <v>3.23277873</v>
      </c>
      <c r="D113" s="2">
        <v>0.0</v>
      </c>
      <c r="E113" s="2" t="s">
        <v>93</v>
      </c>
    </row>
    <row r="114">
      <c r="A114" s="13">
        <v>1.123595506</v>
      </c>
      <c r="B114" s="2">
        <v>26.75</v>
      </c>
      <c r="C114" s="2">
        <f t="shared" si="1"/>
        <v>3.286534473</v>
      </c>
      <c r="D114" s="2">
        <v>0.25</v>
      </c>
      <c r="E114" s="2" t="s">
        <v>93</v>
      </c>
    </row>
    <row r="115">
      <c r="A115" s="13">
        <v>9.473684211</v>
      </c>
      <c r="B115" s="2">
        <v>28.58</v>
      </c>
      <c r="C115" s="2">
        <f t="shared" si="1"/>
        <v>3.352707173</v>
      </c>
      <c r="D115" s="2">
        <v>0.5</v>
      </c>
      <c r="E115" s="2" t="s">
        <v>93</v>
      </c>
    </row>
    <row r="116">
      <c r="A116" s="13">
        <v>14.503816789999998</v>
      </c>
      <c r="B116" s="2">
        <v>31.4</v>
      </c>
      <c r="C116" s="2">
        <f t="shared" si="1"/>
        <v>3.446807893</v>
      </c>
      <c r="D116" s="2">
        <v>0.75</v>
      </c>
      <c r="E116" s="2" t="s">
        <v>93</v>
      </c>
    </row>
    <row r="117">
      <c r="A117" s="13">
        <v>19.58041958</v>
      </c>
      <c r="B117" s="2">
        <v>33.23</v>
      </c>
      <c r="C117" s="2">
        <f t="shared" si="1"/>
        <v>3.503453082</v>
      </c>
      <c r="D117" s="2">
        <v>1.0</v>
      </c>
      <c r="E117" s="2" t="s">
        <v>93</v>
      </c>
    </row>
    <row r="118">
      <c r="A118" s="13">
        <v>21.73913043</v>
      </c>
      <c r="B118" s="2">
        <v>35.13</v>
      </c>
      <c r="C118" s="2">
        <f t="shared" si="1"/>
        <v>3.559055466</v>
      </c>
      <c r="D118" s="2">
        <v>1.25</v>
      </c>
      <c r="E118" s="2" t="s">
        <v>93</v>
      </c>
    </row>
    <row r="119">
      <c r="A119" s="13">
        <v>34.34343434</v>
      </c>
      <c r="B119" s="2">
        <v>37.76</v>
      </c>
      <c r="C119" s="2">
        <f t="shared" si="1"/>
        <v>3.631250341</v>
      </c>
      <c r="D119" s="2">
        <v>1.5</v>
      </c>
      <c r="E119" s="2" t="s">
        <v>93</v>
      </c>
    </row>
    <row r="120">
      <c r="A120" s="13">
        <v>38.65546218</v>
      </c>
      <c r="B120" s="2">
        <v>40.09</v>
      </c>
      <c r="C120" s="2">
        <f t="shared" si="1"/>
        <v>3.691126927</v>
      </c>
      <c r="D120" s="2">
        <v>1.75</v>
      </c>
      <c r="E120" s="2" t="s">
        <v>93</v>
      </c>
    </row>
    <row r="121">
      <c r="A121" s="13">
        <v>69.56521739</v>
      </c>
      <c r="B121" s="2">
        <v>42.5</v>
      </c>
      <c r="C121" s="2">
        <f t="shared" si="1"/>
        <v>3.749504076</v>
      </c>
      <c r="D121" s="2">
        <v>2.0</v>
      </c>
      <c r="E121" s="2" t="s">
        <v>93</v>
      </c>
    </row>
    <row r="122">
      <c r="A122" s="13">
        <v>88.88888888999999</v>
      </c>
      <c r="B122" s="2">
        <v>45.72</v>
      </c>
      <c r="C122" s="2">
        <f t="shared" si="1"/>
        <v>3.822535839</v>
      </c>
      <c r="D122" s="2">
        <v>2.25</v>
      </c>
      <c r="E122" s="2" t="s">
        <v>93</v>
      </c>
    </row>
    <row r="123">
      <c r="A123" s="13">
        <v>84.61538462</v>
      </c>
      <c r="B123" s="2">
        <v>47.41</v>
      </c>
      <c r="C123" s="2">
        <f t="shared" si="1"/>
        <v>3.858833177</v>
      </c>
      <c r="D123" s="2">
        <v>2.5</v>
      </c>
      <c r="E123" s="2" t="s">
        <v>93</v>
      </c>
    </row>
    <row r="124">
      <c r="A124" s="13">
        <v>0.0</v>
      </c>
      <c r="B124" s="2">
        <v>24.72</v>
      </c>
      <c r="C124" s="2">
        <f t="shared" si="1"/>
        <v>3.207612633</v>
      </c>
      <c r="D124" s="2">
        <v>0.0</v>
      </c>
      <c r="E124" s="2" t="s">
        <v>501</v>
      </c>
    </row>
    <row r="125">
      <c r="A125" s="13">
        <v>0.0</v>
      </c>
      <c r="B125" s="2">
        <v>26.74</v>
      </c>
      <c r="C125" s="2">
        <f t="shared" si="1"/>
        <v>3.286160572</v>
      </c>
      <c r="D125" s="2">
        <v>0.3333333333</v>
      </c>
      <c r="E125" s="2" t="s">
        <v>501</v>
      </c>
    </row>
    <row r="126">
      <c r="A126" s="13">
        <v>0.0</v>
      </c>
      <c r="B126" s="2">
        <v>27.47</v>
      </c>
      <c r="C126" s="2">
        <f t="shared" si="1"/>
        <v>3.3130945</v>
      </c>
      <c r="D126" s="2">
        <v>0.6666666667</v>
      </c>
      <c r="E126" s="2" t="s">
        <v>501</v>
      </c>
    </row>
    <row r="127">
      <c r="A127" s="13">
        <v>1.176470588</v>
      </c>
      <c r="B127" s="2">
        <v>28.85</v>
      </c>
      <c r="C127" s="2">
        <f t="shared" si="1"/>
        <v>3.362109993</v>
      </c>
      <c r="D127" s="2">
        <v>1.0</v>
      </c>
      <c r="E127" s="2" t="s">
        <v>501</v>
      </c>
    </row>
    <row r="128">
      <c r="A128" s="13">
        <v>0.0</v>
      </c>
      <c r="B128" s="2">
        <v>29.17</v>
      </c>
      <c r="C128" s="2">
        <f t="shared" si="1"/>
        <v>3.373140784</v>
      </c>
      <c r="D128" s="2">
        <v>1.333333333</v>
      </c>
      <c r="E128" s="2" t="s">
        <v>501</v>
      </c>
    </row>
    <row r="129">
      <c r="A129" s="13">
        <v>0.9259259259000001</v>
      </c>
      <c r="B129" s="2">
        <v>32.11</v>
      </c>
      <c r="C129" s="2">
        <f t="shared" si="1"/>
        <v>3.469167508</v>
      </c>
      <c r="D129" s="2">
        <v>1.666666667</v>
      </c>
      <c r="E129" s="2" t="s">
        <v>501</v>
      </c>
    </row>
    <row r="130">
      <c r="A130" s="13">
        <v>2.040816327</v>
      </c>
      <c r="B130" s="2">
        <v>33.43</v>
      </c>
      <c r="C130" s="2">
        <f t="shared" si="1"/>
        <v>3.5094537</v>
      </c>
      <c r="D130" s="2">
        <v>2.0</v>
      </c>
      <c r="E130" s="2" t="s">
        <v>501</v>
      </c>
    </row>
    <row r="131">
      <c r="A131" s="13">
        <v>1.526717557</v>
      </c>
      <c r="B131" s="2">
        <v>34.93</v>
      </c>
      <c r="C131" s="2">
        <f t="shared" si="1"/>
        <v>3.553346059</v>
      </c>
      <c r="D131" s="2">
        <v>2.333333333</v>
      </c>
      <c r="E131" s="2" t="s">
        <v>501</v>
      </c>
    </row>
    <row r="132">
      <c r="A132" s="13">
        <v>1.6129032259999998</v>
      </c>
      <c r="B132" s="2">
        <v>36.14</v>
      </c>
      <c r="C132" s="2">
        <f t="shared" si="1"/>
        <v>3.587400285</v>
      </c>
      <c r="D132" s="2">
        <v>2.666666667</v>
      </c>
      <c r="E132" s="2" t="s">
        <v>501</v>
      </c>
    </row>
    <row r="133">
      <c r="A133" s="13">
        <v>2.941176471</v>
      </c>
      <c r="B133" s="2">
        <v>37.28</v>
      </c>
      <c r="C133" s="2">
        <f t="shared" si="1"/>
        <v>3.61845699</v>
      </c>
      <c r="D133" s="2">
        <v>3.0</v>
      </c>
      <c r="E133" s="2" t="s">
        <v>501</v>
      </c>
    </row>
    <row r="134">
      <c r="A134" s="13">
        <v>51.0</v>
      </c>
      <c r="B134" s="2">
        <v>46.78</v>
      </c>
      <c r="C134" s="2">
        <f t="shared" si="1"/>
        <v>3.845455761</v>
      </c>
      <c r="D134" s="2">
        <v>4.0</v>
      </c>
      <c r="E134" s="2" t="s">
        <v>501</v>
      </c>
    </row>
    <row r="135">
      <c r="A135" s="1">
        <v>1.9607843137254901</v>
      </c>
      <c r="B135" s="1">
        <v>19.08</v>
      </c>
      <c r="C135" s="2">
        <f t="shared" si="1"/>
        <v>2.948640666</v>
      </c>
      <c r="D135" s="1">
        <v>0.0</v>
      </c>
      <c r="E135" s="2" t="s">
        <v>93</v>
      </c>
    </row>
    <row r="136">
      <c r="A136" s="1">
        <v>2.7777777777777777</v>
      </c>
      <c r="B136" s="1">
        <v>22.0</v>
      </c>
      <c r="C136" s="2">
        <f t="shared" si="1"/>
        <v>3.091042453</v>
      </c>
      <c r="D136" s="1">
        <v>0.3333333333333333</v>
      </c>
      <c r="E136" s="2" t="s">
        <v>93</v>
      </c>
    </row>
    <row r="137">
      <c r="A137" s="1">
        <v>1.7793594306049825</v>
      </c>
      <c r="B137" s="1">
        <v>25.25</v>
      </c>
      <c r="C137" s="2">
        <f t="shared" si="1"/>
        <v>3.228826156</v>
      </c>
      <c r="D137" s="1">
        <v>0.6666666666666666</v>
      </c>
      <c r="E137" s="2" t="s">
        <v>93</v>
      </c>
    </row>
    <row r="138">
      <c r="A138" s="1">
        <v>6.441717791411043</v>
      </c>
      <c r="B138" s="1">
        <v>25.72</v>
      </c>
      <c r="C138" s="2">
        <f t="shared" si="1"/>
        <v>3.247268899</v>
      </c>
      <c r="D138" s="1">
        <v>1.0</v>
      </c>
      <c r="E138" s="2" t="s">
        <v>93</v>
      </c>
    </row>
    <row r="139">
      <c r="A139" s="1">
        <v>5.82010582010582</v>
      </c>
      <c r="B139" s="1">
        <v>27.73</v>
      </c>
      <c r="C139" s="2">
        <f t="shared" si="1"/>
        <v>3.32251486</v>
      </c>
      <c r="D139" s="1">
        <v>1.3333333333333333</v>
      </c>
      <c r="E139" s="2" t="s">
        <v>93</v>
      </c>
    </row>
    <row r="140">
      <c r="A140" s="1">
        <v>6.75</v>
      </c>
      <c r="B140" s="1">
        <v>31.54</v>
      </c>
      <c r="C140" s="2">
        <f t="shared" si="1"/>
        <v>3.451256582</v>
      </c>
      <c r="D140" s="1">
        <v>1.6666666666666667</v>
      </c>
      <c r="E140" s="2" t="s">
        <v>93</v>
      </c>
    </row>
    <row r="141">
      <c r="A141" s="1">
        <v>16.60649819494585</v>
      </c>
      <c r="B141" s="1">
        <v>34.38</v>
      </c>
      <c r="C141" s="2">
        <f t="shared" si="1"/>
        <v>3.537475</v>
      </c>
      <c r="D141" s="1">
        <v>2.0</v>
      </c>
      <c r="E141" s="2" t="s">
        <v>93</v>
      </c>
    </row>
    <row r="142">
      <c r="A142" s="1">
        <v>58.88888888888889</v>
      </c>
      <c r="B142" s="1">
        <v>36.97</v>
      </c>
      <c r="C142" s="2">
        <f t="shared" si="1"/>
        <v>3.610106773</v>
      </c>
      <c r="D142" s="1">
        <v>2.3333333333333335</v>
      </c>
      <c r="E142" s="2" t="s">
        <v>93</v>
      </c>
    </row>
    <row r="143">
      <c r="A143" s="1">
        <v>71.900826446281</v>
      </c>
      <c r="B143" s="1">
        <v>39.65</v>
      </c>
      <c r="C143" s="2">
        <f t="shared" si="1"/>
        <v>3.680090948</v>
      </c>
      <c r="D143" s="1">
        <v>2.6666666666666665</v>
      </c>
      <c r="E143" s="2" t="s">
        <v>93</v>
      </c>
    </row>
    <row r="144">
      <c r="A144" s="1">
        <v>77.33333333333333</v>
      </c>
      <c r="B144" s="1">
        <v>41.36</v>
      </c>
      <c r="C144" s="2">
        <f t="shared" si="1"/>
        <v>3.72231423</v>
      </c>
      <c r="D144" s="1">
        <v>3.0</v>
      </c>
      <c r="E144" s="2" t="s">
        <v>93</v>
      </c>
    </row>
    <row r="145">
      <c r="A145" s="1">
        <v>86.4963503649635</v>
      </c>
      <c r="B145" s="1">
        <v>39.69</v>
      </c>
      <c r="C145" s="2">
        <f t="shared" si="1"/>
        <v>3.681099267</v>
      </c>
      <c r="D145" s="1">
        <v>3.3333333333333335</v>
      </c>
      <c r="E145" s="2" t="s">
        <v>93</v>
      </c>
    </row>
    <row r="146">
      <c r="A146" s="1">
        <v>57.14285714285714</v>
      </c>
      <c r="B146" s="1">
        <v>39.44</v>
      </c>
      <c r="C146" s="2">
        <f t="shared" si="1"/>
        <v>3.67478053</v>
      </c>
      <c r="D146" s="1">
        <v>3.6666666666666665</v>
      </c>
      <c r="E146" s="2" t="s">
        <v>93</v>
      </c>
    </row>
    <row r="147">
      <c r="A147" s="1">
        <v>0.0</v>
      </c>
      <c r="B147" s="1">
        <v>17.15</v>
      </c>
      <c r="C147" s="2">
        <f t="shared" si="1"/>
        <v>2.841998174</v>
      </c>
      <c r="D147" s="1">
        <v>0.0</v>
      </c>
      <c r="E147" s="2" t="s">
        <v>93</v>
      </c>
    </row>
    <row r="148">
      <c r="A148" s="1">
        <v>0.4273504273504274</v>
      </c>
      <c r="B148" s="1">
        <v>23.52</v>
      </c>
      <c r="C148" s="2">
        <f t="shared" si="1"/>
        <v>3.157851123</v>
      </c>
      <c r="D148" s="1">
        <v>0.6666666666666666</v>
      </c>
      <c r="E148" s="2" t="s">
        <v>93</v>
      </c>
    </row>
    <row r="149">
      <c r="A149" s="1">
        <v>0.823045267489712</v>
      </c>
      <c r="B149" s="1">
        <v>25.1</v>
      </c>
      <c r="C149" s="2">
        <f t="shared" si="1"/>
        <v>3.222867846</v>
      </c>
      <c r="D149" s="1">
        <v>1.0</v>
      </c>
      <c r="E149" s="2" t="s">
        <v>93</v>
      </c>
    </row>
    <row r="150">
      <c r="A150" s="1">
        <v>0.9009009009009009</v>
      </c>
      <c r="B150" s="1">
        <v>27.61</v>
      </c>
      <c r="C150" s="2">
        <f t="shared" si="1"/>
        <v>3.318178026</v>
      </c>
      <c r="D150" s="1">
        <v>1.3333333333333333</v>
      </c>
      <c r="E150" s="2" t="s">
        <v>93</v>
      </c>
    </row>
    <row r="151">
      <c r="A151" s="1">
        <v>9.06148867313916</v>
      </c>
      <c r="B151" s="1">
        <v>31.28</v>
      </c>
      <c r="C151" s="2">
        <f t="shared" si="1"/>
        <v>3.442978916</v>
      </c>
      <c r="D151" s="1">
        <v>1.6666666666666667</v>
      </c>
      <c r="E151" s="2" t="s">
        <v>93</v>
      </c>
    </row>
    <row r="152">
      <c r="A152" s="1">
        <v>40.226628895184135</v>
      </c>
      <c r="B152" s="1">
        <v>33.72</v>
      </c>
      <c r="C152" s="2">
        <f t="shared" si="1"/>
        <v>3.518091133</v>
      </c>
      <c r="D152" s="1">
        <v>2.0</v>
      </c>
      <c r="E152" s="2" t="s">
        <v>93</v>
      </c>
    </row>
    <row r="153">
      <c r="A153" s="1">
        <v>70.60367454068242</v>
      </c>
      <c r="B153" s="1">
        <v>37.09</v>
      </c>
      <c r="C153" s="2">
        <f t="shared" si="1"/>
        <v>3.613347392</v>
      </c>
      <c r="D153" s="1">
        <v>2.3333333333333335</v>
      </c>
      <c r="E153" s="2" t="s">
        <v>93</v>
      </c>
    </row>
    <row r="154">
      <c r="A154" s="1">
        <v>91.46666666666667</v>
      </c>
      <c r="B154" s="1">
        <v>40.87</v>
      </c>
      <c r="C154" s="2">
        <f t="shared" si="1"/>
        <v>3.710396298</v>
      </c>
      <c r="D154" s="1">
        <v>2.6666666666666665</v>
      </c>
      <c r="E154" s="2" t="s">
        <v>93</v>
      </c>
    </row>
    <row r="155">
      <c r="A155" s="1">
        <v>93.1472081218274</v>
      </c>
      <c r="B155" s="1">
        <v>42.02</v>
      </c>
      <c r="C155" s="2">
        <f t="shared" si="1"/>
        <v>3.738145695</v>
      </c>
      <c r="D155" s="1">
        <v>3.0</v>
      </c>
      <c r="E155" s="2" t="s">
        <v>93</v>
      </c>
    </row>
    <row r="156">
      <c r="A156" s="1">
        <v>79.66573816155989</v>
      </c>
      <c r="B156" s="1">
        <v>41.56</v>
      </c>
      <c r="C156" s="2">
        <f t="shared" si="1"/>
        <v>3.727138166</v>
      </c>
      <c r="D156" s="1">
        <v>3.3333333333333335</v>
      </c>
      <c r="E156" s="2" t="s">
        <v>93</v>
      </c>
    </row>
    <row r="157">
      <c r="A157" s="1">
        <v>1.6194331983805668</v>
      </c>
      <c r="B157" s="1">
        <v>18.69</v>
      </c>
      <c r="C157" s="2">
        <f t="shared" si="1"/>
        <v>2.927988621</v>
      </c>
      <c r="D157" s="1">
        <v>0.0</v>
      </c>
      <c r="E157" s="2" t="s">
        <v>93</v>
      </c>
    </row>
    <row r="158">
      <c r="A158" s="1">
        <v>2.935420743639922</v>
      </c>
      <c r="B158" s="1">
        <v>24.77</v>
      </c>
      <c r="C158" s="2">
        <f t="shared" si="1"/>
        <v>3.209633244</v>
      </c>
      <c r="D158" s="1">
        <v>0.6666666666666666</v>
      </c>
      <c r="E158" s="2" t="s">
        <v>93</v>
      </c>
    </row>
    <row r="159">
      <c r="A159" s="1">
        <v>4.618473895582329</v>
      </c>
      <c r="B159" s="1">
        <v>27.28</v>
      </c>
      <c r="C159" s="2">
        <f t="shared" si="1"/>
        <v>3.306153833</v>
      </c>
      <c r="D159" s="1">
        <v>1.0</v>
      </c>
      <c r="E159" s="2" t="s">
        <v>93</v>
      </c>
    </row>
    <row r="160">
      <c r="A160" s="1">
        <v>5.177993527508091</v>
      </c>
      <c r="B160" s="1">
        <v>29.7</v>
      </c>
      <c r="C160" s="2">
        <f t="shared" si="1"/>
        <v>3.391147046</v>
      </c>
      <c r="D160" s="1">
        <v>1.3333333333333333</v>
      </c>
      <c r="E160" s="2" t="s">
        <v>93</v>
      </c>
    </row>
    <row r="161">
      <c r="A161" s="1">
        <v>23.364485981308412</v>
      </c>
      <c r="B161" s="1">
        <v>32.6</v>
      </c>
      <c r="C161" s="2">
        <f t="shared" si="1"/>
        <v>3.484312288</v>
      </c>
      <c r="D161" s="1">
        <v>1.6666666666666667</v>
      </c>
      <c r="E161" s="2" t="s">
        <v>93</v>
      </c>
    </row>
    <row r="162">
      <c r="A162" s="1">
        <v>49.056603773584904</v>
      </c>
      <c r="B162" s="1">
        <v>35.34</v>
      </c>
      <c r="C162" s="2">
        <f t="shared" si="1"/>
        <v>3.565015467</v>
      </c>
      <c r="D162" s="1">
        <v>2.0</v>
      </c>
      <c r="E162" s="2" t="s">
        <v>93</v>
      </c>
    </row>
    <row r="163">
      <c r="A163" s="1">
        <v>71.54696132596685</v>
      </c>
      <c r="B163" s="1">
        <v>37.32</v>
      </c>
      <c r="C163" s="2">
        <f t="shared" si="1"/>
        <v>3.619529376</v>
      </c>
      <c r="D163" s="1">
        <v>2.3333333333333335</v>
      </c>
      <c r="E163" s="2" t="s">
        <v>93</v>
      </c>
    </row>
    <row r="164">
      <c r="A164" s="1">
        <v>82.3321554770318</v>
      </c>
      <c r="B164" s="1">
        <v>40.92</v>
      </c>
      <c r="C164" s="2">
        <f t="shared" si="1"/>
        <v>3.711618941</v>
      </c>
      <c r="D164" s="1">
        <v>2.6666666666666665</v>
      </c>
      <c r="E164" s="2" t="s">
        <v>93</v>
      </c>
    </row>
    <row r="165">
      <c r="A165" s="1">
        <v>72.09302325581395</v>
      </c>
      <c r="B165" s="1">
        <v>41.29</v>
      </c>
      <c r="C165" s="2">
        <f t="shared" si="1"/>
        <v>3.72062034</v>
      </c>
      <c r="D165" s="1">
        <v>3.0</v>
      </c>
      <c r="E165" s="2" t="s">
        <v>93</v>
      </c>
    </row>
    <row r="166">
      <c r="A166" s="1">
        <v>42.0</v>
      </c>
      <c r="B166" s="1">
        <v>39.29</v>
      </c>
      <c r="C166" s="2">
        <f t="shared" si="1"/>
        <v>3.670970034</v>
      </c>
      <c r="D166" s="1">
        <v>3.3333333333333335</v>
      </c>
      <c r="E166" s="2" t="s">
        <v>93</v>
      </c>
    </row>
    <row r="167">
      <c r="A167" s="1">
        <v>0.5681818181818182</v>
      </c>
      <c r="B167" s="1">
        <v>17.84</v>
      </c>
      <c r="C167" s="2">
        <f t="shared" si="1"/>
        <v>2.881443127</v>
      </c>
      <c r="D167" s="1">
        <v>0.0</v>
      </c>
      <c r="E167" s="2" t="s">
        <v>93</v>
      </c>
    </row>
    <row r="168">
      <c r="A168" s="1">
        <v>0.3125</v>
      </c>
      <c r="B168" s="1">
        <v>20.61</v>
      </c>
      <c r="C168" s="2">
        <f t="shared" si="1"/>
        <v>3.025776395</v>
      </c>
      <c r="D168" s="1">
        <v>0.3333333333333333</v>
      </c>
      <c r="E168" s="2" t="s">
        <v>93</v>
      </c>
    </row>
    <row r="169">
      <c r="A169" s="1">
        <v>0.5847953216374269</v>
      </c>
      <c r="B169" s="1">
        <v>23.02</v>
      </c>
      <c r="C169" s="2">
        <f t="shared" si="1"/>
        <v>3.136363403</v>
      </c>
      <c r="D169" s="1">
        <v>0.6666666666666666</v>
      </c>
      <c r="E169" s="2" t="s">
        <v>93</v>
      </c>
    </row>
    <row r="170">
      <c r="A170" s="1">
        <v>0.3703703703703704</v>
      </c>
      <c r="B170" s="1">
        <v>25.11</v>
      </c>
      <c r="C170" s="2">
        <f t="shared" si="1"/>
        <v>3.223266173</v>
      </c>
      <c r="D170" s="1">
        <v>1.0</v>
      </c>
      <c r="E170" s="2" t="s">
        <v>93</v>
      </c>
    </row>
    <row r="171">
      <c r="A171" s="1">
        <v>0.9389671361502347</v>
      </c>
      <c r="B171" s="1">
        <v>27.58</v>
      </c>
      <c r="C171" s="2">
        <f t="shared" si="1"/>
        <v>3.317090872</v>
      </c>
      <c r="D171" s="1">
        <v>1.3333333333333333</v>
      </c>
      <c r="E171" s="2" t="s">
        <v>93</v>
      </c>
    </row>
    <row r="172">
      <c r="A172" s="1">
        <v>6.756756756756757</v>
      </c>
      <c r="B172" s="1">
        <v>30.68</v>
      </c>
      <c r="C172" s="2">
        <f t="shared" si="1"/>
        <v>3.423610976</v>
      </c>
      <c r="D172" s="1">
        <v>1.6666666666666667</v>
      </c>
      <c r="E172" s="2" t="s">
        <v>93</v>
      </c>
    </row>
    <row r="173">
      <c r="A173" s="1">
        <v>26.2987012987013</v>
      </c>
      <c r="B173" s="1">
        <v>33.64</v>
      </c>
      <c r="C173" s="2">
        <f t="shared" si="1"/>
        <v>3.515715835</v>
      </c>
      <c r="D173" s="1">
        <v>2.0</v>
      </c>
      <c r="E173" s="2" t="s">
        <v>93</v>
      </c>
    </row>
    <row r="174">
      <c r="A174" s="1">
        <v>58.35694050991501</v>
      </c>
      <c r="B174" s="1">
        <v>36.9</v>
      </c>
      <c r="C174" s="2">
        <f t="shared" si="1"/>
        <v>3.608211551</v>
      </c>
      <c r="D174" s="1">
        <v>2.3333333333333335</v>
      </c>
      <c r="E174" s="2" t="s">
        <v>93</v>
      </c>
    </row>
    <row r="175">
      <c r="A175" s="1">
        <v>83.84279475982532</v>
      </c>
      <c r="B175" s="1">
        <v>40.57</v>
      </c>
      <c r="C175" s="2">
        <f t="shared" si="1"/>
        <v>3.703028877</v>
      </c>
      <c r="D175" s="1">
        <v>2.6666666666666665</v>
      </c>
      <c r="E175" s="2" t="s">
        <v>93</v>
      </c>
    </row>
    <row r="176">
      <c r="A176" s="1">
        <v>81.77676537585421</v>
      </c>
      <c r="B176" s="1">
        <v>42.36</v>
      </c>
      <c r="C176" s="2">
        <f t="shared" si="1"/>
        <v>3.746204521</v>
      </c>
      <c r="D176" s="1">
        <v>3.0</v>
      </c>
      <c r="E176" s="2" t="s">
        <v>93</v>
      </c>
    </row>
    <row r="177">
      <c r="A177" s="1">
        <v>53.0</v>
      </c>
      <c r="B177" s="1">
        <v>39.32</v>
      </c>
      <c r="C177" s="2">
        <f t="shared" si="1"/>
        <v>3.671733295</v>
      </c>
      <c r="D177" s="1">
        <v>3.3333333333333335</v>
      </c>
      <c r="E177" s="2" t="s">
        <v>93</v>
      </c>
    </row>
    <row r="178">
      <c r="A178" s="1">
        <v>0.0</v>
      </c>
      <c r="B178" s="1">
        <v>17.19</v>
      </c>
      <c r="C178" s="2">
        <f t="shared" si="1"/>
        <v>2.844327819</v>
      </c>
      <c r="D178" s="1">
        <v>0.0</v>
      </c>
      <c r="E178" s="2" t="s">
        <v>93</v>
      </c>
    </row>
    <row r="179">
      <c r="A179" s="1">
        <v>0.0</v>
      </c>
      <c r="B179" s="1">
        <v>21.12</v>
      </c>
      <c r="C179" s="2">
        <f t="shared" si="1"/>
        <v>3.050220459</v>
      </c>
      <c r="D179" s="1">
        <v>0.3333333333333333</v>
      </c>
      <c r="E179" s="2" t="s">
        <v>93</v>
      </c>
    </row>
    <row r="180">
      <c r="A180" s="1">
        <v>0.0</v>
      </c>
      <c r="B180" s="1">
        <v>24.76</v>
      </c>
      <c r="C180" s="2">
        <f t="shared" si="1"/>
        <v>3.209229448</v>
      </c>
      <c r="D180" s="1">
        <v>0.6666666666666666</v>
      </c>
      <c r="E180" s="2" t="s">
        <v>93</v>
      </c>
    </row>
    <row r="181">
      <c r="A181" s="1">
        <v>1.2658227848101267</v>
      </c>
      <c r="B181" s="1">
        <v>25.19</v>
      </c>
      <c r="C181" s="2">
        <f t="shared" si="1"/>
        <v>3.22644709</v>
      </c>
      <c r="D181" s="1">
        <v>1.0</v>
      </c>
      <c r="E181" s="2" t="s">
        <v>93</v>
      </c>
    </row>
    <row r="182">
      <c r="A182" s="1">
        <v>0.7751937984496124</v>
      </c>
      <c r="B182" s="1">
        <v>28.61</v>
      </c>
      <c r="C182" s="2">
        <f t="shared" si="1"/>
        <v>3.353756307</v>
      </c>
      <c r="D182" s="1">
        <v>1.3333333333333333</v>
      </c>
      <c r="E182" s="2" t="s">
        <v>93</v>
      </c>
    </row>
    <row r="183">
      <c r="A183" s="1">
        <v>10.059171597633137</v>
      </c>
      <c r="B183" s="1">
        <v>31.04</v>
      </c>
      <c r="C183" s="2">
        <f t="shared" si="1"/>
        <v>3.435276695</v>
      </c>
      <c r="D183" s="1">
        <v>1.6666666666666667</v>
      </c>
      <c r="E183" s="2" t="s">
        <v>93</v>
      </c>
    </row>
    <row r="184">
      <c r="A184" s="1">
        <v>45.43010752688172</v>
      </c>
      <c r="B184" s="1">
        <v>34.49</v>
      </c>
      <c r="C184" s="2">
        <f t="shared" si="1"/>
        <v>3.540669427</v>
      </c>
      <c r="D184" s="1">
        <v>2.0</v>
      </c>
      <c r="E184" s="2" t="s">
        <v>93</v>
      </c>
    </row>
    <row r="185">
      <c r="A185" s="1">
        <v>64.66431095406361</v>
      </c>
      <c r="B185" s="1">
        <v>37.17</v>
      </c>
      <c r="C185" s="2">
        <f t="shared" si="1"/>
        <v>3.615501984</v>
      </c>
      <c r="D185" s="1">
        <v>2.3333333333333335</v>
      </c>
      <c r="E185" s="2" t="s">
        <v>93</v>
      </c>
    </row>
    <row r="186">
      <c r="A186" s="1">
        <v>84.80176211453745</v>
      </c>
      <c r="B186" s="1">
        <v>40.79</v>
      </c>
      <c r="C186" s="2">
        <f t="shared" si="1"/>
        <v>3.708436953</v>
      </c>
      <c r="D186" s="1">
        <v>2.6666666666666665</v>
      </c>
      <c r="E186" s="2" t="s">
        <v>93</v>
      </c>
    </row>
    <row r="187">
      <c r="A187" s="1">
        <v>77.6595744680851</v>
      </c>
      <c r="B187" s="1">
        <v>41.5</v>
      </c>
      <c r="C187" s="2">
        <f t="shared" si="1"/>
        <v>3.725693427</v>
      </c>
      <c r="D187" s="1">
        <v>3.0</v>
      </c>
      <c r="E187" s="2" t="s">
        <v>93</v>
      </c>
    </row>
    <row r="188">
      <c r="A188" s="1">
        <v>49.51456310679612</v>
      </c>
      <c r="B188" s="1">
        <v>41.19</v>
      </c>
      <c r="C188" s="2">
        <f t="shared" si="1"/>
        <v>3.718195508</v>
      </c>
      <c r="D188" s="1">
        <v>3.3333333333333335</v>
      </c>
      <c r="E188" s="2" t="s">
        <v>93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sheetData>
    <row r="1">
      <c r="A1" s="2" t="s">
        <v>3</v>
      </c>
      <c r="B1" s="2" t="s">
        <v>0</v>
      </c>
      <c r="C1" s="2" t="s">
        <v>4</v>
      </c>
    </row>
    <row r="2">
      <c r="A2" s="2">
        <v>0.04295240432</v>
      </c>
      <c r="B2" s="2">
        <v>60.0</v>
      </c>
      <c r="C2" s="2" t="s">
        <v>5</v>
      </c>
    </row>
    <row r="3">
      <c r="A3" s="2">
        <v>-0.05092021987</v>
      </c>
      <c r="B3" s="2">
        <v>60.0</v>
      </c>
      <c r="C3" s="2" t="s">
        <v>5</v>
      </c>
    </row>
    <row r="4">
      <c r="A4" s="2">
        <v>0.02280674397</v>
      </c>
      <c r="B4" s="2">
        <v>60.0</v>
      </c>
      <c r="C4" s="2" t="s">
        <v>5</v>
      </c>
    </row>
    <row r="5">
      <c r="A5" s="2">
        <v>0.1068871838</v>
      </c>
      <c r="B5" s="2">
        <v>60.0</v>
      </c>
      <c r="C5" s="2" t="s">
        <v>5</v>
      </c>
    </row>
    <row r="6">
      <c r="A6" s="2">
        <v>0.002111285597</v>
      </c>
      <c r="B6" s="2">
        <v>60.0</v>
      </c>
      <c r="C6" s="2" t="s">
        <v>5</v>
      </c>
    </row>
    <row r="7">
      <c r="A7" s="2">
        <v>0.04557711151</v>
      </c>
      <c r="B7" s="2">
        <v>80.0</v>
      </c>
      <c r="C7" s="2" t="s">
        <v>5</v>
      </c>
    </row>
    <row r="8">
      <c r="A8" s="2">
        <v>0.3411170537</v>
      </c>
      <c r="B8" s="2">
        <v>80.0</v>
      </c>
      <c r="C8" s="2" t="s">
        <v>5</v>
      </c>
    </row>
    <row r="9">
      <c r="A9" s="2">
        <v>-0.01134917328</v>
      </c>
      <c r="B9" s="2">
        <v>80.0</v>
      </c>
      <c r="C9" s="2" t="s">
        <v>5</v>
      </c>
    </row>
    <row r="10">
      <c r="A10" s="2">
        <v>0.08008366847</v>
      </c>
      <c r="B10" s="2">
        <v>80.0</v>
      </c>
      <c r="C10" s="2" t="s">
        <v>5</v>
      </c>
    </row>
    <row r="11">
      <c r="A11" s="2">
        <v>0.01290710671</v>
      </c>
      <c r="B11" s="2">
        <v>80.0</v>
      </c>
      <c r="C11" s="2" t="s">
        <v>5</v>
      </c>
    </row>
    <row r="12">
      <c r="A12" s="2">
        <v>0.03034893534</v>
      </c>
      <c r="B12" s="2">
        <v>100.0</v>
      </c>
      <c r="C12" s="2" t="s">
        <v>5</v>
      </c>
    </row>
    <row r="13">
      <c r="A13" s="2">
        <v>0.3411170537</v>
      </c>
      <c r="B13" s="2">
        <v>100.0</v>
      </c>
      <c r="C13" s="2" t="s">
        <v>5</v>
      </c>
    </row>
    <row r="14">
      <c r="A14" s="2">
        <v>0.04505008571</v>
      </c>
      <c r="B14" s="2">
        <v>100.0</v>
      </c>
      <c r="C14" s="2" t="s">
        <v>5</v>
      </c>
    </row>
    <row r="15">
      <c r="A15" s="2">
        <v>-0.03008172348</v>
      </c>
      <c r="B15" s="2">
        <v>100.0</v>
      </c>
      <c r="C15" s="2" t="s">
        <v>5</v>
      </c>
    </row>
    <row r="16">
      <c r="A16" s="2">
        <v>-0.01201517146</v>
      </c>
      <c r="B16" s="2">
        <v>100.0</v>
      </c>
      <c r="C16" s="2" t="s">
        <v>5</v>
      </c>
    </row>
    <row r="17">
      <c r="A17" s="2">
        <v>0.02759749037</v>
      </c>
      <c r="B17" s="2">
        <v>120.0</v>
      </c>
      <c r="C17" s="2" t="s">
        <v>5</v>
      </c>
    </row>
    <row r="18">
      <c r="A18" s="2">
        <v>-0.1719764255</v>
      </c>
      <c r="B18" s="2">
        <v>120.0</v>
      </c>
      <c r="C18" s="2" t="s">
        <v>5</v>
      </c>
    </row>
    <row r="19">
      <c r="A19" s="2">
        <v>-0.01537483187</v>
      </c>
      <c r="B19" s="2">
        <v>120.0</v>
      </c>
      <c r="C19" s="2" t="s">
        <v>5</v>
      </c>
    </row>
    <row r="20">
      <c r="A20" s="2">
        <v>-0.03433053285</v>
      </c>
      <c r="B20" s="2">
        <v>120.0</v>
      </c>
      <c r="C20" s="2" t="s">
        <v>5</v>
      </c>
    </row>
    <row r="21">
      <c r="A21" s="2">
        <v>-0.02336692228</v>
      </c>
      <c r="B21" s="2">
        <v>120.0</v>
      </c>
      <c r="C21" s="2" t="s">
        <v>5</v>
      </c>
    </row>
    <row r="22">
      <c r="A22" s="2">
        <v>0.07925712617</v>
      </c>
      <c r="B22" s="2">
        <v>140.0</v>
      </c>
      <c r="C22" s="2" t="s">
        <v>5</v>
      </c>
    </row>
    <row r="23">
      <c r="A23" s="2">
        <v>-0.169087419</v>
      </c>
      <c r="B23" s="2">
        <v>140.0</v>
      </c>
      <c r="C23" s="2" t="s">
        <v>5</v>
      </c>
    </row>
    <row r="24">
      <c r="A24" s="2">
        <v>-0.06127299561</v>
      </c>
      <c r="B24" s="2">
        <v>140.0</v>
      </c>
      <c r="C24" s="2" t="s">
        <v>5</v>
      </c>
    </row>
    <row r="25">
      <c r="A25" s="2">
        <v>-5.840680042E-4</v>
      </c>
      <c r="B25" s="2">
        <v>140.0</v>
      </c>
      <c r="C25" s="2" t="s">
        <v>5</v>
      </c>
    </row>
    <row r="26">
      <c r="A26" s="2">
        <v>-0.005246450504</v>
      </c>
      <c r="B26" s="2">
        <v>140.0</v>
      </c>
      <c r="C26" s="2" t="s">
        <v>5</v>
      </c>
    </row>
    <row r="27">
      <c r="A27" s="2">
        <v>-0.07936551674</v>
      </c>
      <c r="B27" s="2">
        <v>160.0</v>
      </c>
      <c r="C27" s="2" t="s">
        <v>5</v>
      </c>
    </row>
    <row r="28">
      <c r="A28" s="2">
        <v>-0.1349603903</v>
      </c>
      <c r="B28" s="2">
        <v>160.0</v>
      </c>
      <c r="C28" s="2" t="s">
        <v>5</v>
      </c>
    </row>
    <row r="29">
      <c r="A29" s="2">
        <v>0.02930323581</v>
      </c>
      <c r="B29" s="2">
        <v>160.0</v>
      </c>
      <c r="C29" s="2" t="s">
        <v>5</v>
      </c>
    </row>
    <row r="30">
      <c r="A30" s="2">
        <v>-0.06698930842</v>
      </c>
      <c r="B30" s="2">
        <v>160.0</v>
      </c>
      <c r="C30" s="2" t="s">
        <v>5</v>
      </c>
    </row>
    <row r="31">
      <c r="A31" s="2">
        <v>0.06891749751</v>
      </c>
      <c r="B31" s="2">
        <v>160.0</v>
      </c>
      <c r="C31" s="2" t="s">
        <v>5</v>
      </c>
    </row>
    <row r="32">
      <c r="A32" s="2">
        <v>-0.06844635706</v>
      </c>
      <c r="B32" s="2">
        <v>180.0</v>
      </c>
      <c r="C32" s="2" t="s">
        <v>5</v>
      </c>
    </row>
    <row r="33">
      <c r="A33" s="2">
        <v>-0.1745607385</v>
      </c>
      <c r="B33" s="2">
        <v>180.0</v>
      </c>
      <c r="C33" s="2" t="s">
        <v>5</v>
      </c>
    </row>
    <row r="34">
      <c r="A34" s="2">
        <v>0.006495093662</v>
      </c>
      <c r="B34" s="2">
        <v>180.0</v>
      </c>
      <c r="C34" s="2" t="s">
        <v>5</v>
      </c>
    </row>
    <row r="35">
      <c r="A35" s="2">
        <v>-0.04730792305</v>
      </c>
      <c r="B35" s="2">
        <v>180.0</v>
      </c>
      <c r="C35" s="2" t="s">
        <v>5</v>
      </c>
    </row>
    <row r="36">
      <c r="A36" s="2">
        <v>-0.05540304102</v>
      </c>
      <c r="B36" s="2">
        <v>180.0</v>
      </c>
      <c r="C36" s="2" t="s">
        <v>5</v>
      </c>
    </row>
    <row r="37">
      <c r="A37" s="2">
        <v>-0.0885008212</v>
      </c>
      <c r="B37" s="2">
        <v>200.0</v>
      </c>
      <c r="C37" s="2" t="s">
        <v>5</v>
      </c>
    </row>
    <row r="38">
      <c r="A38" s="2">
        <v>-0.1086702368</v>
      </c>
      <c r="B38" s="2">
        <v>200.0</v>
      </c>
      <c r="C38" s="2" t="s">
        <v>5</v>
      </c>
    </row>
    <row r="39">
      <c r="A39" s="2">
        <v>-0.01839021306</v>
      </c>
      <c r="B39" s="2">
        <v>200.0</v>
      </c>
      <c r="C39" s="2" t="s">
        <v>5</v>
      </c>
    </row>
    <row r="40">
      <c r="A40" s="2">
        <v>-0.01711757301</v>
      </c>
      <c r="B40" s="2">
        <v>200.0</v>
      </c>
      <c r="C40" s="2" t="s">
        <v>5</v>
      </c>
    </row>
    <row r="41">
      <c r="A41" s="2">
        <v>0.009037297763</v>
      </c>
      <c r="B41" s="2">
        <v>200.0</v>
      </c>
      <c r="C41" s="2" t="s">
        <v>5</v>
      </c>
    </row>
    <row r="42">
      <c r="A42" s="2">
        <v>1.887345818</v>
      </c>
      <c r="B42" s="2">
        <v>60.0</v>
      </c>
      <c r="C42" s="2" t="s">
        <v>6</v>
      </c>
    </row>
    <row r="43">
      <c r="A43" s="2">
        <v>-3.6625195</v>
      </c>
      <c r="B43" s="2">
        <v>60.0</v>
      </c>
      <c r="C43" s="2" t="s">
        <v>6</v>
      </c>
    </row>
    <row r="44">
      <c r="A44" s="2">
        <v>0.6151564256</v>
      </c>
      <c r="B44" s="2">
        <v>60.0</v>
      </c>
      <c r="C44" s="2" t="s">
        <v>6</v>
      </c>
    </row>
    <row r="45">
      <c r="A45" s="2">
        <v>2.249099081</v>
      </c>
      <c r="B45" s="2">
        <v>60.0</v>
      </c>
      <c r="C45" s="2" t="s">
        <v>6</v>
      </c>
    </row>
    <row r="46">
      <c r="A46" s="2">
        <v>-0.6191664861</v>
      </c>
      <c r="B46" s="2">
        <v>60.0</v>
      </c>
      <c r="C46" s="2" t="s">
        <v>6</v>
      </c>
    </row>
    <row r="47">
      <c r="A47" s="2">
        <v>-0.5468783061</v>
      </c>
      <c r="B47" s="2">
        <v>80.0</v>
      </c>
      <c r="C47" s="2" t="s">
        <v>6</v>
      </c>
    </row>
    <row r="48">
      <c r="A48" s="2">
        <v>1.912170352</v>
      </c>
      <c r="B48" s="2">
        <v>80.0</v>
      </c>
      <c r="C48" s="2" t="s">
        <v>6</v>
      </c>
    </row>
    <row r="49">
      <c r="A49" s="2">
        <v>-0.5633975371</v>
      </c>
      <c r="B49" s="2">
        <v>80.0</v>
      </c>
      <c r="C49" s="2" t="s">
        <v>6</v>
      </c>
    </row>
    <row r="50">
      <c r="A50" s="2">
        <v>0.02137034233</v>
      </c>
      <c r="B50" s="2">
        <v>80.0</v>
      </c>
      <c r="C50" s="2" t="s">
        <v>6</v>
      </c>
    </row>
    <row r="51">
      <c r="A51" s="2">
        <v>0.0753011684</v>
      </c>
      <c r="B51" s="2">
        <v>80.0</v>
      </c>
      <c r="C51" s="2" t="s">
        <v>6</v>
      </c>
    </row>
    <row r="52">
      <c r="A52" s="2">
        <v>-1.198360861</v>
      </c>
      <c r="B52" s="2">
        <v>100.0</v>
      </c>
      <c r="C52" s="2" t="s">
        <v>6</v>
      </c>
    </row>
    <row r="53">
      <c r="A53" s="2">
        <v>1.912170352</v>
      </c>
      <c r="B53" s="2">
        <v>100.0</v>
      </c>
      <c r="C53" s="2" t="s">
        <v>6</v>
      </c>
    </row>
    <row r="54">
      <c r="A54" s="2">
        <v>1.841417415</v>
      </c>
      <c r="B54" s="2">
        <v>100.0</v>
      </c>
      <c r="C54" s="2" t="s">
        <v>6</v>
      </c>
    </row>
    <row r="55">
      <c r="A55" s="2">
        <v>-2.138963874</v>
      </c>
      <c r="B55" s="2">
        <v>100.0</v>
      </c>
      <c r="C55" s="2" t="s">
        <v>6</v>
      </c>
    </row>
    <row r="56">
      <c r="A56" s="2">
        <v>-1.144410979</v>
      </c>
      <c r="B56" s="2">
        <v>100.0</v>
      </c>
      <c r="C56" s="2" t="s">
        <v>6</v>
      </c>
    </row>
    <row r="57">
      <c r="A57" s="2">
        <v>-1.462363264</v>
      </c>
      <c r="B57" s="2">
        <v>120.0</v>
      </c>
      <c r="C57" s="2" t="s">
        <v>6</v>
      </c>
    </row>
    <row r="58">
      <c r="A58" s="2">
        <v>-4.518781698</v>
      </c>
      <c r="B58" s="2">
        <v>120.0</v>
      </c>
      <c r="C58" s="2" t="s">
        <v>6</v>
      </c>
    </row>
    <row r="59">
      <c r="A59" s="2">
        <v>0.01426314358</v>
      </c>
      <c r="B59" s="2">
        <v>120.0</v>
      </c>
      <c r="C59" s="2" t="s">
        <v>6</v>
      </c>
    </row>
    <row r="60">
      <c r="A60" s="2">
        <v>-2.264199319</v>
      </c>
      <c r="B60" s="2">
        <v>120.0</v>
      </c>
      <c r="C60" s="2" t="s">
        <v>6</v>
      </c>
    </row>
    <row r="61">
      <c r="A61" s="2">
        <v>-2.155631622</v>
      </c>
      <c r="B61" s="2">
        <v>120.0</v>
      </c>
      <c r="C61" s="2" t="s">
        <v>6</v>
      </c>
    </row>
    <row r="62">
      <c r="A62" s="2">
        <v>1.018541254</v>
      </c>
      <c r="B62" s="2">
        <v>140.0</v>
      </c>
      <c r="C62" s="2" t="s">
        <v>6</v>
      </c>
    </row>
    <row r="63">
      <c r="A63" s="2">
        <v>-4.124390365</v>
      </c>
      <c r="B63" s="2">
        <v>140.0</v>
      </c>
      <c r="C63" s="2" t="s">
        <v>6</v>
      </c>
    </row>
    <row r="64">
      <c r="A64" s="2">
        <v>-3.191208674</v>
      </c>
      <c r="B64" s="2">
        <v>140.0</v>
      </c>
      <c r="C64" s="2" t="s">
        <v>6</v>
      </c>
    </row>
    <row r="65">
      <c r="A65" s="2">
        <v>-0.7130320979</v>
      </c>
      <c r="B65" s="2">
        <v>140.0</v>
      </c>
      <c r="C65" s="2" t="s">
        <v>6</v>
      </c>
    </row>
    <row r="66">
      <c r="A66" s="2">
        <v>-0.2430126894</v>
      </c>
      <c r="B66" s="2">
        <v>140.0</v>
      </c>
      <c r="C66" s="2" t="s">
        <v>6</v>
      </c>
    </row>
    <row r="67">
      <c r="A67" s="2">
        <v>-2.201936959</v>
      </c>
      <c r="B67" s="2">
        <v>160.0</v>
      </c>
      <c r="C67" s="2" t="s">
        <v>6</v>
      </c>
    </row>
    <row r="68">
      <c r="A68" s="2">
        <v>-2.865277876</v>
      </c>
      <c r="B68" s="2">
        <v>160.0</v>
      </c>
      <c r="C68" s="2" t="s">
        <v>6</v>
      </c>
    </row>
    <row r="69">
      <c r="A69" s="2">
        <v>-3.118316005</v>
      </c>
      <c r="B69" s="2">
        <v>160.0</v>
      </c>
      <c r="C69" s="2" t="s">
        <v>6</v>
      </c>
    </row>
    <row r="70">
      <c r="A70" s="2">
        <v>-2.50343319</v>
      </c>
      <c r="B70" s="2">
        <v>160.0</v>
      </c>
      <c r="C70" s="2" t="s">
        <v>6</v>
      </c>
    </row>
    <row r="71">
      <c r="A71" s="2">
        <v>1.896012116</v>
      </c>
      <c r="B71" s="2">
        <v>160.0</v>
      </c>
      <c r="C71" s="2" t="s">
        <v>6</v>
      </c>
    </row>
    <row r="72">
      <c r="A72" s="2">
        <v>-1.137836339</v>
      </c>
      <c r="B72" s="2">
        <v>180.0</v>
      </c>
      <c r="C72" s="2" t="s">
        <v>6</v>
      </c>
    </row>
    <row r="73">
      <c r="A73" s="2">
        <v>-3.757063373</v>
      </c>
      <c r="B73" s="2">
        <v>180.0</v>
      </c>
      <c r="C73" s="2" t="s">
        <v>6</v>
      </c>
    </row>
    <row r="74">
      <c r="A74" s="2">
        <v>-1.456356517</v>
      </c>
      <c r="B74" s="2">
        <v>180.0</v>
      </c>
      <c r="C74" s="2" t="s">
        <v>6</v>
      </c>
    </row>
    <row r="75">
      <c r="A75" s="2">
        <v>-0.6363301764</v>
      </c>
      <c r="B75" s="2">
        <v>180.0</v>
      </c>
      <c r="C75" s="2" t="s">
        <v>6</v>
      </c>
    </row>
    <row r="76">
      <c r="A76" s="2">
        <v>-0.8994662132</v>
      </c>
      <c r="B76" s="2">
        <v>180.0</v>
      </c>
      <c r="C76" s="2" t="s">
        <v>6</v>
      </c>
    </row>
    <row r="77">
      <c r="A77" s="2">
        <v>-3.063270357</v>
      </c>
      <c r="B77" s="2">
        <v>200.0</v>
      </c>
      <c r="C77" s="2" t="s">
        <v>6</v>
      </c>
    </row>
    <row r="78">
      <c r="A78" s="2">
        <v>-3.619297922</v>
      </c>
      <c r="B78" s="2">
        <v>200.0</v>
      </c>
      <c r="C78" s="2" t="s">
        <v>6</v>
      </c>
    </row>
    <row r="79">
      <c r="A79" s="2">
        <v>-0.7155797068</v>
      </c>
      <c r="B79" s="2">
        <v>200.0</v>
      </c>
      <c r="C79" s="2" t="s">
        <v>6</v>
      </c>
    </row>
    <row r="80">
      <c r="A80" s="2">
        <v>-1.449022449</v>
      </c>
      <c r="B80" s="2">
        <v>200.0</v>
      </c>
      <c r="C80" s="2" t="s">
        <v>6</v>
      </c>
    </row>
    <row r="81">
      <c r="A81" s="2">
        <v>-0.9554826441</v>
      </c>
      <c r="B81" s="2">
        <v>200.0</v>
      </c>
      <c r="C81" s="2" t="s">
        <v>6</v>
      </c>
    </row>
    <row r="82">
      <c r="A82" s="2">
        <v>1.474606661</v>
      </c>
      <c r="B82" s="2">
        <v>60.0</v>
      </c>
      <c r="C82" s="2" t="s">
        <v>7</v>
      </c>
    </row>
    <row r="83">
      <c r="A83" s="2">
        <v>-1.690778197</v>
      </c>
      <c r="B83" s="2">
        <v>60.0</v>
      </c>
      <c r="C83" s="2" t="s">
        <v>7</v>
      </c>
    </row>
    <row r="84">
      <c r="A84" s="2">
        <v>-3.894526695</v>
      </c>
      <c r="B84" s="2">
        <v>60.0</v>
      </c>
      <c r="C84" s="2" t="s">
        <v>7</v>
      </c>
    </row>
    <row r="85">
      <c r="A85" s="2">
        <v>2.904866148</v>
      </c>
      <c r="B85" s="2">
        <v>60.0</v>
      </c>
      <c r="C85" s="2" t="s">
        <v>7</v>
      </c>
    </row>
    <row r="86">
      <c r="A86" s="2">
        <v>-2.190525335</v>
      </c>
      <c r="B86" s="2">
        <v>60.0</v>
      </c>
      <c r="C86" s="2" t="s">
        <v>7</v>
      </c>
    </row>
    <row r="87">
      <c r="A87" s="2">
        <v>1.229131164</v>
      </c>
      <c r="B87" s="2">
        <v>80.0</v>
      </c>
      <c r="C87" s="2" t="s">
        <v>7</v>
      </c>
    </row>
    <row r="88">
      <c r="A88" s="2">
        <v>1.858351136</v>
      </c>
      <c r="B88" s="2">
        <v>80.0</v>
      </c>
      <c r="C88" s="2" t="s">
        <v>7</v>
      </c>
    </row>
    <row r="89">
      <c r="A89" s="2">
        <v>0.04289109108</v>
      </c>
      <c r="B89" s="2">
        <v>80.0</v>
      </c>
      <c r="C89" s="2" t="s">
        <v>7</v>
      </c>
    </row>
    <row r="90">
      <c r="A90" s="2">
        <v>-6.628276247</v>
      </c>
      <c r="B90" s="2">
        <v>80.0</v>
      </c>
      <c r="C90" s="2" t="s">
        <v>7</v>
      </c>
    </row>
    <row r="91">
      <c r="A91" s="2">
        <v>-0.4440977483</v>
      </c>
      <c r="B91" s="2">
        <v>80.0</v>
      </c>
      <c r="C91" s="2" t="s">
        <v>7</v>
      </c>
    </row>
    <row r="92">
      <c r="A92" s="2">
        <v>-3.479412706</v>
      </c>
      <c r="B92" s="2">
        <v>100.0</v>
      </c>
      <c r="C92" s="2" t="s">
        <v>7</v>
      </c>
    </row>
    <row r="93">
      <c r="A93" s="2">
        <v>1.858351136</v>
      </c>
      <c r="B93" s="2">
        <v>100.0</v>
      </c>
      <c r="C93" s="2" t="s">
        <v>7</v>
      </c>
    </row>
    <row r="94">
      <c r="A94" s="2">
        <v>-0.3566991468</v>
      </c>
      <c r="B94" s="2">
        <v>100.0</v>
      </c>
      <c r="C94" s="2" t="s">
        <v>7</v>
      </c>
    </row>
    <row r="95">
      <c r="A95" s="2">
        <v>-3.450727178</v>
      </c>
      <c r="B95" s="2">
        <v>100.0</v>
      </c>
      <c r="C95" s="2" t="s">
        <v>7</v>
      </c>
    </row>
    <row r="96">
      <c r="A96" s="2">
        <v>0.01706487066</v>
      </c>
      <c r="B96" s="2">
        <v>100.0</v>
      </c>
      <c r="C96" s="2" t="s">
        <v>7</v>
      </c>
    </row>
    <row r="97">
      <c r="A97" s="2">
        <v>-3.871298079</v>
      </c>
      <c r="B97" s="2">
        <v>120.0</v>
      </c>
      <c r="C97" s="2" t="s">
        <v>7</v>
      </c>
    </row>
    <row r="98">
      <c r="A98" s="2">
        <v>-3.294940787</v>
      </c>
      <c r="B98" s="2">
        <v>120.0</v>
      </c>
      <c r="C98" s="2" t="s">
        <v>7</v>
      </c>
    </row>
    <row r="99">
      <c r="A99" s="2">
        <v>0.4343011344</v>
      </c>
      <c r="B99" s="2">
        <v>120.0</v>
      </c>
      <c r="C99" s="2" t="s">
        <v>7</v>
      </c>
    </row>
    <row r="100">
      <c r="A100" s="2">
        <v>-3.68514634</v>
      </c>
      <c r="B100" s="2">
        <v>120.0</v>
      </c>
      <c r="C100" s="2" t="s">
        <v>7</v>
      </c>
    </row>
    <row r="101">
      <c r="A101" s="2">
        <v>0.4659395399</v>
      </c>
      <c r="B101" s="2">
        <v>120.0</v>
      </c>
      <c r="C101" s="2" t="s">
        <v>7</v>
      </c>
    </row>
    <row r="102">
      <c r="A102" s="2">
        <v>1.414513732</v>
      </c>
      <c r="B102" s="2">
        <v>140.0</v>
      </c>
      <c r="C102" s="2" t="s">
        <v>7</v>
      </c>
    </row>
    <row r="103">
      <c r="A103" s="2">
        <v>-4.792232137</v>
      </c>
      <c r="B103" s="2">
        <v>140.0</v>
      </c>
      <c r="C103" s="2" t="s">
        <v>7</v>
      </c>
    </row>
    <row r="104">
      <c r="A104" s="2">
        <v>0.5448179774</v>
      </c>
      <c r="B104" s="2">
        <v>140.0</v>
      </c>
      <c r="C104" s="2" t="s">
        <v>7</v>
      </c>
    </row>
    <row r="105">
      <c r="A105" s="2">
        <v>-4.686019778</v>
      </c>
      <c r="B105" s="2">
        <v>140.0</v>
      </c>
      <c r="C105" s="2" t="s">
        <v>7</v>
      </c>
    </row>
    <row r="106">
      <c r="A106" s="2">
        <v>0.0789459276</v>
      </c>
      <c r="B106" s="2">
        <v>140.0</v>
      </c>
      <c r="C106" s="2" t="s">
        <v>7</v>
      </c>
    </row>
    <row r="107">
      <c r="A107" s="2">
        <v>-5.337231136</v>
      </c>
      <c r="B107" s="2">
        <v>160.0</v>
      </c>
      <c r="C107" s="2" t="s">
        <v>7</v>
      </c>
    </row>
    <row r="108">
      <c r="A108" s="2">
        <v>-2.269095069</v>
      </c>
      <c r="B108" s="2">
        <v>160.0</v>
      </c>
      <c r="C108" s="2" t="s">
        <v>7</v>
      </c>
    </row>
    <row r="109">
      <c r="A109" s="2">
        <v>0.348648413</v>
      </c>
      <c r="B109" s="2">
        <v>160.0</v>
      </c>
      <c r="C109" s="2" t="s">
        <v>7</v>
      </c>
    </row>
    <row r="110">
      <c r="A110" s="2">
        <v>-2.197377528</v>
      </c>
      <c r="B110" s="2">
        <v>160.0</v>
      </c>
      <c r="C110" s="2" t="s">
        <v>7</v>
      </c>
    </row>
    <row r="111">
      <c r="A111" s="2">
        <v>-0.5079463909</v>
      </c>
      <c r="B111" s="2">
        <v>160.0</v>
      </c>
      <c r="C111" s="2" t="s">
        <v>7</v>
      </c>
    </row>
    <row r="112">
      <c r="A112" s="2">
        <v>-5.962012169</v>
      </c>
      <c r="B112" s="2">
        <v>180.0</v>
      </c>
      <c r="C112" s="2" t="s">
        <v>7</v>
      </c>
    </row>
    <row r="113">
      <c r="A113" s="2">
        <v>-4.734038738</v>
      </c>
      <c r="B113" s="2">
        <v>180.0</v>
      </c>
      <c r="C113" s="2" t="s">
        <v>7</v>
      </c>
    </row>
    <row r="114">
      <c r="A114" s="2">
        <v>0.05613363314</v>
      </c>
      <c r="B114" s="2">
        <v>180.0</v>
      </c>
      <c r="C114" s="2" t="s">
        <v>7</v>
      </c>
    </row>
    <row r="115">
      <c r="A115" s="2">
        <v>-4.027319941</v>
      </c>
      <c r="B115" s="2">
        <v>180.0</v>
      </c>
      <c r="C115" s="2" t="s">
        <v>7</v>
      </c>
    </row>
    <row r="116">
      <c r="A116" s="2">
        <v>1.314943091</v>
      </c>
      <c r="B116" s="2">
        <v>180.0</v>
      </c>
      <c r="C116" s="2" t="s">
        <v>7</v>
      </c>
    </row>
    <row r="117">
      <c r="A117" s="2">
        <v>-6.357412138</v>
      </c>
      <c r="B117" s="2">
        <v>200.0</v>
      </c>
      <c r="C117" s="2" t="s">
        <v>7</v>
      </c>
    </row>
    <row r="118">
      <c r="A118" s="2">
        <v>-4.174884199</v>
      </c>
      <c r="B118" s="2">
        <v>200.0</v>
      </c>
      <c r="C118" s="2" t="s">
        <v>7</v>
      </c>
    </row>
    <row r="119">
      <c r="A119" s="2">
        <v>-0.002167394637</v>
      </c>
      <c r="B119" s="2">
        <v>200.0</v>
      </c>
      <c r="C119" s="2" t="s">
        <v>7</v>
      </c>
    </row>
    <row r="120">
      <c r="A120" s="2">
        <v>-6.265660217</v>
      </c>
      <c r="B120" s="2">
        <v>200.0</v>
      </c>
      <c r="C120" s="2" t="s">
        <v>7</v>
      </c>
    </row>
    <row r="121">
      <c r="A121" s="2">
        <v>-1.302669923</v>
      </c>
      <c r="B121" s="2">
        <v>200.0</v>
      </c>
      <c r="C121" s="2" t="s">
        <v>7</v>
      </c>
    </row>
    <row r="122">
      <c r="A122" s="2">
        <v>-3.659913497</v>
      </c>
      <c r="B122" s="2">
        <v>60.0</v>
      </c>
      <c r="C122" s="2" t="s">
        <v>8</v>
      </c>
    </row>
    <row r="123">
      <c r="A123" s="2">
        <v>-1.970736521</v>
      </c>
      <c r="B123" s="2">
        <v>60.0</v>
      </c>
      <c r="C123" s="2" t="s">
        <v>8</v>
      </c>
    </row>
    <row r="124">
      <c r="A124" s="2">
        <v>-0.189875877</v>
      </c>
      <c r="B124" s="2">
        <v>60.0</v>
      </c>
      <c r="C124" s="2" t="s">
        <v>8</v>
      </c>
    </row>
    <row r="125">
      <c r="A125" s="2">
        <v>-3.793807361</v>
      </c>
      <c r="B125" s="2">
        <v>60.0</v>
      </c>
      <c r="C125" s="2" t="s">
        <v>8</v>
      </c>
    </row>
    <row r="126">
      <c r="A126" s="2">
        <v>-0.08587957248</v>
      </c>
      <c r="B126" s="2">
        <v>60.0</v>
      </c>
      <c r="C126" s="2" t="s">
        <v>8</v>
      </c>
    </row>
    <row r="127">
      <c r="A127" s="2">
        <v>1.016363365</v>
      </c>
      <c r="B127" s="2">
        <v>80.0</v>
      </c>
      <c r="C127" s="2" t="s">
        <v>8</v>
      </c>
    </row>
    <row r="128">
      <c r="A128" s="2">
        <v>-1.214813737</v>
      </c>
      <c r="B128" s="2">
        <v>80.0</v>
      </c>
      <c r="C128" s="2" t="s">
        <v>8</v>
      </c>
    </row>
    <row r="129">
      <c r="A129" s="2">
        <v>0.2371719032</v>
      </c>
      <c r="B129" s="2">
        <v>80.0</v>
      </c>
      <c r="C129" s="2" t="s">
        <v>8</v>
      </c>
    </row>
    <row r="130">
      <c r="A130" s="2">
        <v>-2.062012682</v>
      </c>
      <c r="B130" s="2">
        <v>80.0</v>
      </c>
      <c r="C130" s="2" t="s">
        <v>8</v>
      </c>
    </row>
    <row r="131">
      <c r="A131" s="2">
        <v>-0.5003687552</v>
      </c>
      <c r="B131" s="2">
        <v>80.0</v>
      </c>
      <c r="C131" s="2" t="s">
        <v>8</v>
      </c>
    </row>
    <row r="132">
      <c r="A132" s="2">
        <v>-1.715080581</v>
      </c>
      <c r="B132" s="2">
        <v>100.0</v>
      </c>
      <c r="C132" s="2" t="s">
        <v>8</v>
      </c>
    </row>
    <row r="133">
      <c r="A133" s="2">
        <v>-1.214813737</v>
      </c>
      <c r="B133" s="2">
        <v>100.0</v>
      </c>
      <c r="C133" s="2" t="s">
        <v>8</v>
      </c>
    </row>
    <row r="134">
      <c r="A134" s="2">
        <v>-0.4951859708</v>
      </c>
      <c r="B134" s="2">
        <v>100.0</v>
      </c>
      <c r="C134" s="2" t="s">
        <v>8</v>
      </c>
    </row>
    <row r="135">
      <c r="A135" s="2">
        <v>0.2962966583</v>
      </c>
      <c r="B135" s="2">
        <v>100.0</v>
      </c>
      <c r="C135" s="2" t="s">
        <v>8</v>
      </c>
    </row>
    <row r="136">
      <c r="A136" s="2">
        <v>0.172117364</v>
      </c>
      <c r="B136" s="2">
        <v>100.0</v>
      </c>
      <c r="C136" s="2" t="s">
        <v>8</v>
      </c>
    </row>
    <row r="137">
      <c r="A137" s="2">
        <v>-1.68341737</v>
      </c>
      <c r="B137" s="2">
        <v>120.0</v>
      </c>
      <c r="C137" s="2" t="s">
        <v>8</v>
      </c>
    </row>
    <row r="138">
      <c r="A138" s="2">
        <v>0.6762788127</v>
      </c>
      <c r="B138" s="2">
        <v>120.0</v>
      </c>
      <c r="C138" s="2" t="s">
        <v>8</v>
      </c>
    </row>
    <row r="139">
      <c r="A139" s="2">
        <v>0.07957296428</v>
      </c>
      <c r="B139" s="2">
        <v>120.0</v>
      </c>
      <c r="C139" s="2" t="s">
        <v>8</v>
      </c>
    </row>
    <row r="140">
      <c r="A140" s="2">
        <v>0.4208129702</v>
      </c>
      <c r="B140" s="2">
        <v>120.0</v>
      </c>
      <c r="C140" s="2" t="s">
        <v>8</v>
      </c>
    </row>
    <row r="141">
      <c r="A141" s="2">
        <v>0.4330258915</v>
      </c>
      <c r="B141" s="2">
        <v>120.0</v>
      </c>
      <c r="C141" s="2" t="s">
        <v>8</v>
      </c>
    </row>
    <row r="142">
      <c r="A142" s="2">
        <v>-3.112091869</v>
      </c>
      <c r="B142" s="2">
        <v>140.0</v>
      </c>
      <c r="C142" s="2" t="s">
        <v>8</v>
      </c>
    </row>
    <row r="143">
      <c r="A143" s="2">
        <v>0.6808173367</v>
      </c>
      <c r="B143" s="2">
        <v>140.0</v>
      </c>
      <c r="C143" s="2" t="s">
        <v>8</v>
      </c>
    </row>
    <row r="144">
      <c r="A144" s="2">
        <v>0.5405164234</v>
      </c>
      <c r="B144" s="2">
        <v>140.0</v>
      </c>
      <c r="C144" s="2" t="s">
        <v>8</v>
      </c>
    </row>
    <row r="145">
      <c r="A145" s="2">
        <v>-0.1103753881</v>
      </c>
      <c r="B145" s="2">
        <v>140.0</v>
      </c>
      <c r="C145" s="2" t="s">
        <v>8</v>
      </c>
    </row>
    <row r="146">
      <c r="A146" s="2">
        <v>0.07697898005</v>
      </c>
      <c r="B146" s="2">
        <v>140.0</v>
      </c>
      <c r="C146" s="2" t="s">
        <v>8</v>
      </c>
    </row>
    <row r="147">
      <c r="A147" s="2">
        <v>0.796434614</v>
      </c>
      <c r="B147" s="2">
        <v>160.0</v>
      </c>
      <c r="C147" s="2" t="s">
        <v>8</v>
      </c>
    </row>
    <row r="148">
      <c r="A148" s="2">
        <v>0.3645106896</v>
      </c>
      <c r="B148" s="2">
        <v>160.0</v>
      </c>
      <c r="C148" s="2" t="s">
        <v>8</v>
      </c>
    </row>
    <row r="149">
      <c r="A149" s="2">
        <v>-0.9656868365</v>
      </c>
      <c r="B149" s="2">
        <v>160.0</v>
      </c>
      <c r="C149" s="2" t="s">
        <v>8</v>
      </c>
    </row>
    <row r="150">
      <c r="A150" s="2">
        <v>0.5711832661</v>
      </c>
      <c r="B150" s="2">
        <v>160.0</v>
      </c>
      <c r="C150" s="2" t="s">
        <v>8</v>
      </c>
    </row>
    <row r="151">
      <c r="A151" s="2">
        <v>-1.53629242</v>
      </c>
      <c r="B151" s="2">
        <v>160.0</v>
      </c>
      <c r="C151" s="2" t="s">
        <v>8</v>
      </c>
    </row>
    <row r="152">
      <c r="A152" s="2">
        <v>0.6876131613</v>
      </c>
      <c r="B152" s="2">
        <v>180.0</v>
      </c>
      <c r="C152" s="2" t="s">
        <v>8</v>
      </c>
    </row>
    <row r="153">
      <c r="A153" s="2">
        <v>0.7878680121</v>
      </c>
      <c r="B153" s="2">
        <v>180.0</v>
      </c>
      <c r="C153" s="2" t="s">
        <v>8</v>
      </c>
    </row>
    <row r="154">
      <c r="A154" s="2">
        <v>-0.06424340025</v>
      </c>
      <c r="B154" s="2">
        <v>180.0</v>
      </c>
      <c r="C154" s="2" t="s">
        <v>8</v>
      </c>
    </row>
    <row r="155">
      <c r="A155" s="2">
        <v>0.6838490332</v>
      </c>
      <c r="B155" s="2">
        <v>180.0</v>
      </c>
      <c r="C155" s="2" t="s">
        <v>8</v>
      </c>
    </row>
    <row r="156">
      <c r="A156" s="2">
        <v>0.7619268265</v>
      </c>
      <c r="B156" s="2">
        <v>180.0</v>
      </c>
      <c r="C156" s="2" t="s">
        <v>8</v>
      </c>
    </row>
    <row r="157">
      <c r="A157" s="2">
        <v>0.8631979939</v>
      </c>
      <c r="B157" s="2">
        <v>200.0</v>
      </c>
      <c r="C157" s="2" t="s">
        <v>8</v>
      </c>
    </row>
    <row r="158">
      <c r="A158" s="2">
        <v>-0.581662191</v>
      </c>
      <c r="B158" s="2">
        <v>200.0</v>
      </c>
      <c r="C158" s="2" t="s">
        <v>8</v>
      </c>
    </row>
    <row r="159">
      <c r="A159" s="2">
        <v>0.3282495581</v>
      </c>
      <c r="B159" s="2">
        <v>200.0</v>
      </c>
      <c r="C159" s="2" t="s">
        <v>8</v>
      </c>
    </row>
    <row r="160">
      <c r="A160" s="2">
        <v>0.141743313</v>
      </c>
      <c r="B160" s="2">
        <v>200.0</v>
      </c>
      <c r="C160" s="2" t="s">
        <v>8</v>
      </c>
    </row>
    <row r="161">
      <c r="A161" s="2">
        <v>-0.3607498544</v>
      </c>
      <c r="B161" s="2">
        <v>200.0</v>
      </c>
      <c r="C161" s="2" t="s">
        <v>8</v>
      </c>
    </row>
    <row r="162">
      <c r="A162" s="2">
        <v>0.2634909821</v>
      </c>
      <c r="B162" s="2">
        <v>60.0</v>
      </c>
      <c r="C162" s="2" t="s">
        <v>9</v>
      </c>
    </row>
    <row r="163">
      <c r="A163" s="2">
        <v>0.2703878312</v>
      </c>
      <c r="B163" s="2">
        <v>60.0</v>
      </c>
      <c r="C163" s="2" t="s">
        <v>9</v>
      </c>
    </row>
    <row r="164">
      <c r="A164" s="2">
        <v>0.3381487151</v>
      </c>
      <c r="B164" s="2">
        <v>60.0</v>
      </c>
      <c r="C164" s="2" t="s">
        <v>9</v>
      </c>
    </row>
    <row r="165">
      <c r="A165" s="2">
        <v>0.3558028774</v>
      </c>
      <c r="B165" s="2">
        <v>60.0</v>
      </c>
      <c r="C165" s="2" t="s">
        <v>9</v>
      </c>
    </row>
    <row r="166">
      <c r="A166" s="2">
        <v>-0.002169363676</v>
      </c>
      <c r="B166" s="2">
        <v>60.0</v>
      </c>
      <c r="C166" s="2" t="s">
        <v>9</v>
      </c>
    </row>
    <row r="167">
      <c r="A167" s="2">
        <v>0.2634909821</v>
      </c>
      <c r="B167" s="2">
        <v>80.0</v>
      </c>
      <c r="C167" s="2" t="s">
        <v>9</v>
      </c>
    </row>
    <row r="168">
      <c r="A168" s="2">
        <v>-0.1326448689</v>
      </c>
      <c r="B168" s="2">
        <v>80.0</v>
      </c>
      <c r="C168" s="2" t="s">
        <v>9</v>
      </c>
    </row>
    <row r="169">
      <c r="A169" s="2">
        <v>0.3558028774</v>
      </c>
      <c r="B169" s="2">
        <v>80.0</v>
      </c>
      <c r="C169" s="2" t="s">
        <v>9</v>
      </c>
    </row>
    <row r="170">
      <c r="A170" s="2">
        <v>-0.03377391681</v>
      </c>
      <c r="B170" s="2">
        <v>80.0</v>
      </c>
      <c r="C170" s="2" t="s">
        <v>9</v>
      </c>
    </row>
    <row r="171">
      <c r="A171" s="2">
        <v>-0.2957568629</v>
      </c>
      <c r="B171" s="2">
        <v>100.0</v>
      </c>
      <c r="C171" s="2" t="s">
        <v>9</v>
      </c>
    </row>
    <row r="172">
      <c r="A172" s="2">
        <v>0.102348043</v>
      </c>
      <c r="B172" s="2">
        <v>100.0</v>
      </c>
      <c r="C172" s="2" t="s">
        <v>9</v>
      </c>
    </row>
    <row r="173">
      <c r="A173" s="2">
        <v>-0.3260098352</v>
      </c>
      <c r="B173" s="2">
        <v>100.0</v>
      </c>
      <c r="C173" s="2" t="s">
        <v>9</v>
      </c>
    </row>
    <row r="174">
      <c r="A174" s="2">
        <v>-0.03019980567</v>
      </c>
      <c r="B174" s="2">
        <v>100.0</v>
      </c>
      <c r="C174" s="2" t="s">
        <v>9</v>
      </c>
    </row>
    <row r="175">
      <c r="A175" s="2">
        <v>0.2634909821</v>
      </c>
      <c r="B175" s="2">
        <v>120.0</v>
      </c>
      <c r="C175" s="2" t="s">
        <v>9</v>
      </c>
    </row>
    <row r="176">
      <c r="A176" s="2">
        <v>-0.2976512069</v>
      </c>
      <c r="B176" s="2">
        <v>120.0</v>
      </c>
      <c r="C176" s="2" t="s">
        <v>9</v>
      </c>
    </row>
    <row r="177">
      <c r="A177" s="2">
        <v>-0.04374975861</v>
      </c>
      <c r="B177" s="2">
        <v>120.0</v>
      </c>
      <c r="C177" s="2" t="s">
        <v>9</v>
      </c>
    </row>
    <row r="178">
      <c r="A178" s="2">
        <v>0.3558028774</v>
      </c>
      <c r="B178" s="2">
        <v>120.0</v>
      </c>
      <c r="C178" s="2" t="s">
        <v>9</v>
      </c>
    </row>
    <row r="179">
      <c r="A179" s="2">
        <v>-0.03933304934</v>
      </c>
      <c r="B179" s="2">
        <v>120.0</v>
      </c>
      <c r="C179" s="2" t="s">
        <v>9</v>
      </c>
    </row>
    <row r="180">
      <c r="A180" s="2">
        <v>0.2634909821</v>
      </c>
      <c r="B180" s="2">
        <v>140.0</v>
      </c>
      <c r="C180" s="2" t="s">
        <v>9</v>
      </c>
    </row>
    <row r="181">
      <c r="A181" s="2">
        <v>-0.3604119078</v>
      </c>
      <c r="B181" s="2">
        <v>140.0</v>
      </c>
      <c r="C181" s="2" t="s">
        <v>9</v>
      </c>
    </row>
    <row r="182">
      <c r="A182" s="2">
        <v>-0.06768229979</v>
      </c>
      <c r="B182" s="2">
        <v>140.0</v>
      </c>
      <c r="C182" s="2" t="s">
        <v>9</v>
      </c>
    </row>
    <row r="183">
      <c r="A183" s="2">
        <v>-0.158410642</v>
      </c>
      <c r="B183" s="2">
        <v>140.0</v>
      </c>
      <c r="C183" s="2" t="s">
        <v>9</v>
      </c>
    </row>
    <row r="184">
      <c r="A184" s="2">
        <v>0.02721642075</v>
      </c>
      <c r="B184" s="2">
        <v>140.0</v>
      </c>
      <c r="C184" s="2" t="s">
        <v>9</v>
      </c>
    </row>
    <row r="185">
      <c r="A185" s="2">
        <v>-0.2762101663</v>
      </c>
      <c r="B185" s="2">
        <v>160.0</v>
      </c>
      <c r="C185" s="2" t="s">
        <v>9</v>
      </c>
    </row>
    <row r="186">
      <c r="A186" s="2">
        <v>0.2703878312</v>
      </c>
      <c r="B186" s="2">
        <v>160.0</v>
      </c>
      <c r="C186" s="2" t="s">
        <v>9</v>
      </c>
    </row>
    <row r="187">
      <c r="A187" s="2">
        <v>-0.07876770138</v>
      </c>
      <c r="B187" s="2">
        <v>160.0</v>
      </c>
      <c r="C187" s="2" t="s">
        <v>9</v>
      </c>
    </row>
    <row r="188">
      <c r="A188" s="2">
        <v>-0.4017577372</v>
      </c>
      <c r="B188" s="2">
        <v>160.0</v>
      </c>
      <c r="C188" s="2" t="s">
        <v>9</v>
      </c>
    </row>
    <row r="189">
      <c r="A189" s="2">
        <v>0.1095168119</v>
      </c>
      <c r="B189" s="2">
        <v>160.0</v>
      </c>
      <c r="C189" s="2" t="s">
        <v>9</v>
      </c>
    </row>
    <row r="190">
      <c r="A190" s="2">
        <v>-0.3086111491</v>
      </c>
      <c r="B190" s="2">
        <v>180.0</v>
      </c>
      <c r="C190" s="2" t="s">
        <v>9</v>
      </c>
    </row>
    <row r="191">
      <c r="A191" s="2">
        <v>0.2703878312</v>
      </c>
      <c r="B191" s="2">
        <v>180.0</v>
      </c>
      <c r="C191" s="2" t="s">
        <v>9</v>
      </c>
    </row>
    <row r="192">
      <c r="A192" s="2">
        <v>-0.04606095695</v>
      </c>
      <c r="B192" s="2">
        <v>180.0</v>
      </c>
      <c r="C192" s="2" t="s">
        <v>9</v>
      </c>
    </row>
    <row r="193">
      <c r="A193" s="2">
        <v>-0.2040634518</v>
      </c>
      <c r="B193" s="2">
        <v>180.0</v>
      </c>
      <c r="C193" s="2" t="s">
        <v>9</v>
      </c>
    </row>
    <row r="194">
      <c r="A194" s="2">
        <v>-0.08253867046</v>
      </c>
      <c r="B194" s="2">
        <v>180.0</v>
      </c>
      <c r="C194" s="2" t="s">
        <v>9</v>
      </c>
    </row>
    <row r="195">
      <c r="A195" s="2">
        <v>-0.4137688591</v>
      </c>
      <c r="B195" s="2">
        <v>200.0</v>
      </c>
      <c r="C195" s="2" t="s">
        <v>9</v>
      </c>
    </row>
    <row r="196">
      <c r="A196" s="2">
        <v>-0.3417457031</v>
      </c>
      <c r="B196" s="2">
        <v>200.0</v>
      </c>
      <c r="C196" s="2" t="s">
        <v>9</v>
      </c>
    </row>
    <row r="197">
      <c r="A197" s="2">
        <v>-0.1353538055</v>
      </c>
      <c r="B197" s="2">
        <v>200.0</v>
      </c>
      <c r="C197" s="2" t="s">
        <v>9</v>
      </c>
    </row>
    <row r="198">
      <c r="A198" s="2">
        <v>-0.2479050404</v>
      </c>
      <c r="B198" s="2">
        <v>200.0</v>
      </c>
      <c r="C198" s="2" t="s">
        <v>9</v>
      </c>
    </row>
    <row r="199">
      <c r="A199" s="2">
        <v>0.04256917132</v>
      </c>
      <c r="B199" s="2">
        <v>200.0</v>
      </c>
      <c r="C199" s="2" t="s">
        <v>9</v>
      </c>
    </row>
    <row r="200">
      <c r="A200" s="2">
        <v>0.7610697986</v>
      </c>
      <c r="B200" s="2">
        <v>60.0</v>
      </c>
      <c r="C200" s="2" t="s">
        <v>10</v>
      </c>
    </row>
    <row r="201">
      <c r="A201" s="2">
        <v>0.8791854233</v>
      </c>
      <c r="B201" s="2">
        <v>60.0</v>
      </c>
      <c r="C201" s="2" t="s">
        <v>10</v>
      </c>
    </row>
    <row r="202">
      <c r="A202" s="2">
        <v>2.382895088</v>
      </c>
      <c r="B202" s="2">
        <v>60.0</v>
      </c>
      <c r="C202" s="2" t="s">
        <v>10</v>
      </c>
    </row>
    <row r="203">
      <c r="A203" s="2">
        <v>1.22740693</v>
      </c>
      <c r="B203" s="2">
        <v>60.0</v>
      </c>
      <c r="C203" s="2" t="s">
        <v>10</v>
      </c>
    </row>
    <row r="204">
      <c r="A204" s="2">
        <v>-0.4228880511</v>
      </c>
      <c r="B204" s="2">
        <v>60.0</v>
      </c>
      <c r="C204" s="2" t="s">
        <v>10</v>
      </c>
    </row>
    <row r="205">
      <c r="A205" s="2">
        <v>0.7610697986</v>
      </c>
      <c r="B205" s="2">
        <v>80.0</v>
      </c>
      <c r="C205" s="2" t="s">
        <v>10</v>
      </c>
    </row>
    <row r="206">
      <c r="A206" s="2">
        <v>-1.575609777</v>
      </c>
      <c r="B206" s="2">
        <v>80.0</v>
      </c>
      <c r="C206" s="2" t="s">
        <v>10</v>
      </c>
    </row>
    <row r="207">
      <c r="A207" s="2">
        <v>1.22740693</v>
      </c>
      <c r="B207" s="2">
        <v>80.0</v>
      </c>
      <c r="C207" s="2" t="s">
        <v>10</v>
      </c>
    </row>
    <row r="208">
      <c r="A208" s="2">
        <v>-1.14151963</v>
      </c>
      <c r="B208" s="2">
        <v>80.0</v>
      </c>
      <c r="C208" s="2" t="s">
        <v>10</v>
      </c>
    </row>
    <row r="209">
      <c r="A209" s="2">
        <v>-1.477375117</v>
      </c>
      <c r="B209" s="2">
        <v>100.0</v>
      </c>
      <c r="C209" s="2" t="s">
        <v>10</v>
      </c>
    </row>
    <row r="210">
      <c r="A210" s="2">
        <v>0.09544606496</v>
      </c>
      <c r="B210" s="2">
        <v>100.0</v>
      </c>
      <c r="C210" s="2" t="s">
        <v>10</v>
      </c>
    </row>
    <row r="211">
      <c r="A211" s="2">
        <v>-4.272347713</v>
      </c>
      <c r="B211" s="2">
        <v>100.0</v>
      </c>
      <c r="C211" s="2" t="s">
        <v>10</v>
      </c>
    </row>
    <row r="212">
      <c r="A212" s="2">
        <v>-0.4301978313</v>
      </c>
      <c r="B212" s="2">
        <v>100.0</v>
      </c>
      <c r="C212" s="2" t="s">
        <v>10</v>
      </c>
    </row>
    <row r="213">
      <c r="A213" s="2">
        <v>0.7610697986</v>
      </c>
      <c r="B213" s="2">
        <v>120.0</v>
      </c>
      <c r="C213" s="2" t="s">
        <v>10</v>
      </c>
    </row>
    <row r="214">
      <c r="A214" s="2">
        <v>-1.257080026</v>
      </c>
      <c r="B214" s="2">
        <v>120.0</v>
      </c>
      <c r="C214" s="2" t="s">
        <v>10</v>
      </c>
    </row>
    <row r="215">
      <c r="A215" s="2">
        <v>-2.643208666</v>
      </c>
      <c r="B215" s="2">
        <v>120.0</v>
      </c>
      <c r="C215" s="2" t="s">
        <v>10</v>
      </c>
    </row>
    <row r="216">
      <c r="A216" s="2">
        <v>1.22740693</v>
      </c>
      <c r="B216" s="2">
        <v>120.0</v>
      </c>
      <c r="C216" s="2" t="s">
        <v>10</v>
      </c>
    </row>
    <row r="217">
      <c r="A217" s="2">
        <v>-0.1153768393</v>
      </c>
      <c r="B217" s="2">
        <v>120.0</v>
      </c>
      <c r="C217" s="2" t="s">
        <v>10</v>
      </c>
    </row>
    <row r="218">
      <c r="A218" s="2">
        <v>0.7610697986</v>
      </c>
      <c r="B218" s="2">
        <v>140.0</v>
      </c>
      <c r="C218" s="2" t="s">
        <v>10</v>
      </c>
    </row>
    <row r="219">
      <c r="A219" s="2">
        <v>-4.228628531</v>
      </c>
      <c r="B219" s="2">
        <v>140.0</v>
      </c>
      <c r="C219" s="2" t="s">
        <v>10</v>
      </c>
    </row>
    <row r="220">
      <c r="A220" s="2">
        <v>-1.314429861</v>
      </c>
      <c r="B220" s="2">
        <v>140.0</v>
      </c>
      <c r="C220" s="2" t="s">
        <v>10</v>
      </c>
    </row>
    <row r="221">
      <c r="A221" s="2">
        <v>-1.707546154</v>
      </c>
      <c r="B221" s="2">
        <v>140.0</v>
      </c>
      <c r="C221" s="2" t="s">
        <v>10</v>
      </c>
    </row>
    <row r="222">
      <c r="A222" s="2">
        <v>-0.95968404</v>
      </c>
      <c r="B222" s="2">
        <v>140.0</v>
      </c>
      <c r="C222" s="2" t="s">
        <v>10</v>
      </c>
    </row>
    <row r="223">
      <c r="A223" s="2">
        <v>-1.73710277</v>
      </c>
      <c r="B223" s="2">
        <v>160.0</v>
      </c>
      <c r="C223" s="2" t="s">
        <v>10</v>
      </c>
    </row>
    <row r="224">
      <c r="A224" s="2">
        <v>0.8791854233</v>
      </c>
      <c r="B224" s="2">
        <v>160.0</v>
      </c>
      <c r="C224" s="2" t="s">
        <v>10</v>
      </c>
    </row>
    <row r="225">
      <c r="A225" s="2">
        <v>-1.67483629</v>
      </c>
      <c r="B225" s="2">
        <v>160.0</v>
      </c>
      <c r="C225" s="2" t="s">
        <v>10</v>
      </c>
    </row>
    <row r="226">
      <c r="A226" s="2">
        <v>-3.185687833</v>
      </c>
      <c r="B226" s="2">
        <v>160.0</v>
      </c>
      <c r="C226" s="2" t="s">
        <v>10</v>
      </c>
    </row>
    <row r="227">
      <c r="A227" s="2">
        <v>1.701909308</v>
      </c>
      <c r="B227" s="2">
        <v>160.0</v>
      </c>
      <c r="C227" s="2" t="s">
        <v>10</v>
      </c>
    </row>
    <row r="228">
      <c r="A228" s="2">
        <v>-1.330456306</v>
      </c>
      <c r="B228" s="2">
        <v>180.0</v>
      </c>
      <c r="C228" s="2" t="s">
        <v>10</v>
      </c>
    </row>
    <row r="229">
      <c r="A229" s="2">
        <v>0.8791854233</v>
      </c>
      <c r="B229" s="2">
        <v>180.0</v>
      </c>
      <c r="C229" s="2" t="s">
        <v>10</v>
      </c>
    </row>
    <row r="230">
      <c r="A230" s="2">
        <v>-2.494472785</v>
      </c>
      <c r="B230" s="2">
        <v>180.0</v>
      </c>
      <c r="C230" s="2" t="s">
        <v>10</v>
      </c>
    </row>
    <row r="231">
      <c r="A231" s="2">
        <v>-1.00351939</v>
      </c>
      <c r="B231" s="2">
        <v>180.0</v>
      </c>
      <c r="C231" s="2" t="s">
        <v>10</v>
      </c>
    </row>
    <row r="232">
      <c r="A232" s="2">
        <v>0.2067802271</v>
      </c>
      <c r="B232" s="2">
        <v>180.0</v>
      </c>
      <c r="C232" s="2" t="s">
        <v>10</v>
      </c>
    </row>
    <row r="233">
      <c r="A233" s="2">
        <v>-2.605973449</v>
      </c>
      <c r="B233" s="2">
        <v>200.0</v>
      </c>
      <c r="C233" s="2" t="s">
        <v>10</v>
      </c>
    </row>
    <row r="234">
      <c r="A234" s="2">
        <v>-6.606785184</v>
      </c>
      <c r="B234" s="2">
        <v>200.0</v>
      </c>
      <c r="C234" s="2" t="s">
        <v>10</v>
      </c>
    </row>
    <row r="235">
      <c r="A235" s="2">
        <v>-1.610581719</v>
      </c>
      <c r="B235" s="2">
        <v>200.0</v>
      </c>
      <c r="C235" s="2" t="s">
        <v>10</v>
      </c>
    </row>
    <row r="236">
      <c r="A236" s="2">
        <v>-6.793770308</v>
      </c>
      <c r="B236" s="2">
        <v>200.0</v>
      </c>
      <c r="C236" s="2" t="s">
        <v>10</v>
      </c>
    </row>
    <row r="237">
      <c r="A237" s="2">
        <v>-2.225020604</v>
      </c>
      <c r="B237" s="2">
        <v>200.0</v>
      </c>
      <c r="C237" s="2" t="s">
        <v>10</v>
      </c>
    </row>
    <row r="238">
      <c r="A238" s="2">
        <v>-0.8110885697</v>
      </c>
      <c r="B238" s="2">
        <v>60.0</v>
      </c>
      <c r="C238" s="2" t="s">
        <v>11</v>
      </c>
    </row>
    <row r="239">
      <c r="A239" s="2">
        <v>-0.1120362724</v>
      </c>
      <c r="B239" s="2">
        <v>60.0</v>
      </c>
      <c r="C239" s="2" t="s">
        <v>11</v>
      </c>
    </row>
    <row r="240">
      <c r="A240" s="2">
        <v>1.979068734</v>
      </c>
      <c r="B240" s="2">
        <v>60.0</v>
      </c>
      <c r="C240" s="2" t="s">
        <v>11</v>
      </c>
    </row>
    <row r="241">
      <c r="A241" s="2">
        <v>-0.2834967718</v>
      </c>
      <c r="B241" s="2">
        <v>60.0</v>
      </c>
      <c r="C241" s="2" t="s">
        <v>11</v>
      </c>
    </row>
    <row r="242">
      <c r="A242" s="2">
        <v>-3.137978753</v>
      </c>
      <c r="B242" s="2">
        <v>60.0</v>
      </c>
      <c r="C242" s="2" t="s">
        <v>11</v>
      </c>
    </row>
    <row r="243">
      <c r="A243" s="2">
        <v>-0.8110885697</v>
      </c>
      <c r="B243" s="2">
        <v>80.0</v>
      </c>
      <c r="C243" s="2" t="s">
        <v>11</v>
      </c>
    </row>
    <row r="244">
      <c r="A244" s="2">
        <v>-3.473425552</v>
      </c>
      <c r="B244" s="2">
        <v>80.0</v>
      </c>
      <c r="C244" s="2" t="s">
        <v>11</v>
      </c>
    </row>
    <row r="245">
      <c r="A245" s="2">
        <v>-0.2834967718</v>
      </c>
      <c r="B245" s="2">
        <v>80.0</v>
      </c>
      <c r="C245" s="2" t="s">
        <v>11</v>
      </c>
    </row>
    <row r="246">
      <c r="A246" s="2">
        <v>-3.726533254</v>
      </c>
      <c r="B246" s="2">
        <v>80.0</v>
      </c>
      <c r="C246" s="2" t="s">
        <v>11</v>
      </c>
    </row>
    <row r="247">
      <c r="A247" s="2">
        <v>0.9213968266</v>
      </c>
      <c r="B247" s="2">
        <v>100.0</v>
      </c>
      <c r="C247" s="2" t="s">
        <v>11</v>
      </c>
    </row>
    <row r="248">
      <c r="A248" s="2">
        <v>1.83615834</v>
      </c>
      <c r="B248" s="2">
        <v>100.0</v>
      </c>
      <c r="C248" s="2" t="s">
        <v>11</v>
      </c>
    </row>
    <row r="249">
      <c r="A249" s="2">
        <v>-4.153924727</v>
      </c>
      <c r="B249" s="2">
        <v>100.0</v>
      </c>
      <c r="C249" s="2" t="s">
        <v>11</v>
      </c>
    </row>
    <row r="250">
      <c r="A250" s="2">
        <v>-4.020979174</v>
      </c>
      <c r="B250" s="2">
        <v>100.0</v>
      </c>
      <c r="C250" s="2" t="s">
        <v>11</v>
      </c>
    </row>
    <row r="251">
      <c r="A251" s="2">
        <v>-0.8110885697</v>
      </c>
      <c r="B251" s="2">
        <v>120.0</v>
      </c>
      <c r="C251" s="2" t="s">
        <v>11</v>
      </c>
    </row>
    <row r="252">
      <c r="A252" s="2">
        <v>1.633338158</v>
      </c>
      <c r="B252" s="2">
        <v>120.0</v>
      </c>
      <c r="C252" s="2" t="s">
        <v>11</v>
      </c>
    </row>
    <row r="253">
      <c r="A253" s="2">
        <v>-4.731253921</v>
      </c>
      <c r="B253" s="2">
        <v>120.0</v>
      </c>
      <c r="C253" s="2" t="s">
        <v>11</v>
      </c>
    </row>
    <row r="254">
      <c r="A254" s="2">
        <v>-0.2834967718</v>
      </c>
      <c r="B254" s="2">
        <v>120.0</v>
      </c>
      <c r="C254" s="2" t="s">
        <v>11</v>
      </c>
    </row>
    <row r="255">
      <c r="A255" s="2">
        <v>-3.173579845</v>
      </c>
      <c r="B255" s="2">
        <v>120.0</v>
      </c>
      <c r="C255" s="2" t="s">
        <v>11</v>
      </c>
    </row>
    <row r="256">
      <c r="A256" s="2">
        <v>-0.8110885697</v>
      </c>
      <c r="B256" s="2">
        <v>140.0</v>
      </c>
      <c r="C256" s="2" t="s">
        <v>11</v>
      </c>
    </row>
    <row r="257">
      <c r="A257" s="2">
        <v>-4.469075589</v>
      </c>
      <c r="B257" s="2">
        <v>140.0</v>
      </c>
      <c r="C257" s="2" t="s">
        <v>11</v>
      </c>
    </row>
    <row r="258">
      <c r="A258" s="2">
        <v>-2.375261034</v>
      </c>
      <c r="B258" s="2">
        <v>140.0</v>
      </c>
      <c r="C258" s="2" t="s">
        <v>11</v>
      </c>
    </row>
    <row r="259">
      <c r="A259" s="2">
        <v>1.379825156</v>
      </c>
      <c r="B259" s="2">
        <v>140.0</v>
      </c>
      <c r="C259" s="2" t="s">
        <v>11</v>
      </c>
    </row>
    <row r="260">
      <c r="A260" s="2">
        <v>-3.064710442</v>
      </c>
      <c r="B260" s="2">
        <v>140.0</v>
      </c>
      <c r="C260" s="2" t="s">
        <v>11</v>
      </c>
    </row>
    <row r="261">
      <c r="A261" s="2">
        <v>0.8920459046</v>
      </c>
      <c r="B261" s="2">
        <v>160.0</v>
      </c>
      <c r="C261" s="2" t="s">
        <v>11</v>
      </c>
    </row>
    <row r="262">
      <c r="A262" s="2">
        <v>-0.1120362724</v>
      </c>
      <c r="B262" s="2">
        <v>160.0</v>
      </c>
      <c r="C262" s="2" t="s">
        <v>11</v>
      </c>
    </row>
    <row r="263">
      <c r="A263" s="2">
        <v>-5.372654982</v>
      </c>
      <c r="B263" s="2">
        <v>160.0</v>
      </c>
      <c r="C263" s="2" t="s">
        <v>11</v>
      </c>
    </row>
    <row r="264">
      <c r="A264" s="2">
        <v>-4.262847716</v>
      </c>
      <c r="B264" s="2">
        <v>160.0</v>
      </c>
      <c r="C264" s="2" t="s">
        <v>11</v>
      </c>
    </row>
    <row r="265">
      <c r="A265" s="2">
        <v>2.848118814</v>
      </c>
      <c r="B265" s="2">
        <v>160.0</v>
      </c>
      <c r="C265" s="2" t="s">
        <v>11</v>
      </c>
    </row>
    <row r="266">
      <c r="A266" s="2">
        <v>0.9401794946</v>
      </c>
      <c r="B266" s="2">
        <v>180.0</v>
      </c>
      <c r="C266" s="2" t="s">
        <v>11</v>
      </c>
    </row>
    <row r="267">
      <c r="A267" s="2">
        <v>-0.1120362724</v>
      </c>
      <c r="B267" s="2">
        <v>180.0</v>
      </c>
      <c r="C267" s="2" t="s">
        <v>11</v>
      </c>
    </row>
    <row r="268">
      <c r="A268" s="2">
        <v>-3.34137378</v>
      </c>
      <c r="B268" s="2">
        <v>180.0</v>
      </c>
      <c r="C268" s="2" t="s">
        <v>11</v>
      </c>
    </row>
    <row r="269">
      <c r="A269" s="2">
        <v>1.449912156</v>
      </c>
      <c r="B269" s="2">
        <v>180.0</v>
      </c>
      <c r="C269" s="2" t="s">
        <v>11</v>
      </c>
    </row>
    <row r="270">
      <c r="A270" s="2">
        <v>-3.248005399</v>
      </c>
      <c r="B270" s="2">
        <v>180.0</v>
      </c>
      <c r="C270" s="2" t="s">
        <v>11</v>
      </c>
    </row>
    <row r="271">
      <c r="A271" s="2">
        <v>-4.274464226</v>
      </c>
      <c r="B271" s="2">
        <v>200.0</v>
      </c>
      <c r="C271" s="2" t="s">
        <v>11</v>
      </c>
    </row>
    <row r="272">
      <c r="A272" s="2">
        <v>-3.70453744</v>
      </c>
      <c r="B272" s="2">
        <v>200.0</v>
      </c>
      <c r="C272" s="2" t="s">
        <v>11</v>
      </c>
    </row>
    <row r="273">
      <c r="A273" s="2">
        <v>-4.512402087</v>
      </c>
      <c r="B273" s="2">
        <v>200.0</v>
      </c>
      <c r="C273" s="2" t="s">
        <v>11</v>
      </c>
    </row>
    <row r="274">
      <c r="A274" s="2">
        <v>-3.431899693</v>
      </c>
      <c r="B274" s="2">
        <v>200.0</v>
      </c>
      <c r="C274" s="2" t="s">
        <v>11</v>
      </c>
    </row>
    <row r="275">
      <c r="A275" s="2">
        <v>-2.230763105</v>
      </c>
      <c r="B275" s="2">
        <v>200.0</v>
      </c>
      <c r="C275" s="2" t="s">
        <v>11</v>
      </c>
    </row>
    <row r="276">
      <c r="A276" s="2">
        <v>0.5165127138</v>
      </c>
      <c r="B276" s="2">
        <v>60.0</v>
      </c>
      <c r="C276" s="2" t="s">
        <v>12</v>
      </c>
    </row>
    <row r="277">
      <c r="A277" s="2">
        <v>0.3269174416</v>
      </c>
      <c r="B277" s="2">
        <v>60.0</v>
      </c>
      <c r="C277" s="2" t="s">
        <v>12</v>
      </c>
    </row>
    <row r="278">
      <c r="A278" s="2">
        <v>1.458536455</v>
      </c>
      <c r="B278" s="2">
        <v>60.0</v>
      </c>
      <c r="C278" s="2" t="s">
        <v>12</v>
      </c>
    </row>
    <row r="279">
      <c r="A279" s="2">
        <v>0.5888000866</v>
      </c>
      <c r="B279" s="2">
        <v>60.0</v>
      </c>
      <c r="C279" s="2" t="s">
        <v>12</v>
      </c>
    </row>
    <row r="280">
      <c r="A280" s="2">
        <v>1.035222289</v>
      </c>
      <c r="B280" s="2">
        <v>60.0</v>
      </c>
      <c r="C280" s="2" t="s">
        <v>12</v>
      </c>
    </row>
    <row r="281">
      <c r="A281" s="2">
        <v>0.5165127138</v>
      </c>
      <c r="B281" s="2">
        <v>80.0</v>
      </c>
      <c r="C281" s="2" t="s">
        <v>12</v>
      </c>
    </row>
    <row r="282">
      <c r="A282" s="2">
        <v>-0.2553291162</v>
      </c>
      <c r="B282" s="2">
        <v>80.0</v>
      </c>
      <c r="C282" s="2" t="s">
        <v>12</v>
      </c>
    </row>
    <row r="283">
      <c r="A283" s="2">
        <v>0.5888000866</v>
      </c>
      <c r="B283" s="2">
        <v>80.0</v>
      </c>
      <c r="C283" s="2" t="s">
        <v>12</v>
      </c>
    </row>
    <row r="284">
      <c r="A284" s="2">
        <v>-2.241038657</v>
      </c>
      <c r="B284" s="2">
        <v>80.0</v>
      </c>
      <c r="C284" s="2" t="s">
        <v>12</v>
      </c>
    </row>
    <row r="285">
      <c r="A285" s="2">
        <v>-1.572761971</v>
      </c>
      <c r="B285" s="2">
        <v>100.0</v>
      </c>
      <c r="C285" s="2" t="s">
        <v>12</v>
      </c>
    </row>
    <row r="286">
      <c r="A286" s="2">
        <v>-0.5514581361</v>
      </c>
      <c r="B286" s="2">
        <v>100.0</v>
      </c>
      <c r="C286" s="2" t="s">
        <v>12</v>
      </c>
    </row>
    <row r="287">
      <c r="A287" s="2">
        <v>0.2110560547</v>
      </c>
      <c r="B287" s="2">
        <v>100.0</v>
      </c>
      <c r="C287" s="2" t="s">
        <v>12</v>
      </c>
    </row>
    <row r="288">
      <c r="A288" s="2">
        <v>-1.891662075</v>
      </c>
      <c r="B288" s="2">
        <v>100.0</v>
      </c>
      <c r="C288" s="2" t="s">
        <v>12</v>
      </c>
    </row>
    <row r="289">
      <c r="A289" s="2">
        <v>0.5165127138</v>
      </c>
      <c r="B289" s="2">
        <v>120.0</v>
      </c>
      <c r="C289" s="2" t="s">
        <v>12</v>
      </c>
    </row>
    <row r="290">
      <c r="A290" s="2">
        <v>-1.823932314</v>
      </c>
      <c r="B290" s="2">
        <v>120.0</v>
      </c>
      <c r="C290" s="2" t="s">
        <v>12</v>
      </c>
    </row>
    <row r="291">
      <c r="A291" s="2">
        <v>-0.6280679936</v>
      </c>
      <c r="B291" s="2">
        <v>120.0</v>
      </c>
      <c r="C291" s="2" t="s">
        <v>12</v>
      </c>
    </row>
    <row r="292">
      <c r="A292" s="2">
        <v>0.5888000866</v>
      </c>
      <c r="B292" s="2">
        <v>120.0</v>
      </c>
      <c r="C292" s="2" t="s">
        <v>12</v>
      </c>
    </row>
    <row r="293">
      <c r="A293" s="2">
        <v>-1.386253134</v>
      </c>
      <c r="B293" s="2">
        <v>120.0</v>
      </c>
      <c r="C293" s="2" t="s">
        <v>12</v>
      </c>
    </row>
    <row r="294">
      <c r="A294" s="2">
        <v>0.5165127138</v>
      </c>
      <c r="B294" s="2">
        <v>140.0</v>
      </c>
      <c r="C294" s="2" t="s">
        <v>12</v>
      </c>
    </row>
    <row r="295">
      <c r="A295" s="2">
        <v>0.008749028454</v>
      </c>
      <c r="B295" s="2">
        <v>140.0</v>
      </c>
      <c r="C295" s="2" t="s">
        <v>12</v>
      </c>
    </row>
    <row r="296">
      <c r="A296" s="2">
        <v>-0.1263625902</v>
      </c>
      <c r="B296" s="2">
        <v>140.0</v>
      </c>
      <c r="C296" s="2" t="s">
        <v>12</v>
      </c>
    </row>
    <row r="297">
      <c r="A297" s="2">
        <v>-1.215994048</v>
      </c>
      <c r="B297" s="2">
        <v>140.0</v>
      </c>
      <c r="C297" s="2" t="s">
        <v>12</v>
      </c>
    </row>
    <row r="298">
      <c r="A298" s="2">
        <v>1.008266258</v>
      </c>
      <c r="B298" s="2">
        <v>140.0</v>
      </c>
      <c r="C298" s="2" t="s">
        <v>12</v>
      </c>
    </row>
    <row r="299">
      <c r="A299" s="2">
        <v>-1.443446188</v>
      </c>
      <c r="B299" s="2">
        <v>160.0</v>
      </c>
      <c r="C299" s="2" t="s">
        <v>12</v>
      </c>
    </row>
    <row r="300">
      <c r="A300" s="2">
        <v>0.3269174416</v>
      </c>
      <c r="B300" s="2">
        <v>160.0</v>
      </c>
      <c r="C300" s="2" t="s">
        <v>12</v>
      </c>
    </row>
    <row r="301">
      <c r="A301" s="2">
        <v>-2.004611367</v>
      </c>
      <c r="B301" s="2">
        <v>160.0</v>
      </c>
      <c r="C301" s="2" t="s">
        <v>12</v>
      </c>
    </row>
    <row r="302">
      <c r="A302" s="2">
        <v>-1.159284905</v>
      </c>
      <c r="B302" s="2">
        <v>160.0</v>
      </c>
      <c r="C302" s="2" t="s">
        <v>12</v>
      </c>
    </row>
    <row r="303">
      <c r="A303" s="2">
        <v>-0.6963834982</v>
      </c>
      <c r="B303" s="2">
        <v>160.0</v>
      </c>
      <c r="C303" s="2" t="s">
        <v>12</v>
      </c>
    </row>
    <row r="304">
      <c r="A304" s="2">
        <v>-1.663605008</v>
      </c>
      <c r="B304" s="2">
        <v>180.0</v>
      </c>
      <c r="C304" s="2" t="s">
        <v>12</v>
      </c>
    </row>
    <row r="305">
      <c r="A305" s="2">
        <v>0.3269174416</v>
      </c>
      <c r="B305" s="2">
        <v>180.0</v>
      </c>
      <c r="C305" s="2" t="s">
        <v>12</v>
      </c>
    </row>
    <row r="306">
      <c r="A306" s="2">
        <v>-0.1582813918</v>
      </c>
      <c r="B306" s="2">
        <v>180.0</v>
      </c>
      <c r="C306" s="2" t="s">
        <v>12</v>
      </c>
    </row>
    <row r="307">
      <c r="A307" s="2">
        <v>-1.504769601</v>
      </c>
      <c r="B307" s="2">
        <v>180.0</v>
      </c>
      <c r="C307" s="2" t="s">
        <v>12</v>
      </c>
    </row>
    <row r="308">
      <c r="A308" s="2">
        <v>-0.8586065841</v>
      </c>
      <c r="B308" s="2">
        <v>180.0</v>
      </c>
      <c r="C308" s="2" t="s">
        <v>12</v>
      </c>
    </row>
    <row r="309">
      <c r="A309" s="2">
        <v>0.3317342523</v>
      </c>
      <c r="B309" s="2">
        <v>200.0</v>
      </c>
      <c r="C309" s="2" t="s">
        <v>12</v>
      </c>
    </row>
    <row r="310">
      <c r="A310" s="2">
        <v>-0.07631700061</v>
      </c>
      <c r="B310" s="2">
        <v>200.0</v>
      </c>
      <c r="C310" s="2" t="s">
        <v>12</v>
      </c>
    </row>
    <row r="311">
      <c r="A311" s="2">
        <v>0.03295402871</v>
      </c>
      <c r="B311" s="2">
        <v>200.0</v>
      </c>
      <c r="C311" s="2" t="s">
        <v>12</v>
      </c>
    </row>
    <row r="312">
      <c r="A312" s="2">
        <v>0.137348207</v>
      </c>
      <c r="B312" s="2">
        <v>200.0</v>
      </c>
      <c r="C312" s="2" t="s">
        <v>12</v>
      </c>
    </row>
    <row r="313">
      <c r="A313" s="2">
        <v>0.9312205712</v>
      </c>
      <c r="B313" s="2">
        <v>200.0</v>
      </c>
      <c r="C313" s="2" t="s">
        <v>12</v>
      </c>
    </row>
    <row r="314">
      <c r="A314" s="2">
        <v>-3.094482923</v>
      </c>
      <c r="B314" s="2">
        <v>60.0</v>
      </c>
      <c r="C314" s="2" t="s">
        <v>13</v>
      </c>
    </row>
    <row r="315">
      <c r="A315" s="2">
        <v>-2.529267301</v>
      </c>
      <c r="B315" s="2">
        <v>60.0</v>
      </c>
      <c r="C315" s="2" t="s">
        <v>13</v>
      </c>
    </row>
    <row r="316">
      <c r="A316" s="2">
        <v>-0.7459612717</v>
      </c>
      <c r="B316" s="2">
        <v>60.0</v>
      </c>
      <c r="C316" s="2" t="s">
        <v>13</v>
      </c>
    </row>
    <row r="317">
      <c r="A317" s="2">
        <v>-4.370796453</v>
      </c>
      <c r="B317" s="2">
        <v>60.0</v>
      </c>
      <c r="C317" s="2" t="s">
        <v>13</v>
      </c>
    </row>
    <row r="318">
      <c r="A318" s="2">
        <v>1.022051224</v>
      </c>
      <c r="B318" s="2">
        <v>60.0</v>
      </c>
      <c r="C318" s="2" t="s">
        <v>13</v>
      </c>
    </row>
    <row r="319">
      <c r="A319" s="2">
        <v>-3.094482923</v>
      </c>
      <c r="B319" s="2">
        <v>80.0</v>
      </c>
      <c r="C319" s="2" t="s">
        <v>13</v>
      </c>
    </row>
    <row r="320">
      <c r="A320" s="2">
        <v>1.169753115</v>
      </c>
      <c r="B320" s="2">
        <v>80.0</v>
      </c>
      <c r="C320" s="2" t="s">
        <v>13</v>
      </c>
    </row>
    <row r="321">
      <c r="A321" s="2">
        <v>-4.370796453</v>
      </c>
      <c r="B321" s="2">
        <v>80.0</v>
      </c>
      <c r="C321" s="2" t="s">
        <v>13</v>
      </c>
    </row>
    <row r="322">
      <c r="A322" s="2">
        <v>-0.6266911963</v>
      </c>
      <c r="B322" s="2">
        <v>80.0</v>
      </c>
      <c r="C322" s="2" t="s">
        <v>13</v>
      </c>
    </row>
    <row r="323">
      <c r="A323" s="2">
        <v>1.167232709</v>
      </c>
      <c r="B323" s="2">
        <v>100.0</v>
      </c>
      <c r="C323" s="2" t="s">
        <v>13</v>
      </c>
    </row>
    <row r="324">
      <c r="A324" s="2">
        <v>-0.4219310615</v>
      </c>
      <c r="B324" s="2">
        <v>100.0</v>
      </c>
      <c r="C324" s="2" t="s">
        <v>13</v>
      </c>
    </row>
    <row r="325">
      <c r="A325" s="2">
        <v>1.778359748</v>
      </c>
      <c r="B325" s="2">
        <v>100.0</v>
      </c>
      <c r="C325" s="2" t="s">
        <v>13</v>
      </c>
    </row>
    <row r="326">
      <c r="A326" s="2">
        <v>-0.04069742593</v>
      </c>
      <c r="B326" s="2">
        <v>100.0</v>
      </c>
      <c r="C326" s="2" t="s">
        <v>13</v>
      </c>
    </row>
    <row r="327">
      <c r="A327" s="2">
        <v>-3.094482923</v>
      </c>
      <c r="B327" s="2">
        <v>120.0</v>
      </c>
      <c r="C327" s="2" t="s">
        <v>13</v>
      </c>
    </row>
    <row r="328">
      <c r="A328" s="2">
        <v>1.751799892</v>
      </c>
      <c r="B328" s="2">
        <v>120.0</v>
      </c>
      <c r="C328" s="2" t="s">
        <v>13</v>
      </c>
    </row>
    <row r="329">
      <c r="A329" s="2">
        <v>-0.616573007</v>
      </c>
      <c r="B329" s="2">
        <v>120.0</v>
      </c>
      <c r="C329" s="2" t="s">
        <v>13</v>
      </c>
    </row>
    <row r="330">
      <c r="A330" s="2">
        <v>-4.370796453</v>
      </c>
      <c r="B330" s="2">
        <v>120.0</v>
      </c>
      <c r="C330" s="2" t="s">
        <v>13</v>
      </c>
    </row>
    <row r="331">
      <c r="A331" s="2">
        <v>0.05144250695</v>
      </c>
      <c r="B331" s="2">
        <v>120.0</v>
      </c>
      <c r="C331" s="2" t="s">
        <v>13</v>
      </c>
    </row>
    <row r="332">
      <c r="A332" s="2">
        <v>-3.094482923</v>
      </c>
      <c r="B332" s="2">
        <v>140.0</v>
      </c>
      <c r="C332" s="2" t="s">
        <v>13</v>
      </c>
    </row>
    <row r="333">
      <c r="A333" s="2">
        <v>0.0931526002</v>
      </c>
      <c r="B333" s="2">
        <v>140.0</v>
      </c>
      <c r="C333" s="2" t="s">
        <v>13</v>
      </c>
    </row>
    <row r="334">
      <c r="A334" s="2">
        <v>-0.5075347045</v>
      </c>
      <c r="B334" s="2">
        <v>140.0</v>
      </c>
      <c r="C334" s="2" t="s">
        <v>13</v>
      </c>
    </row>
    <row r="335">
      <c r="A335" s="2">
        <v>-0.2144796147</v>
      </c>
      <c r="B335" s="2">
        <v>140.0</v>
      </c>
      <c r="C335" s="2" t="s">
        <v>13</v>
      </c>
    </row>
    <row r="336">
      <c r="A336" s="2">
        <v>-1.168771781</v>
      </c>
      <c r="B336" s="2">
        <v>140.0</v>
      </c>
      <c r="C336" s="2" t="s">
        <v>13</v>
      </c>
    </row>
    <row r="337">
      <c r="A337" s="2">
        <v>1.122821734</v>
      </c>
      <c r="B337" s="2">
        <v>160.0</v>
      </c>
      <c r="C337" s="2" t="s">
        <v>13</v>
      </c>
    </row>
    <row r="338">
      <c r="A338" s="2">
        <v>-2.529267301</v>
      </c>
      <c r="B338" s="2">
        <v>160.0</v>
      </c>
      <c r="C338" s="2" t="s">
        <v>13</v>
      </c>
    </row>
    <row r="339">
      <c r="A339" s="2">
        <v>-1.587015183</v>
      </c>
      <c r="B339" s="2">
        <v>160.0</v>
      </c>
      <c r="C339" s="2" t="s">
        <v>13</v>
      </c>
    </row>
    <row r="340">
      <c r="A340" s="2">
        <v>1.228093454</v>
      </c>
      <c r="B340" s="2">
        <v>160.0</v>
      </c>
      <c r="C340" s="2" t="s">
        <v>13</v>
      </c>
    </row>
    <row r="341">
      <c r="A341" s="2">
        <v>0.4396501876</v>
      </c>
      <c r="B341" s="2">
        <v>160.0</v>
      </c>
      <c r="C341" s="2" t="s">
        <v>13</v>
      </c>
    </row>
    <row r="342">
      <c r="A342" s="2">
        <v>1.195411422</v>
      </c>
      <c r="B342" s="2">
        <v>180.0</v>
      </c>
      <c r="C342" s="2" t="s">
        <v>13</v>
      </c>
    </row>
    <row r="343">
      <c r="A343" s="2">
        <v>-2.529267301</v>
      </c>
      <c r="B343" s="2">
        <v>180.0</v>
      </c>
      <c r="C343" s="2" t="s">
        <v>13</v>
      </c>
    </row>
    <row r="344">
      <c r="A344" s="2">
        <v>-0.4937440683</v>
      </c>
      <c r="B344" s="2">
        <v>180.0</v>
      </c>
      <c r="C344" s="2" t="s">
        <v>13</v>
      </c>
    </row>
    <row r="345">
      <c r="A345" s="2">
        <v>-0.1076958986</v>
      </c>
      <c r="B345" s="2">
        <v>180.0</v>
      </c>
      <c r="C345" s="2" t="s">
        <v>13</v>
      </c>
    </row>
    <row r="346">
      <c r="A346" s="2">
        <v>0.09724078934</v>
      </c>
      <c r="B346" s="2">
        <v>180.0</v>
      </c>
      <c r="C346" s="2" t="s">
        <v>13</v>
      </c>
    </row>
    <row r="347">
      <c r="A347" s="2">
        <v>-0.2897130385</v>
      </c>
      <c r="B347" s="2">
        <v>200.0</v>
      </c>
      <c r="C347" s="2" t="s">
        <v>13</v>
      </c>
    </row>
    <row r="348">
      <c r="A348" s="2">
        <v>0.06465777911</v>
      </c>
      <c r="B348" s="2">
        <v>200.0</v>
      </c>
      <c r="C348" s="2" t="s">
        <v>13</v>
      </c>
    </row>
    <row r="349">
      <c r="A349" s="2">
        <v>1.00639993</v>
      </c>
      <c r="B349" s="2">
        <v>200.0</v>
      </c>
      <c r="C349" s="2" t="s">
        <v>13</v>
      </c>
    </row>
    <row r="350">
      <c r="A350" s="2">
        <v>-1.775276755</v>
      </c>
      <c r="B350" s="2">
        <v>200.0</v>
      </c>
      <c r="C350" s="2" t="s">
        <v>13</v>
      </c>
    </row>
    <row r="351">
      <c r="A351" s="2">
        <v>-1.177068391</v>
      </c>
      <c r="B351" s="2">
        <v>200.0</v>
      </c>
      <c r="C351" s="2" t="s">
        <v>13</v>
      </c>
    </row>
    <row r="352">
      <c r="A352" s="2">
        <v>-1.147824026</v>
      </c>
      <c r="B352" s="2">
        <v>60.0</v>
      </c>
      <c r="C352" s="2" t="s">
        <v>14</v>
      </c>
    </row>
    <row r="353">
      <c r="A353" s="2">
        <v>-1.080838006</v>
      </c>
      <c r="B353" s="2">
        <v>60.0</v>
      </c>
      <c r="C353" s="2" t="s">
        <v>14</v>
      </c>
    </row>
    <row r="354">
      <c r="A354" s="2">
        <v>-0.3661208577</v>
      </c>
      <c r="B354" s="2">
        <v>60.0</v>
      </c>
      <c r="C354" s="2" t="s">
        <v>14</v>
      </c>
    </row>
    <row r="355">
      <c r="A355" s="2">
        <v>-0.9502453889</v>
      </c>
      <c r="B355" s="2">
        <v>60.0</v>
      </c>
      <c r="C355" s="2" t="s">
        <v>14</v>
      </c>
    </row>
    <row r="356">
      <c r="A356" s="2">
        <v>0.4323118808</v>
      </c>
      <c r="B356" s="2">
        <v>60.0</v>
      </c>
      <c r="C356" s="2" t="s">
        <v>14</v>
      </c>
    </row>
    <row r="357">
      <c r="A357" s="2">
        <v>-1.061105555</v>
      </c>
      <c r="B357" s="2">
        <v>80.0</v>
      </c>
      <c r="C357" s="2" t="s">
        <v>14</v>
      </c>
    </row>
    <row r="358">
      <c r="A358" s="2">
        <v>-1.136988105</v>
      </c>
      <c r="B358" s="2">
        <v>80.0</v>
      </c>
      <c r="C358" s="2" t="s">
        <v>14</v>
      </c>
    </row>
    <row r="359">
      <c r="A359" s="2">
        <v>1.174149615</v>
      </c>
      <c r="B359" s="2">
        <v>80.0</v>
      </c>
      <c r="C359" s="2" t="s">
        <v>14</v>
      </c>
    </row>
    <row r="360">
      <c r="A360" s="2">
        <v>-0.9631886258</v>
      </c>
      <c r="B360" s="2">
        <v>80.0</v>
      </c>
      <c r="C360" s="2" t="s">
        <v>14</v>
      </c>
    </row>
    <row r="361">
      <c r="A361" s="2">
        <v>0.4358032793</v>
      </c>
      <c r="B361" s="2">
        <v>80.0</v>
      </c>
      <c r="C361" s="2" t="s">
        <v>14</v>
      </c>
    </row>
    <row r="362">
      <c r="A362" s="2">
        <v>-0.9055137136</v>
      </c>
      <c r="B362" s="2">
        <v>100.0</v>
      </c>
      <c r="C362" s="2" t="s">
        <v>14</v>
      </c>
    </row>
    <row r="363">
      <c r="A363" s="2">
        <v>0.6481481304</v>
      </c>
      <c r="B363" s="2">
        <v>100.0</v>
      </c>
      <c r="C363" s="2" t="s">
        <v>14</v>
      </c>
    </row>
    <row r="364">
      <c r="A364" s="2">
        <v>-0.3231522488</v>
      </c>
      <c r="B364" s="2">
        <v>100.0</v>
      </c>
      <c r="C364" s="2" t="s">
        <v>14</v>
      </c>
    </row>
    <row r="365">
      <c r="A365" s="2">
        <v>-1.40648976</v>
      </c>
      <c r="B365" s="2">
        <v>100.0</v>
      </c>
      <c r="C365" s="2" t="s">
        <v>14</v>
      </c>
    </row>
    <row r="366">
      <c r="A366" s="2">
        <v>0.4427041693</v>
      </c>
      <c r="B366" s="2">
        <v>100.0</v>
      </c>
      <c r="C366" s="2" t="s">
        <v>14</v>
      </c>
    </row>
    <row r="367">
      <c r="A367" s="2">
        <v>-0.945757132</v>
      </c>
      <c r="B367" s="2">
        <v>120.0</v>
      </c>
      <c r="C367" s="2" t="s">
        <v>14</v>
      </c>
    </row>
    <row r="368">
      <c r="A368" s="2">
        <v>0.6456048843</v>
      </c>
      <c r="B368" s="2">
        <v>120.0</v>
      </c>
      <c r="C368" s="2" t="s">
        <v>14</v>
      </c>
    </row>
    <row r="369">
      <c r="A369" s="2">
        <v>1.174334683</v>
      </c>
      <c r="B369" s="2">
        <v>120.0</v>
      </c>
      <c r="C369" s="2" t="s">
        <v>14</v>
      </c>
    </row>
    <row r="370">
      <c r="A370" s="2">
        <v>0.8750367485</v>
      </c>
      <c r="B370" s="2">
        <v>120.0</v>
      </c>
      <c r="C370" s="2" t="s">
        <v>14</v>
      </c>
    </row>
    <row r="371">
      <c r="A371" s="2">
        <v>0.441584664</v>
      </c>
      <c r="B371" s="2">
        <v>120.0</v>
      </c>
      <c r="C371" s="2" t="s">
        <v>14</v>
      </c>
    </row>
    <row r="372">
      <c r="A372" s="2">
        <v>-1.037236644</v>
      </c>
      <c r="B372" s="2">
        <v>140.0</v>
      </c>
      <c r="C372" s="2" t="s">
        <v>14</v>
      </c>
    </row>
    <row r="373">
      <c r="A373" s="2">
        <v>-1.457121764</v>
      </c>
      <c r="B373" s="2">
        <v>140.0</v>
      </c>
      <c r="C373" s="2" t="s">
        <v>14</v>
      </c>
    </row>
    <row r="374">
      <c r="A374" s="2">
        <v>-1.710851387</v>
      </c>
      <c r="B374" s="2">
        <v>140.0</v>
      </c>
      <c r="C374" s="2" t="s">
        <v>14</v>
      </c>
    </row>
    <row r="375">
      <c r="A375" s="2">
        <v>-0.8522725733</v>
      </c>
      <c r="B375" s="2">
        <v>140.0</v>
      </c>
      <c r="C375" s="2" t="s">
        <v>14</v>
      </c>
    </row>
    <row r="376">
      <c r="A376" s="2">
        <v>0.4403365965</v>
      </c>
      <c r="B376" s="2">
        <v>140.0</v>
      </c>
      <c r="C376" s="2" t="s">
        <v>14</v>
      </c>
    </row>
    <row r="377">
      <c r="A377" s="2">
        <v>0.8518682135</v>
      </c>
      <c r="B377" s="2">
        <v>160.0</v>
      </c>
      <c r="C377" s="2" t="s">
        <v>14</v>
      </c>
    </row>
    <row r="378">
      <c r="A378" s="2">
        <v>0.6589388887</v>
      </c>
      <c r="B378" s="2">
        <v>160.0</v>
      </c>
      <c r="C378" s="2" t="s">
        <v>14</v>
      </c>
    </row>
    <row r="379">
      <c r="A379" s="2">
        <v>-1.371825701</v>
      </c>
      <c r="B379" s="2">
        <v>160.0</v>
      </c>
      <c r="C379" s="2" t="s">
        <v>14</v>
      </c>
    </row>
    <row r="380">
      <c r="A380" s="2">
        <v>0.854957043</v>
      </c>
      <c r="B380" s="2">
        <v>160.0</v>
      </c>
      <c r="C380" s="2" t="s">
        <v>14</v>
      </c>
    </row>
    <row r="381">
      <c r="A381" s="2">
        <v>-1.330683425</v>
      </c>
      <c r="B381" s="2">
        <v>160.0</v>
      </c>
      <c r="C381" s="2" t="s">
        <v>14</v>
      </c>
    </row>
    <row r="382">
      <c r="A382" s="2">
        <v>0.9398305454</v>
      </c>
      <c r="B382" s="2">
        <v>180.0</v>
      </c>
      <c r="C382" s="2" t="s">
        <v>14</v>
      </c>
    </row>
    <row r="383">
      <c r="A383" s="2">
        <v>0.6450501739</v>
      </c>
      <c r="B383" s="2">
        <v>180.0</v>
      </c>
      <c r="C383" s="2" t="s">
        <v>14</v>
      </c>
    </row>
    <row r="384">
      <c r="A384" s="2">
        <v>-0.4557113013</v>
      </c>
      <c r="B384" s="2">
        <v>180.0</v>
      </c>
      <c r="C384" s="2" t="s">
        <v>14</v>
      </c>
    </row>
    <row r="385">
      <c r="A385" s="2">
        <v>0.8580381714</v>
      </c>
      <c r="B385" s="2">
        <v>180.0</v>
      </c>
      <c r="C385" s="2" t="s">
        <v>14</v>
      </c>
    </row>
    <row r="386">
      <c r="A386" s="2">
        <v>-1.207608186</v>
      </c>
      <c r="B386" s="2">
        <v>180.0</v>
      </c>
      <c r="C386" s="2" t="s">
        <v>14</v>
      </c>
    </row>
    <row r="387">
      <c r="A387" s="2">
        <v>0.8528226266</v>
      </c>
      <c r="B387" s="2">
        <v>200.0</v>
      </c>
      <c r="C387" s="2" t="s">
        <v>14</v>
      </c>
    </row>
    <row r="388">
      <c r="A388" s="2">
        <v>-1.204053377</v>
      </c>
      <c r="B388" s="2">
        <v>200.0</v>
      </c>
      <c r="C388" s="2" t="s">
        <v>14</v>
      </c>
    </row>
    <row r="389">
      <c r="A389" s="2">
        <v>-1.028280023</v>
      </c>
      <c r="B389" s="2">
        <v>200.0</v>
      </c>
      <c r="C389" s="2" t="s">
        <v>14</v>
      </c>
    </row>
    <row r="390">
      <c r="A390" s="2">
        <v>-0.7782785198</v>
      </c>
      <c r="B390" s="2">
        <v>200.0</v>
      </c>
      <c r="C390" s="2" t="s">
        <v>14</v>
      </c>
    </row>
    <row r="391">
      <c r="A391" s="2">
        <v>-1.346625668</v>
      </c>
      <c r="B391" s="2">
        <v>200.0</v>
      </c>
      <c r="C391" s="2" t="s">
        <v>14</v>
      </c>
    </row>
    <row r="392">
      <c r="A392" s="2">
        <v>-5.838908061</v>
      </c>
      <c r="B392" s="2">
        <v>60.0</v>
      </c>
      <c r="C392" s="2" t="s">
        <v>15</v>
      </c>
    </row>
    <row r="393">
      <c r="A393" s="2">
        <v>-4.325621773</v>
      </c>
      <c r="B393" s="2">
        <v>60.0</v>
      </c>
      <c r="C393" s="2" t="s">
        <v>15</v>
      </c>
    </row>
    <row r="394">
      <c r="A394" s="2">
        <v>-1.096088097</v>
      </c>
      <c r="B394" s="2">
        <v>60.0</v>
      </c>
      <c r="C394" s="2" t="s">
        <v>15</v>
      </c>
    </row>
    <row r="395">
      <c r="A395" s="2">
        <v>-2.163767606</v>
      </c>
      <c r="B395" s="2">
        <v>60.0</v>
      </c>
      <c r="C395" s="2" t="s">
        <v>15</v>
      </c>
    </row>
    <row r="396">
      <c r="A396" s="2">
        <v>0.4956492988</v>
      </c>
      <c r="B396" s="2">
        <v>60.0</v>
      </c>
      <c r="C396" s="2" t="s">
        <v>15</v>
      </c>
    </row>
    <row r="397">
      <c r="A397" s="2">
        <v>-5.308086592</v>
      </c>
      <c r="B397" s="2">
        <v>80.0</v>
      </c>
      <c r="C397" s="2" t="s">
        <v>15</v>
      </c>
    </row>
    <row r="398">
      <c r="A398" s="2">
        <v>-4.454035115</v>
      </c>
      <c r="B398" s="2">
        <v>80.0</v>
      </c>
      <c r="C398" s="2" t="s">
        <v>15</v>
      </c>
    </row>
    <row r="399">
      <c r="A399" s="2">
        <v>1.741567707</v>
      </c>
      <c r="B399" s="2">
        <v>80.0</v>
      </c>
      <c r="C399" s="2" t="s">
        <v>15</v>
      </c>
    </row>
    <row r="400">
      <c r="A400" s="2">
        <v>-2.16531009</v>
      </c>
      <c r="B400" s="2">
        <v>80.0</v>
      </c>
      <c r="C400" s="2" t="s">
        <v>15</v>
      </c>
    </row>
    <row r="401">
      <c r="A401" s="2">
        <v>0.4899300763</v>
      </c>
      <c r="B401" s="2">
        <v>80.0</v>
      </c>
      <c r="C401" s="2" t="s">
        <v>15</v>
      </c>
    </row>
    <row r="402">
      <c r="A402" s="2">
        <v>-3.273105046</v>
      </c>
      <c r="B402" s="2">
        <v>100.0</v>
      </c>
      <c r="C402" s="2" t="s">
        <v>15</v>
      </c>
    </row>
    <row r="403">
      <c r="A403" s="2">
        <v>0.9314120449</v>
      </c>
      <c r="B403" s="2">
        <v>100.0</v>
      </c>
      <c r="C403" s="2" t="s">
        <v>15</v>
      </c>
    </row>
    <row r="404">
      <c r="A404" s="2">
        <v>-1.616388377</v>
      </c>
      <c r="B404" s="2">
        <v>100.0</v>
      </c>
      <c r="C404" s="2" t="s">
        <v>15</v>
      </c>
    </row>
    <row r="405">
      <c r="A405" s="2">
        <v>-2.54630402</v>
      </c>
      <c r="B405" s="2">
        <v>100.0</v>
      </c>
      <c r="C405" s="2" t="s">
        <v>15</v>
      </c>
    </row>
    <row r="406">
      <c r="A406" s="2">
        <v>0.4738428644</v>
      </c>
      <c r="B406" s="2">
        <v>100.0</v>
      </c>
      <c r="C406" s="2" t="s">
        <v>15</v>
      </c>
    </row>
    <row r="407">
      <c r="A407" s="2">
        <v>-6.022866018</v>
      </c>
      <c r="B407" s="2">
        <v>120.0</v>
      </c>
      <c r="C407" s="2" t="s">
        <v>15</v>
      </c>
    </row>
    <row r="408">
      <c r="A408" s="2">
        <v>0.9322345279</v>
      </c>
      <c r="B408" s="2">
        <v>120.0</v>
      </c>
      <c r="C408" s="2" t="s">
        <v>15</v>
      </c>
    </row>
    <row r="409">
      <c r="A409" s="2">
        <v>1.738214843</v>
      </c>
      <c r="B409" s="2">
        <v>120.0</v>
      </c>
      <c r="C409" s="2" t="s">
        <v>15</v>
      </c>
    </row>
    <row r="410">
      <c r="A410" s="2">
        <v>1.238499125</v>
      </c>
      <c r="B410" s="2">
        <v>120.0</v>
      </c>
      <c r="C410" s="2" t="s">
        <v>15</v>
      </c>
    </row>
    <row r="411">
      <c r="A411" s="2">
        <v>0.4872355784</v>
      </c>
      <c r="B411" s="2">
        <v>120.0</v>
      </c>
      <c r="C411" s="2" t="s">
        <v>15</v>
      </c>
    </row>
    <row r="412">
      <c r="A412" s="2">
        <v>-2.607917449</v>
      </c>
      <c r="B412" s="2">
        <v>140.0</v>
      </c>
      <c r="C412" s="2" t="s">
        <v>15</v>
      </c>
    </row>
    <row r="413">
      <c r="A413" s="2">
        <v>-3.893031841</v>
      </c>
      <c r="B413" s="2">
        <v>140.0</v>
      </c>
      <c r="C413" s="2" t="s">
        <v>15</v>
      </c>
    </row>
    <row r="414">
      <c r="A414" s="2">
        <v>-4.561777392</v>
      </c>
      <c r="B414" s="2">
        <v>140.0</v>
      </c>
      <c r="C414" s="2" t="s">
        <v>15</v>
      </c>
    </row>
    <row r="415">
      <c r="A415" s="2">
        <v>-2.331462851</v>
      </c>
      <c r="B415" s="2">
        <v>140.0</v>
      </c>
      <c r="C415" s="2" t="s">
        <v>15</v>
      </c>
    </row>
    <row r="416">
      <c r="A416" s="2">
        <v>0.4978532886</v>
      </c>
      <c r="B416" s="2">
        <v>140.0</v>
      </c>
      <c r="C416" s="2" t="s">
        <v>15</v>
      </c>
    </row>
    <row r="417">
      <c r="A417" s="2">
        <v>1.320975223</v>
      </c>
      <c r="B417" s="2">
        <v>160.0</v>
      </c>
      <c r="C417" s="2" t="s">
        <v>15</v>
      </c>
    </row>
    <row r="418">
      <c r="A418" s="2">
        <v>0.9336158618</v>
      </c>
      <c r="B418" s="2">
        <v>160.0</v>
      </c>
      <c r="C418" s="2" t="s">
        <v>15</v>
      </c>
    </row>
    <row r="419">
      <c r="A419" s="2">
        <v>-2.011625229</v>
      </c>
      <c r="B419" s="2">
        <v>160.0</v>
      </c>
      <c r="C419" s="2" t="s">
        <v>15</v>
      </c>
    </row>
    <row r="420">
      <c r="A420" s="2">
        <v>1.204869568</v>
      </c>
      <c r="B420" s="2">
        <v>160.0</v>
      </c>
      <c r="C420" s="2" t="s">
        <v>15</v>
      </c>
    </row>
    <row r="421">
      <c r="A421" s="2">
        <v>-2.580240212</v>
      </c>
      <c r="B421" s="2">
        <v>160.0</v>
      </c>
      <c r="C421" s="2" t="s">
        <v>15</v>
      </c>
    </row>
    <row r="422">
      <c r="A422" s="2">
        <v>1.409774742</v>
      </c>
      <c r="B422" s="2">
        <v>180.0</v>
      </c>
      <c r="C422" s="2" t="s">
        <v>15</v>
      </c>
    </row>
    <row r="423">
      <c r="A423" s="2">
        <v>0.9243029649</v>
      </c>
      <c r="B423" s="2">
        <v>180.0</v>
      </c>
      <c r="C423" s="2" t="s">
        <v>15</v>
      </c>
    </row>
    <row r="424">
      <c r="A424" s="2">
        <v>-3.625475286</v>
      </c>
      <c r="B424" s="2">
        <v>180.0</v>
      </c>
      <c r="C424" s="2" t="s">
        <v>15</v>
      </c>
    </row>
    <row r="425">
      <c r="A425" s="2">
        <v>1.220551233</v>
      </c>
      <c r="B425" s="2">
        <v>180.0</v>
      </c>
      <c r="C425" s="2" t="s">
        <v>15</v>
      </c>
    </row>
    <row r="426">
      <c r="A426" s="2">
        <v>-0.861312569</v>
      </c>
      <c r="B426" s="2">
        <v>180.0</v>
      </c>
      <c r="C426" s="2" t="s">
        <v>15</v>
      </c>
    </row>
    <row r="427">
      <c r="A427" s="2">
        <v>1.332922656</v>
      </c>
      <c r="B427" s="2">
        <v>200.0</v>
      </c>
      <c r="C427" s="2" t="s">
        <v>15</v>
      </c>
    </row>
    <row r="428">
      <c r="A428" s="2">
        <v>-2.224334394</v>
      </c>
      <c r="B428" s="2">
        <v>200.0</v>
      </c>
      <c r="C428" s="2" t="s">
        <v>15</v>
      </c>
    </row>
    <row r="429">
      <c r="A429" s="2">
        <v>-2.694317318</v>
      </c>
      <c r="B429" s="2">
        <v>200.0</v>
      </c>
      <c r="C429" s="2" t="s">
        <v>15</v>
      </c>
    </row>
    <row r="430">
      <c r="A430" s="2">
        <v>-2.403797909</v>
      </c>
      <c r="B430" s="2">
        <v>200.0</v>
      </c>
      <c r="C430" s="2" t="s">
        <v>15</v>
      </c>
    </row>
    <row r="431">
      <c r="A431" s="2">
        <v>-1.914127202</v>
      </c>
      <c r="B431" s="2">
        <v>200.0</v>
      </c>
      <c r="C431" s="2" t="s">
        <v>15</v>
      </c>
    </row>
    <row r="432">
      <c r="A432" s="2">
        <v>-0.7406702873</v>
      </c>
      <c r="B432" s="2">
        <v>60.0</v>
      </c>
      <c r="C432" s="2" t="s">
        <v>16</v>
      </c>
    </row>
    <row r="433">
      <c r="A433" s="2">
        <v>0.9584339457</v>
      </c>
      <c r="B433" s="2">
        <v>60.0</v>
      </c>
      <c r="C433" s="2" t="s">
        <v>16</v>
      </c>
    </row>
    <row r="434">
      <c r="A434" s="2">
        <v>-2.25063041</v>
      </c>
      <c r="B434" s="2">
        <v>60.0</v>
      </c>
      <c r="C434" s="2" t="s">
        <v>16</v>
      </c>
    </row>
    <row r="435">
      <c r="A435" s="2">
        <v>0.5462807504</v>
      </c>
      <c r="B435" s="2">
        <v>60.0</v>
      </c>
      <c r="C435" s="2" t="s">
        <v>16</v>
      </c>
    </row>
    <row r="436">
      <c r="A436" s="2">
        <v>-1.170277508</v>
      </c>
      <c r="B436" s="2">
        <v>60.0</v>
      </c>
      <c r="C436" s="2" t="s">
        <v>16</v>
      </c>
    </row>
    <row r="437">
      <c r="A437" s="2">
        <v>-0.8359080272</v>
      </c>
      <c r="B437" s="2">
        <v>80.0</v>
      </c>
      <c r="C437" s="2" t="s">
        <v>16</v>
      </c>
    </row>
    <row r="438">
      <c r="A438" s="2">
        <v>0.6779957037</v>
      </c>
      <c r="B438" s="2">
        <v>80.0</v>
      </c>
      <c r="C438" s="2" t="s">
        <v>16</v>
      </c>
    </row>
    <row r="439">
      <c r="A439" s="2">
        <v>-5.344552231</v>
      </c>
      <c r="B439" s="2">
        <v>80.0</v>
      </c>
      <c r="C439" s="2" t="s">
        <v>16</v>
      </c>
    </row>
    <row r="440">
      <c r="A440" s="2">
        <v>0.5452689146</v>
      </c>
      <c r="B440" s="2">
        <v>80.0</v>
      </c>
      <c r="C440" s="2" t="s">
        <v>16</v>
      </c>
    </row>
    <row r="441">
      <c r="A441" s="2">
        <v>-1.154763687</v>
      </c>
      <c r="B441" s="2">
        <v>80.0</v>
      </c>
      <c r="C441" s="2" t="s">
        <v>16</v>
      </c>
    </row>
    <row r="442">
      <c r="A442" s="2">
        <v>-0.6079935771</v>
      </c>
      <c r="B442" s="2">
        <v>100.0</v>
      </c>
      <c r="C442" s="2" t="s">
        <v>16</v>
      </c>
    </row>
    <row r="443">
      <c r="A443" s="2">
        <v>-1.336302655</v>
      </c>
      <c r="B443" s="2">
        <v>100.0</v>
      </c>
      <c r="C443" s="2" t="s">
        <v>16</v>
      </c>
    </row>
    <row r="444">
      <c r="A444" s="2">
        <v>-2.599662774</v>
      </c>
      <c r="B444" s="2">
        <v>100.0</v>
      </c>
      <c r="C444" s="2" t="s">
        <v>16</v>
      </c>
    </row>
    <row r="445">
      <c r="A445" s="2">
        <v>0.5773145207</v>
      </c>
      <c r="B445" s="2">
        <v>100.0</v>
      </c>
      <c r="C445" s="2" t="s">
        <v>16</v>
      </c>
    </row>
    <row r="446">
      <c r="A446" s="2">
        <v>-1.010781041</v>
      </c>
      <c r="B446" s="2">
        <v>100.0</v>
      </c>
      <c r="C446" s="2" t="s">
        <v>16</v>
      </c>
    </row>
    <row r="447">
      <c r="A447" s="2">
        <v>-0.6750033696</v>
      </c>
      <c r="B447" s="2">
        <v>120.0</v>
      </c>
      <c r="C447" s="2" t="s">
        <v>16</v>
      </c>
    </row>
    <row r="448">
      <c r="A448" s="2">
        <v>-1.3410973</v>
      </c>
      <c r="B448" s="2">
        <v>120.0</v>
      </c>
      <c r="C448" s="2" t="s">
        <v>16</v>
      </c>
    </row>
    <row r="449">
      <c r="A449" s="2">
        <v>-4.664811566</v>
      </c>
      <c r="B449" s="2">
        <v>120.0</v>
      </c>
      <c r="C449" s="2" t="s">
        <v>16</v>
      </c>
    </row>
    <row r="450">
      <c r="A450" s="2">
        <v>-1.540545139</v>
      </c>
      <c r="B450" s="2">
        <v>120.0</v>
      </c>
      <c r="C450" s="2" t="s">
        <v>16</v>
      </c>
    </row>
    <row r="451">
      <c r="A451" s="2">
        <v>-1.181375294</v>
      </c>
      <c r="B451" s="2">
        <v>120.0</v>
      </c>
      <c r="C451" s="2" t="s">
        <v>16</v>
      </c>
    </row>
    <row r="452">
      <c r="A452" s="2">
        <v>-0.7231924024</v>
      </c>
      <c r="B452" s="2">
        <v>140.0</v>
      </c>
      <c r="C452" s="2" t="s">
        <v>16</v>
      </c>
    </row>
    <row r="453">
      <c r="A453" s="2">
        <v>0.5534982385</v>
      </c>
      <c r="B453" s="2">
        <v>140.0</v>
      </c>
      <c r="C453" s="2" t="s">
        <v>16</v>
      </c>
    </row>
    <row r="454">
      <c r="A454" s="2">
        <v>2.860634663</v>
      </c>
      <c r="B454" s="2">
        <v>140.0</v>
      </c>
      <c r="C454" s="2" t="s">
        <v>16</v>
      </c>
    </row>
    <row r="455">
      <c r="A455" s="2">
        <v>0.4496867098</v>
      </c>
      <c r="B455" s="2">
        <v>140.0</v>
      </c>
      <c r="C455" s="2" t="s">
        <v>16</v>
      </c>
    </row>
    <row r="456">
      <c r="A456" s="2">
        <v>-1.355673115</v>
      </c>
      <c r="B456" s="2">
        <v>140.0</v>
      </c>
      <c r="C456" s="2" t="s">
        <v>16</v>
      </c>
    </row>
    <row r="457">
      <c r="A457" s="2">
        <v>-2.968071729</v>
      </c>
      <c r="B457" s="2">
        <v>160.0</v>
      </c>
      <c r="C457" s="2" t="s">
        <v>16</v>
      </c>
    </row>
    <row r="458">
      <c r="A458" s="2">
        <v>-1.63291116</v>
      </c>
      <c r="B458" s="2">
        <v>160.0</v>
      </c>
      <c r="C458" s="2" t="s">
        <v>16</v>
      </c>
    </row>
    <row r="459">
      <c r="A459" s="2">
        <v>-5.206059265</v>
      </c>
      <c r="B459" s="2">
        <v>160.0</v>
      </c>
      <c r="C459" s="2" t="s">
        <v>16</v>
      </c>
    </row>
    <row r="460">
      <c r="A460" s="2">
        <v>-1.786406251</v>
      </c>
      <c r="B460" s="2">
        <v>160.0</v>
      </c>
      <c r="C460" s="2" t="s">
        <v>16</v>
      </c>
    </row>
    <row r="461">
      <c r="A461" s="2">
        <v>1.249122036</v>
      </c>
      <c r="B461" s="2">
        <v>160.0</v>
      </c>
      <c r="C461" s="2" t="s">
        <v>16</v>
      </c>
    </row>
    <row r="462">
      <c r="A462" s="2">
        <v>2.231811354</v>
      </c>
      <c r="B462" s="2">
        <v>180.0</v>
      </c>
      <c r="C462" s="2" t="s">
        <v>16</v>
      </c>
    </row>
    <row r="463">
      <c r="A463" s="2">
        <v>-1.51682693</v>
      </c>
      <c r="B463" s="2">
        <v>180.0</v>
      </c>
      <c r="C463" s="2" t="s">
        <v>16</v>
      </c>
    </row>
    <row r="464">
      <c r="A464" s="2">
        <v>-3.567537676</v>
      </c>
      <c r="B464" s="2">
        <v>180.0</v>
      </c>
      <c r="C464" s="2" t="s">
        <v>16</v>
      </c>
    </row>
    <row r="465">
      <c r="A465" s="2">
        <v>-1.701960427</v>
      </c>
      <c r="B465" s="2">
        <v>180.0</v>
      </c>
      <c r="C465" s="2" t="s">
        <v>16</v>
      </c>
    </row>
    <row r="466">
      <c r="A466" s="2">
        <v>0.488244523</v>
      </c>
      <c r="B466" s="2">
        <v>180.0</v>
      </c>
      <c r="C466" s="2" t="s">
        <v>16</v>
      </c>
    </row>
    <row r="467">
      <c r="A467" s="2">
        <v>-2.964851935</v>
      </c>
      <c r="B467" s="2">
        <v>200.0</v>
      </c>
      <c r="C467" s="2" t="s">
        <v>16</v>
      </c>
    </row>
    <row r="468">
      <c r="A468" s="2">
        <v>0.6103218956</v>
      </c>
      <c r="B468" s="2">
        <v>200.0</v>
      </c>
      <c r="C468" s="2" t="s">
        <v>16</v>
      </c>
    </row>
    <row r="469">
      <c r="A469" s="2">
        <v>-2.426066548</v>
      </c>
      <c r="B469" s="2">
        <v>200.0</v>
      </c>
      <c r="C469" s="2" t="s">
        <v>16</v>
      </c>
    </row>
    <row r="470">
      <c r="A470" s="2">
        <v>0.3579028628</v>
      </c>
      <c r="B470" s="2">
        <v>200.0</v>
      </c>
      <c r="C470" s="2" t="s">
        <v>16</v>
      </c>
    </row>
    <row r="471">
      <c r="A471" s="2">
        <v>0.9991768559</v>
      </c>
      <c r="B471" s="2">
        <v>200.0</v>
      </c>
      <c r="C471" s="2" t="s">
        <v>16</v>
      </c>
    </row>
    <row r="472">
      <c r="A472" s="2">
        <v>1.065676057</v>
      </c>
      <c r="B472" s="2">
        <v>60.0</v>
      </c>
      <c r="C472" s="2" t="s">
        <v>17</v>
      </c>
    </row>
    <row r="473">
      <c r="A473" s="2">
        <v>0.8094008449</v>
      </c>
      <c r="B473" s="2">
        <v>60.0</v>
      </c>
      <c r="C473" s="2" t="s">
        <v>17</v>
      </c>
    </row>
    <row r="474">
      <c r="A474" s="2">
        <v>-0.2356105285</v>
      </c>
      <c r="B474" s="2">
        <v>60.0</v>
      </c>
      <c r="C474" s="2" t="s">
        <v>17</v>
      </c>
    </row>
    <row r="475">
      <c r="A475" s="2">
        <v>0.7591297701</v>
      </c>
      <c r="B475" s="2">
        <v>60.0</v>
      </c>
      <c r="C475" s="2" t="s">
        <v>17</v>
      </c>
    </row>
    <row r="476">
      <c r="A476" s="2">
        <v>-6.722558327</v>
      </c>
      <c r="B476" s="2">
        <v>60.0</v>
      </c>
      <c r="C476" s="2" t="s">
        <v>17</v>
      </c>
    </row>
    <row r="477">
      <c r="A477" s="2">
        <v>0.5559554423</v>
      </c>
      <c r="B477" s="2">
        <v>80.0</v>
      </c>
      <c r="C477" s="2" t="s">
        <v>17</v>
      </c>
    </row>
    <row r="478">
      <c r="A478" s="2">
        <v>0.8119256434</v>
      </c>
      <c r="B478" s="2">
        <v>80.0</v>
      </c>
      <c r="C478" s="2" t="s">
        <v>17</v>
      </c>
    </row>
    <row r="479">
      <c r="A479" s="2">
        <v>-7.275722301</v>
      </c>
      <c r="B479" s="2">
        <v>80.0</v>
      </c>
      <c r="C479" s="2" t="s">
        <v>17</v>
      </c>
    </row>
    <row r="480">
      <c r="A480" s="2">
        <v>0.6559128602</v>
      </c>
      <c r="B480" s="2">
        <v>80.0</v>
      </c>
      <c r="C480" s="2" t="s">
        <v>17</v>
      </c>
    </row>
    <row r="481">
      <c r="A481" s="2">
        <v>-3.851946643</v>
      </c>
      <c r="B481" s="2">
        <v>80.0</v>
      </c>
      <c r="C481" s="2" t="s">
        <v>17</v>
      </c>
    </row>
    <row r="482">
      <c r="A482" s="2">
        <v>0.2077770427</v>
      </c>
      <c r="B482" s="2">
        <v>100.0</v>
      </c>
      <c r="C482" s="2" t="s">
        <v>17</v>
      </c>
    </row>
    <row r="483">
      <c r="A483" s="2">
        <v>-5.737794048</v>
      </c>
      <c r="B483" s="2">
        <v>100.0</v>
      </c>
      <c r="C483" s="2" t="s">
        <v>17</v>
      </c>
    </row>
    <row r="484">
      <c r="A484" s="2">
        <v>0.1175489787</v>
      </c>
      <c r="B484" s="2">
        <v>100.0</v>
      </c>
      <c r="C484" s="2" t="s">
        <v>17</v>
      </c>
    </row>
    <row r="485">
      <c r="A485" s="2">
        <v>0.7885549396</v>
      </c>
      <c r="B485" s="2">
        <v>100.0</v>
      </c>
      <c r="C485" s="2" t="s">
        <v>17</v>
      </c>
    </row>
    <row r="486">
      <c r="A486" s="2">
        <v>-7.5447337</v>
      </c>
      <c r="B486" s="2">
        <v>100.0</v>
      </c>
      <c r="C486" s="2" t="s">
        <v>17</v>
      </c>
    </row>
    <row r="487">
      <c r="A487" s="2">
        <v>0.6527903352</v>
      </c>
      <c r="B487" s="2">
        <v>120.0</v>
      </c>
      <c r="C487" s="2" t="s">
        <v>17</v>
      </c>
    </row>
    <row r="488">
      <c r="A488" s="2">
        <v>-6.71242108</v>
      </c>
      <c r="B488" s="2">
        <v>120.0</v>
      </c>
      <c r="C488" s="2" t="s">
        <v>17</v>
      </c>
    </row>
    <row r="489">
      <c r="A489" s="2">
        <v>-7.461454895</v>
      </c>
      <c r="B489" s="2">
        <v>120.0</v>
      </c>
      <c r="C489" s="2" t="s">
        <v>17</v>
      </c>
    </row>
    <row r="490">
      <c r="A490" s="2">
        <v>-3.826991282</v>
      </c>
      <c r="B490" s="2">
        <v>120.0</v>
      </c>
      <c r="C490" s="2" t="s">
        <v>17</v>
      </c>
    </row>
    <row r="491">
      <c r="A491" s="2">
        <v>-6.590768036</v>
      </c>
      <c r="B491" s="2">
        <v>120.0</v>
      </c>
      <c r="C491" s="2" t="s">
        <v>17</v>
      </c>
    </row>
    <row r="492">
      <c r="A492" s="2">
        <v>0.6785174426</v>
      </c>
      <c r="B492" s="2">
        <v>140.0</v>
      </c>
      <c r="C492" s="2" t="s">
        <v>17</v>
      </c>
    </row>
    <row r="493">
      <c r="A493" s="2">
        <v>1.141723127</v>
      </c>
      <c r="B493" s="2">
        <v>140.0</v>
      </c>
      <c r="C493" s="2" t="s">
        <v>17</v>
      </c>
    </row>
    <row r="494">
      <c r="A494" s="2">
        <v>-2.050075167</v>
      </c>
      <c r="B494" s="2">
        <v>140.0</v>
      </c>
      <c r="C494" s="2" t="s">
        <v>17</v>
      </c>
    </row>
    <row r="495">
      <c r="A495" s="2">
        <v>0.4327578908</v>
      </c>
      <c r="B495" s="2">
        <v>140.0</v>
      </c>
      <c r="C495" s="2" t="s">
        <v>17</v>
      </c>
    </row>
    <row r="496">
      <c r="A496" s="2">
        <v>-6.850345747</v>
      </c>
      <c r="B496" s="2">
        <v>140.0</v>
      </c>
      <c r="C496" s="2" t="s">
        <v>17</v>
      </c>
    </row>
    <row r="497">
      <c r="A497" s="2">
        <v>-6.714858669</v>
      </c>
      <c r="B497" s="2">
        <v>160.0</v>
      </c>
      <c r="C497" s="2" t="s">
        <v>17</v>
      </c>
    </row>
    <row r="498">
      <c r="A498" s="2">
        <v>-4.372772084</v>
      </c>
      <c r="B498" s="2">
        <v>160.0</v>
      </c>
      <c r="C498" s="2" t="s">
        <v>17</v>
      </c>
    </row>
    <row r="499">
      <c r="A499" s="2">
        <v>1.615672197</v>
      </c>
      <c r="B499" s="2">
        <v>160.0</v>
      </c>
      <c r="C499" s="2" t="s">
        <v>17</v>
      </c>
    </row>
    <row r="500">
      <c r="A500" s="2">
        <v>-6.42766886</v>
      </c>
      <c r="B500" s="2">
        <v>160.0</v>
      </c>
      <c r="C500" s="2" t="s">
        <v>17</v>
      </c>
    </row>
    <row r="501">
      <c r="A501" s="2">
        <v>0.7294582723</v>
      </c>
      <c r="B501" s="2">
        <v>160.0</v>
      </c>
      <c r="C501" s="2" t="s">
        <v>17</v>
      </c>
    </row>
    <row r="502">
      <c r="A502" s="2">
        <v>-3.473713867</v>
      </c>
      <c r="B502" s="2">
        <v>180.0</v>
      </c>
      <c r="C502" s="2" t="s">
        <v>17</v>
      </c>
    </row>
    <row r="503">
      <c r="A503" s="2">
        <v>-6.793309466</v>
      </c>
      <c r="B503" s="2">
        <v>180.0</v>
      </c>
      <c r="C503" s="2" t="s">
        <v>17</v>
      </c>
    </row>
    <row r="504">
      <c r="A504" s="2">
        <v>0.7774962369</v>
      </c>
      <c r="B504" s="2">
        <v>180.0</v>
      </c>
      <c r="C504" s="2" t="s">
        <v>17</v>
      </c>
    </row>
    <row r="505">
      <c r="A505" s="2">
        <v>-6.244282482</v>
      </c>
      <c r="B505" s="2">
        <v>180.0</v>
      </c>
      <c r="C505" s="2" t="s">
        <v>17</v>
      </c>
    </row>
    <row r="506">
      <c r="A506" s="2">
        <v>2.116158405</v>
      </c>
      <c r="B506" s="2">
        <v>180.0</v>
      </c>
      <c r="C506" s="2" t="s">
        <v>17</v>
      </c>
    </row>
    <row r="507">
      <c r="A507" s="2">
        <v>-6.707767253</v>
      </c>
      <c r="B507" s="2">
        <v>200.0</v>
      </c>
      <c r="C507" s="2" t="s">
        <v>17</v>
      </c>
    </row>
    <row r="508">
      <c r="A508" s="2">
        <v>1.13747718</v>
      </c>
      <c r="B508" s="2">
        <v>200.0</v>
      </c>
      <c r="C508" s="2" t="s">
        <v>17</v>
      </c>
    </row>
    <row r="509">
      <c r="A509" s="2">
        <v>0.04752251666</v>
      </c>
      <c r="B509" s="2">
        <v>200.0</v>
      </c>
      <c r="C509" s="2" t="s">
        <v>17</v>
      </c>
    </row>
    <row r="510">
      <c r="A510" s="2">
        <v>0.6410765058</v>
      </c>
      <c r="B510" s="2">
        <v>200.0</v>
      </c>
      <c r="C510" s="2" t="s">
        <v>17</v>
      </c>
    </row>
    <row r="511">
      <c r="A511" s="2">
        <v>0.9286418352</v>
      </c>
      <c r="B511" s="2">
        <v>200.0</v>
      </c>
      <c r="C511" s="2" t="s">
        <v>17</v>
      </c>
    </row>
    <row r="512">
      <c r="A512" s="2">
        <v>0.6471776678</v>
      </c>
      <c r="B512" s="2">
        <v>60.0</v>
      </c>
      <c r="C512" s="2" t="s">
        <v>18</v>
      </c>
    </row>
    <row r="513">
      <c r="A513" s="2">
        <v>0.8224936882</v>
      </c>
      <c r="B513" s="2">
        <v>60.0</v>
      </c>
      <c r="C513" s="2" t="s">
        <v>18</v>
      </c>
    </row>
    <row r="514">
      <c r="A514" s="2">
        <v>0.4781199912</v>
      </c>
      <c r="B514" s="2">
        <v>60.0</v>
      </c>
      <c r="C514" s="2" t="s">
        <v>18</v>
      </c>
    </row>
    <row r="515">
      <c r="A515" s="2">
        <v>0.5777491951</v>
      </c>
      <c r="B515" s="2">
        <v>60.0</v>
      </c>
      <c r="C515" s="2" t="s">
        <v>18</v>
      </c>
    </row>
    <row r="516">
      <c r="A516" s="2">
        <v>-2.416283344</v>
      </c>
      <c r="B516" s="2">
        <v>60.0</v>
      </c>
      <c r="C516" s="2" t="s">
        <v>18</v>
      </c>
    </row>
    <row r="517">
      <c r="A517" s="2">
        <v>0.6180186877</v>
      </c>
      <c r="B517" s="2">
        <v>80.0</v>
      </c>
      <c r="C517" s="2" t="s">
        <v>18</v>
      </c>
    </row>
    <row r="518">
      <c r="A518" s="2">
        <v>0.9060863305</v>
      </c>
      <c r="B518" s="2">
        <v>80.0</v>
      </c>
      <c r="C518" s="2" t="s">
        <v>18</v>
      </c>
    </row>
    <row r="519">
      <c r="A519" s="2">
        <v>-3.309422698</v>
      </c>
      <c r="B519" s="2">
        <v>80.0</v>
      </c>
      <c r="C519" s="2" t="s">
        <v>18</v>
      </c>
    </row>
    <row r="520">
      <c r="A520" s="2">
        <v>0.579484273</v>
      </c>
      <c r="B520" s="2">
        <v>80.0</v>
      </c>
      <c r="C520" s="2" t="s">
        <v>18</v>
      </c>
    </row>
    <row r="521">
      <c r="A521" s="2">
        <v>-2.754968344</v>
      </c>
      <c r="B521" s="2">
        <v>80.0</v>
      </c>
      <c r="C521" s="2" t="s">
        <v>18</v>
      </c>
    </row>
    <row r="522">
      <c r="A522" s="2">
        <v>0.5631190693</v>
      </c>
      <c r="B522" s="2">
        <v>100.0</v>
      </c>
      <c r="C522" s="2" t="s">
        <v>18</v>
      </c>
    </row>
    <row r="523">
      <c r="A523" s="2">
        <v>-2.808536571</v>
      </c>
      <c r="B523" s="2">
        <v>100.0</v>
      </c>
      <c r="C523" s="2" t="s">
        <v>18</v>
      </c>
    </row>
    <row r="524">
      <c r="A524" s="2">
        <v>0.4407789349</v>
      </c>
      <c r="B524" s="2">
        <v>100.0</v>
      </c>
      <c r="C524" s="2" t="s">
        <v>18</v>
      </c>
    </row>
    <row r="525">
      <c r="A525" s="2">
        <v>0.7882526979</v>
      </c>
      <c r="B525" s="2">
        <v>100.0</v>
      </c>
      <c r="C525" s="2" t="s">
        <v>18</v>
      </c>
    </row>
    <row r="526">
      <c r="A526" s="2">
        <v>-2.488621231</v>
      </c>
      <c r="B526" s="2">
        <v>100.0</v>
      </c>
      <c r="C526" s="2" t="s">
        <v>18</v>
      </c>
    </row>
    <row r="527">
      <c r="A527" s="2">
        <v>0.5708064799</v>
      </c>
      <c r="B527" s="2">
        <v>120.0</v>
      </c>
      <c r="C527" s="2" t="s">
        <v>18</v>
      </c>
    </row>
    <row r="528">
      <c r="A528" s="2">
        <v>-2.954095288</v>
      </c>
      <c r="B528" s="2">
        <v>120.0</v>
      </c>
      <c r="C528" s="2" t="s">
        <v>18</v>
      </c>
    </row>
    <row r="529">
      <c r="A529" s="2">
        <v>-3.308614242</v>
      </c>
      <c r="B529" s="2">
        <v>120.0</v>
      </c>
      <c r="C529" s="2" t="s">
        <v>18</v>
      </c>
    </row>
    <row r="530">
      <c r="A530" s="2">
        <v>-2.989066567</v>
      </c>
      <c r="B530" s="2">
        <v>120.0</v>
      </c>
      <c r="C530" s="2" t="s">
        <v>18</v>
      </c>
    </row>
    <row r="531">
      <c r="A531" s="2">
        <v>-2.532288895</v>
      </c>
      <c r="B531" s="2">
        <v>120.0</v>
      </c>
      <c r="C531" s="2" t="s">
        <v>18</v>
      </c>
    </row>
    <row r="532">
      <c r="A532" s="2">
        <v>0.6225941282</v>
      </c>
      <c r="B532" s="2">
        <v>140.0</v>
      </c>
      <c r="C532" s="2" t="s">
        <v>18</v>
      </c>
    </row>
    <row r="533">
      <c r="A533" s="2">
        <v>0.9104942138</v>
      </c>
      <c r="B533" s="2">
        <v>140.0</v>
      </c>
      <c r="C533" s="2" t="s">
        <v>18</v>
      </c>
    </row>
    <row r="534">
      <c r="A534" s="2">
        <v>-1.209499399</v>
      </c>
      <c r="B534" s="2">
        <v>140.0</v>
      </c>
      <c r="C534" s="2" t="s">
        <v>18</v>
      </c>
    </row>
    <row r="535">
      <c r="A535" s="2">
        <v>0.5627653333</v>
      </c>
      <c r="B535" s="2">
        <v>140.0</v>
      </c>
      <c r="C535" s="2" t="s">
        <v>18</v>
      </c>
    </row>
    <row r="536">
      <c r="A536" s="2">
        <v>-2.547692612</v>
      </c>
      <c r="B536" s="2">
        <v>140.0</v>
      </c>
      <c r="C536" s="2" t="s">
        <v>18</v>
      </c>
    </row>
    <row r="537">
      <c r="A537" s="2">
        <v>-3.116578979</v>
      </c>
      <c r="B537" s="2">
        <v>160.0</v>
      </c>
      <c r="C537" s="2" t="s">
        <v>18</v>
      </c>
    </row>
    <row r="538">
      <c r="A538" s="2">
        <v>-2.783663938</v>
      </c>
      <c r="B538" s="2">
        <v>160.0</v>
      </c>
      <c r="C538" s="2" t="s">
        <v>18</v>
      </c>
    </row>
    <row r="539">
      <c r="A539" s="2">
        <v>0.8086025014</v>
      </c>
      <c r="B539" s="2">
        <v>160.0</v>
      </c>
      <c r="C539" s="2" t="s">
        <v>18</v>
      </c>
    </row>
    <row r="540">
      <c r="A540" s="2">
        <v>-3.119928643</v>
      </c>
      <c r="B540" s="2">
        <v>160.0</v>
      </c>
      <c r="C540" s="2" t="s">
        <v>18</v>
      </c>
    </row>
    <row r="541">
      <c r="A541" s="2">
        <v>1.421983915</v>
      </c>
      <c r="B541" s="2">
        <v>160.0</v>
      </c>
      <c r="C541" s="2" t="s">
        <v>18</v>
      </c>
    </row>
    <row r="542">
      <c r="A542" s="2">
        <v>-2.562604954</v>
      </c>
      <c r="B542" s="2">
        <v>180.0</v>
      </c>
      <c r="C542" s="2" t="s">
        <v>18</v>
      </c>
    </row>
    <row r="543">
      <c r="A543" s="2">
        <v>-2.964789046</v>
      </c>
      <c r="B543" s="2">
        <v>180.0</v>
      </c>
      <c r="C543" s="2" t="s">
        <v>18</v>
      </c>
    </row>
    <row r="544">
      <c r="A544" s="2">
        <v>0.2965649934</v>
      </c>
      <c r="B544" s="2">
        <v>180.0</v>
      </c>
      <c r="C544" s="2" t="s">
        <v>18</v>
      </c>
    </row>
    <row r="545">
      <c r="A545" s="2">
        <v>-3.129381902</v>
      </c>
      <c r="B545" s="2">
        <v>180.0</v>
      </c>
      <c r="C545" s="2" t="s">
        <v>18</v>
      </c>
    </row>
    <row r="546">
      <c r="A546" s="2">
        <v>1.099796355</v>
      </c>
      <c r="B546" s="2">
        <v>180.0</v>
      </c>
      <c r="C546" s="2" t="s">
        <v>18</v>
      </c>
    </row>
    <row r="547">
      <c r="A547" s="2">
        <v>-3.156992365</v>
      </c>
      <c r="B547" s="2">
        <v>200.0</v>
      </c>
      <c r="C547" s="2" t="s">
        <v>18</v>
      </c>
    </row>
    <row r="548">
      <c r="A548" s="2">
        <v>0.9506948428</v>
      </c>
      <c r="B548" s="2">
        <v>200.0</v>
      </c>
      <c r="C548" s="2" t="s">
        <v>18</v>
      </c>
    </row>
    <row r="549">
      <c r="A549" s="2">
        <v>0.7099864912</v>
      </c>
      <c r="B549" s="2">
        <v>200.0</v>
      </c>
      <c r="C549" s="2" t="s">
        <v>18</v>
      </c>
    </row>
    <row r="550">
      <c r="A550" s="2">
        <v>0.5398574226</v>
      </c>
      <c r="B550" s="2">
        <v>200.0</v>
      </c>
      <c r="C550" s="2" t="s">
        <v>18</v>
      </c>
    </row>
    <row r="551">
      <c r="A551" s="2">
        <v>1.213920366</v>
      </c>
      <c r="B551" s="2">
        <v>200.0</v>
      </c>
      <c r="C551" s="2" t="s">
        <v>18</v>
      </c>
    </row>
    <row r="552">
      <c r="A552" s="2">
        <v>0.3442383137</v>
      </c>
      <c r="B552" s="2">
        <v>60.0</v>
      </c>
      <c r="C552" s="2" t="s">
        <v>19</v>
      </c>
    </row>
    <row r="553">
      <c r="A553" s="2">
        <v>-0.01121914911</v>
      </c>
      <c r="B553" s="2">
        <v>60.0</v>
      </c>
      <c r="C553" s="2" t="s">
        <v>19</v>
      </c>
    </row>
    <row r="554">
      <c r="A554" s="2">
        <v>0.2958032395</v>
      </c>
      <c r="B554" s="2">
        <v>60.0</v>
      </c>
      <c r="C554" s="2" t="s">
        <v>19</v>
      </c>
    </row>
    <row r="555">
      <c r="A555" s="2">
        <v>0.3403352869</v>
      </c>
      <c r="B555" s="2">
        <v>60.0</v>
      </c>
      <c r="C555" s="2" t="s">
        <v>19</v>
      </c>
    </row>
    <row r="556">
      <c r="A556" s="2">
        <v>0.0318865543</v>
      </c>
      <c r="B556" s="2">
        <v>60.0</v>
      </c>
      <c r="C556" s="2" t="s">
        <v>19</v>
      </c>
    </row>
    <row r="557">
      <c r="A557" s="2">
        <v>0.0868142022</v>
      </c>
      <c r="B557" s="2">
        <v>80.0</v>
      </c>
      <c r="C557" s="2" t="s">
        <v>19</v>
      </c>
    </row>
    <row r="558">
      <c r="A558" s="2">
        <v>0.242001093</v>
      </c>
      <c r="B558" s="2">
        <v>80.0</v>
      </c>
      <c r="C558" s="2" t="s">
        <v>19</v>
      </c>
    </row>
    <row r="559">
      <c r="A559" s="2">
        <v>-0.05210794443</v>
      </c>
      <c r="B559" s="2">
        <v>80.0</v>
      </c>
      <c r="C559" s="2" t="s">
        <v>19</v>
      </c>
    </row>
    <row r="560">
      <c r="A560" s="2">
        <v>0.2837364145</v>
      </c>
      <c r="B560" s="2">
        <v>80.0</v>
      </c>
      <c r="C560" s="2" t="s">
        <v>19</v>
      </c>
    </row>
    <row r="561">
      <c r="A561" s="2">
        <v>0.007630285756</v>
      </c>
      <c r="B561" s="2">
        <v>80.0</v>
      </c>
      <c r="C561" s="2" t="s">
        <v>19</v>
      </c>
    </row>
    <row r="562">
      <c r="A562" s="2">
        <v>-0.001646451463</v>
      </c>
      <c r="B562" s="2">
        <v>100.0</v>
      </c>
      <c r="C562" s="2" t="s">
        <v>19</v>
      </c>
    </row>
    <row r="563">
      <c r="A563" s="2">
        <v>0.2559765686</v>
      </c>
      <c r="B563" s="2">
        <v>100.0</v>
      </c>
      <c r="C563" s="2" t="s">
        <v>19</v>
      </c>
    </row>
    <row r="564">
      <c r="A564" s="2">
        <v>0.1575624632</v>
      </c>
      <c r="B564" s="2">
        <v>100.0</v>
      </c>
      <c r="C564" s="2" t="s">
        <v>19</v>
      </c>
    </row>
    <row r="565">
      <c r="A565" s="2">
        <v>0.01178648912</v>
      </c>
      <c r="B565" s="2">
        <v>100.0</v>
      </c>
      <c r="C565" s="2" t="s">
        <v>19</v>
      </c>
    </row>
    <row r="566">
      <c r="A566" s="2">
        <v>-0.1328088317</v>
      </c>
      <c r="B566" s="2">
        <v>100.0</v>
      </c>
      <c r="C566" s="2" t="s">
        <v>19</v>
      </c>
    </row>
    <row r="567">
      <c r="A567" s="2">
        <v>0.322266082</v>
      </c>
      <c r="B567" s="2">
        <v>120.0</v>
      </c>
      <c r="C567" s="2" t="s">
        <v>19</v>
      </c>
    </row>
    <row r="568">
      <c r="A568" s="2">
        <v>-0.1225960536</v>
      </c>
      <c r="B568" s="2">
        <v>120.0</v>
      </c>
      <c r="C568" s="2" t="s">
        <v>19</v>
      </c>
    </row>
    <row r="569">
      <c r="A569" s="2">
        <v>0.05868194924</v>
      </c>
      <c r="B569" s="2">
        <v>120.0</v>
      </c>
      <c r="C569" s="2" t="s">
        <v>19</v>
      </c>
    </row>
    <row r="570">
      <c r="A570" s="2">
        <v>-0.2190385161</v>
      </c>
      <c r="B570" s="2">
        <v>120.0</v>
      </c>
      <c r="C570" s="2" t="s">
        <v>19</v>
      </c>
    </row>
    <row r="571">
      <c r="A571" s="2">
        <v>-0.180774561</v>
      </c>
      <c r="B571" s="2">
        <v>120.0</v>
      </c>
      <c r="C571" s="2" t="s">
        <v>19</v>
      </c>
    </row>
    <row r="572">
      <c r="A572" s="2">
        <v>-0.1299283271</v>
      </c>
      <c r="B572" s="2">
        <v>140.0</v>
      </c>
      <c r="C572" s="2" t="s">
        <v>19</v>
      </c>
    </row>
    <row r="573">
      <c r="A573" s="2">
        <v>-0.4177069817</v>
      </c>
      <c r="B573" s="2">
        <v>140.0</v>
      </c>
      <c r="C573" s="2" t="s">
        <v>19</v>
      </c>
    </row>
    <row r="574">
      <c r="A574" s="2">
        <v>-0.2219978417</v>
      </c>
      <c r="B574" s="2">
        <v>140.0</v>
      </c>
      <c r="C574" s="2" t="s">
        <v>19</v>
      </c>
    </row>
    <row r="575">
      <c r="A575" s="2">
        <v>-0.2386066834</v>
      </c>
      <c r="B575" s="2">
        <v>140.0</v>
      </c>
      <c r="C575" s="2" t="s">
        <v>19</v>
      </c>
    </row>
    <row r="576">
      <c r="A576" s="2">
        <v>-0.07565464349</v>
      </c>
      <c r="B576" s="2">
        <v>140.0</v>
      </c>
      <c r="C576" s="2" t="s">
        <v>19</v>
      </c>
    </row>
    <row r="577">
      <c r="A577" s="2">
        <v>-0.08821854778</v>
      </c>
      <c r="B577" s="2">
        <v>160.0</v>
      </c>
      <c r="C577" s="2" t="s">
        <v>19</v>
      </c>
    </row>
    <row r="578">
      <c r="A578" s="2">
        <v>0.02636630549</v>
      </c>
      <c r="B578" s="2">
        <v>160.0</v>
      </c>
      <c r="C578" s="2" t="s">
        <v>19</v>
      </c>
    </row>
    <row r="579">
      <c r="A579" s="2">
        <v>-0.2592975584</v>
      </c>
      <c r="B579" s="2">
        <v>160.0</v>
      </c>
      <c r="C579" s="2" t="s">
        <v>19</v>
      </c>
    </row>
    <row r="580">
      <c r="A580" s="2">
        <v>-0.2125969735</v>
      </c>
      <c r="B580" s="2">
        <v>160.0</v>
      </c>
      <c r="C580" s="2" t="s">
        <v>19</v>
      </c>
    </row>
    <row r="581">
      <c r="A581" s="2">
        <v>0.4311394834</v>
      </c>
      <c r="B581" s="2">
        <v>160.0</v>
      </c>
      <c r="C581" s="2" t="s">
        <v>19</v>
      </c>
    </row>
    <row r="582">
      <c r="A582" s="2">
        <v>-0.3176835434</v>
      </c>
      <c r="B582" s="2">
        <v>180.0</v>
      </c>
      <c r="C582" s="2" t="s">
        <v>19</v>
      </c>
    </row>
    <row r="583">
      <c r="A583" s="2">
        <v>-0.06295813989</v>
      </c>
      <c r="B583" s="2">
        <v>180.0</v>
      </c>
      <c r="C583" s="2" t="s">
        <v>19</v>
      </c>
    </row>
    <row r="584">
      <c r="A584" s="2">
        <v>0.02644320405</v>
      </c>
      <c r="B584" s="2">
        <v>180.0</v>
      </c>
      <c r="C584" s="2" t="s">
        <v>19</v>
      </c>
    </row>
    <row r="585">
      <c r="A585" s="2">
        <v>-0.001779818819</v>
      </c>
      <c r="B585" s="2">
        <v>180.0</v>
      </c>
      <c r="C585" s="2" t="s">
        <v>19</v>
      </c>
    </row>
    <row r="586">
      <c r="A586" s="2">
        <v>-0.2376209411</v>
      </c>
      <c r="B586" s="2">
        <v>180.0</v>
      </c>
      <c r="C586" s="2" t="s">
        <v>19</v>
      </c>
    </row>
    <row r="587">
      <c r="A587" s="2">
        <v>-0.3913286232</v>
      </c>
      <c r="B587" s="2">
        <v>200.0</v>
      </c>
      <c r="C587" s="2" t="s">
        <v>19</v>
      </c>
    </row>
    <row r="588">
      <c r="A588" s="2">
        <v>-0.01729899758</v>
      </c>
      <c r="B588" s="2">
        <v>200.0</v>
      </c>
      <c r="C588" s="2" t="s">
        <v>19</v>
      </c>
    </row>
    <row r="589">
      <c r="A589" s="2">
        <v>-0.08984919253</v>
      </c>
      <c r="B589" s="2">
        <v>200.0</v>
      </c>
      <c r="C589" s="2" t="s">
        <v>19</v>
      </c>
    </row>
    <row r="590">
      <c r="A590" s="2">
        <v>-0.08934159166</v>
      </c>
      <c r="B590" s="2">
        <v>200.0</v>
      </c>
      <c r="C590" s="2" t="s">
        <v>19</v>
      </c>
    </row>
    <row r="591">
      <c r="A591" s="2">
        <v>0.04643995083</v>
      </c>
      <c r="B591" s="2">
        <v>200.0</v>
      </c>
      <c r="C591" s="2" t="s">
        <v>19</v>
      </c>
    </row>
    <row r="592">
      <c r="A592" s="2">
        <v>0.8757543488</v>
      </c>
      <c r="B592" s="2">
        <v>60.0</v>
      </c>
      <c r="C592" s="2" t="s">
        <v>20</v>
      </c>
    </row>
    <row r="593">
      <c r="A593" s="2">
        <v>-1.425631224</v>
      </c>
      <c r="B593" s="2">
        <v>60.0</v>
      </c>
      <c r="C593" s="2" t="s">
        <v>20</v>
      </c>
    </row>
    <row r="594">
      <c r="A594" s="2">
        <v>-0.688548814</v>
      </c>
      <c r="B594" s="2">
        <v>60.0</v>
      </c>
      <c r="C594" s="2" t="s">
        <v>20</v>
      </c>
    </row>
    <row r="595">
      <c r="A595" s="2">
        <v>1.864052534</v>
      </c>
      <c r="B595" s="2">
        <v>60.0</v>
      </c>
      <c r="C595" s="2" t="s">
        <v>20</v>
      </c>
    </row>
    <row r="596">
      <c r="A596" s="2">
        <v>0.1209172406</v>
      </c>
      <c r="B596" s="2">
        <v>60.0</v>
      </c>
      <c r="C596" s="2" t="s">
        <v>20</v>
      </c>
    </row>
    <row r="597">
      <c r="A597" s="2">
        <v>-1.970842443</v>
      </c>
      <c r="B597" s="2">
        <v>80.0</v>
      </c>
      <c r="C597" s="2" t="s">
        <v>20</v>
      </c>
    </row>
    <row r="598">
      <c r="A598" s="2">
        <v>1.529960632</v>
      </c>
      <c r="B598" s="2">
        <v>80.0</v>
      </c>
      <c r="C598" s="2" t="s">
        <v>20</v>
      </c>
    </row>
    <row r="599">
      <c r="A599" s="2">
        <v>0.2205037035</v>
      </c>
      <c r="B599" s="2">
        <v>80.0</v>
      </c>
      <c r="C599" s="2" t="s">
        <v>20</v>
      </c>
    </row>
    <row r="600">
      <c r="A600" s="2">
        <v>-2.864548559</v>
      </c>
      <c r="B600" s="2">
        <v>80.0</v>
      </c>
      <c r="C600" s="2" t="s">
        <v>20</v>
      </c>
    </row>
    <row r="601">
      <c r="A601" s="2">
        <v>0.001693385845</v>
      </c>
      <c r="B601" s="2">
        <v>80.0</v>
      </c>
      <c r="C601" s="2" t="s">
        <v>20</v>
      </c>
    </row>
    <row r="602">
      <c r="A602" s="2">
        <v>-0.8515138975</v>
      </c>
      <c r="B602" s="2">
        <v>100.0</v>
      </c>
      <c r="C602" s="2" t="s">
        <v>20</v>
      </c>
    </row>
    <row r="603">
      <c r="A603" s="2">
        <v>1.362513861</v>
      </c>
      <c r="B603" s="2">
        <v>100.0</v>
      </c>
      <c r="C603" s="2" t="s">
        <v>20</v>
      </c>
    </row>
    <row r="604">
      <c r="A604" s="2">
        <v>-1.703690071</v>
      </c>
      <c r="B604" s="2">
        <v>100.0</v>
      </c>
      <c r="C604" s="2" t="s">
        <v>20</v>
      </c>
    </row>
    <row r="605">
      <c r="A605" s="2">
        <v>-0.8656159548</v>
      </c>
      <c r="B605" s="2">
        <v>100.0</v>
      </c>
      <c r="C605" s="2" t="s">
        <v>20</v>
      </c>
    </row>
    <row r="606">
      <c r="A606" s="2">
        <v>0.1066637936</v>
      </c>
      <c r="B606" s="2">
        <v>100.0</v>
      </c>
      <c r="C606" s="2" t="s">
        <v>20</v>
      </c>
    </row>
    <row r="607">
      <c r="A607" s="2">
        <v>1.152131796</v>
      </c>
      <c r="B607" s="2">
        <v>120.0</v>
      </c>
      <c r="C607" s="2" t="s">
        <v>20</v>
      </c>
    </row>
    <row r="608">
      <c r="A608" s="2">
        <v>-1.424062413</v>
      </c>
      <c r="B608" s="2">
        <v>120.0</v>
      </c>
      <c r="C608" s="2" t="s">
        <v>20</v>
      </c>
    </row>
    <row r="609">
      <c r="A609" s="2">
        <v>-0.2096164589</v>
      </c>
      <c r="B609" s="2">
        <v>120.0</v>
      </c>
      <c r="C609" s="2" t="s">
        <v>20</v>
      </c>
    </row>
    <row r="610">
      <c r="A610" s="2">
        <v>-1.03892532</v>
      </c>
      <c r="B610" s="2">
        <v>120.0</v>
      </c>
      <c r="C610" s="2" t="s">
        <v>20</v>
      </c>
    </row>
    <row r="611">
      <c r="A611" s="2">
        <v>0.1318690827</v>
      </c>
      <c r="B611" s="2">
        <v>120.0</v>
      </c>
      <c r="C611" s="2" t="s">
        <v>20</v>
      </c>
    </row>
    <row r="612">
      <c r="A612" s="2">
        <v>-0.6506851065</v>
      </c>
      <c r="B612" s="2">
        <v>140.0</v>
      </c>
      <c r="C612" s="2" t="s">
        <v>20</v>
      </c>
    </row>
    <row r="613">
      <c r="A613" s="2">
        <v>-0.3302195678</v>
      </c>
      <c r="B613" s="2">
        <v>140.0</v>
      </c>
      <c r="C613" s="2" t="s">
        <v>20</v>
      </c>
    </row>
    <row r="614">
      <c r="A614" s="2">
        <v>0.6750571248</v>
      </c>
      <c r="B614" s="2">
        <v>140.0</v>
      </c>
      <c r="C614" s="2" t="s">
        <v>20</v>
      </c>
    </row>
    <row r="615">
      <c r="A615" s="2">
        <v>0.6660192104</v>
      </c>
      <c r="B615" s="2">
        <v>140.0</v>
      </c>
      <c r="C615" s="2" t="s">
        <v>20</v>
      </c>
    </row>
    <row r="616">
      <c r="A616" s="2">
        <v>0.06452033775</v>
      </c>
      <c r="B616" s="2">
        <v>140.0</v>
      </c>
      <c r="C616" s="2" t="s">
        <v>20</v>
      </c>
    </row>
    <row r="617">
      <c r="A617" s="2">
        <v>0.05053012436</v>
      </c>
      <c r="B617" s="2">
        <v>160.0</v>
      </c>
      <c r="C617" s="2" t="s">
        <v>20</v>
      </c>
    </row>
    <row r="618">
      <c r="A618" s="2">
        <v>-1.722213353</v>
      </c>
      <c r="B618" s="2">
        <v>160.0</v>
      </c>
      <c r="C618" s="2" t="s">
        <v>20</v>
      </c>
    </row>
    <row r="619">
      <c r="A619" s="2">
        <v>-0.06966381576</v>
      </c>
      <c r="B619" s="2">
        <v>160.0</v>
      </c>
      <c r="C619" s="2" t="s">
        <v>20</v>
      </c>
    </row>
    <row r="620">
      <c r="A620" s="2">
        <v>-0.1817940184</v>
      </c>
      <c r="B620" s="2">
        <v>160.0</v>
      </c>
      <c r="C620" s="2" t="s">
        <v>20</v>
      </c>
    </row>
    <row r="621">
      <c r="A621" s="2">
        <v>-3.163803793</v>
      </c>
      <c r="B621" s="2">
        <v>160.0</v>
      </c>
      <c r="C621" s="2" t="s">
        <v>20</v>
      </c>
    </row>
    <row r="622">
      <c r="A622" s="2">
        <v>-0.7813280065</v>
      </c>
      <c r="B622" s="2">
        <v>180.0</v>
      </c>
      <c r="C622" s="2" t="s">
        <v>20</v>
      </c>
    </row>
    <row r="623">
      <c r="A623" s="2">
        <v>-1.054440787</v>
      </c>
      <c r="B623" s="2">
        <v>180.0</v>
      </c>
      <c r="C623" s="2" t="s">
        <v>20</v>
      </c>
    </row>
    <row r="624">
      <c r="A624" s="2">
        <v>-0.1797608528</v>
      </c>
      <c r="B624" s="2">
        <v>180.0</v>
      </c>
      <c r="C624" s="2" t="s">
        <v>20</v>
      </c>
    </row>
    <row r="625">
      <c r="A625" s="2">
        <v>-2.592846783</v>
      </c>
      <c r="B625" s="2">
        <v>180.0</v>
      </c>
      <c r="C625" s="2" t="s">
        <v>20</v>
      </c>
    </row>
    <row r="626">
      <c r="A626" s="2">
        <v>0.2963597567</v>
      </c>
      <c r="B626" s="2">
        <v>180.0</v>
      </c>
      <c r="C626" s="2" t="s">
        <v>20</v>
      </c>
    </row>
    <row r="627">
      <c r="A627" s="2">
        <v>-0.1863091699</v>
      </c>
      <c r="B627" s="2">
        <v>200.0</v>
      </c>
      <c r="C627" s="2" t="s">
        <v>20</v>
      </c>
    </row>
    <row r="628">
      <c r="A628" s="2">
        <v>-2.210953598</v>
      </c>
      <c r="B628" s="2">
        <v>200.0</v>
      </c>
      <c r="C628" s="2" t="s">
        <v>20</v>
      </c>
    </row>
    <row r="629">
      <c r="A629" s="2">
        <v>0.687280859</v>
      </c>
      <c r="B629" s="2">
        <v>200.0</v>
      </c>
      <c r="C629" s="2" t="s">
        <v>20</v>
      </c>
    </row>
    <row r="630">
      <c r="A630" s="2">
        <v>-0.8550334481</v>
      </c>
      <c r="B630" s="2">
        <v>200.0</v>
      </c>
      <c r="C630" s="2" t="s">
        <v>20</v>
      </c>
    </row>
    <row r="631">
      <c r="A631" s="2">
        <v>0.43678992</v>
      </c>
      <c r="B631" s="2">
        <v>200.0</v>
      </c>
      <c r="C631" s="2" t="s">
        <v>20</v>
      </c>
    </row>
    <row r="632">
      <c r="A632" s="2">
        <v>1.071722842</v>
      </c>
      <c r="B632" s="2">
        <v>60.0</v>
      </c>
      <c r="C632" s="2" t="s">
        <v>21</v>
      </c>
    </row>
    <row r="633">
      <c r="A633" s="2">
        <v>-0.897751925</v>
      </c>
      <c r="B633" s="2">
        <v>60.0</v>
      </c>
      <c r="C633" s="2" t="s">
        <v>21</v>
      </c>
    </row>
    <row r="634">
      <c r="A634" s="2">
        <v>-0.8405581372</v>
      </c>
      <c r="B634" s="2">
        <v>60.0</v>
      </c>
      <c r="C634" s="2" t="s">
        <v>21</v>
      </c>
    </row>
    <row r="635">
      <c r="A635" s="2">
        <v>1.331295376</v>
      </c>
      <c r="B635" s="2">
        <v>60.0</v>
      </c>
      <c r="C635" s="2" t="s">
        <v>21</v>
      </c>
    </row>
    <row r="636">
      <c r="A636" s="2">
        <v>-0.179374102</v>
      </c>
      <c r="B636" s="2">
        <v>60.0</v>
      </c>
      <c r="C636" s="2" t="s">
        <v>21</v>
      </c>
    </row>
    <row r="637">
      <c r="A637" s="2">
        <v>-1.73284516</v>
      </c>
      <c r="B637" s="2">
        <v>80.0</v>
      </c>
      <c r="C637" s="2" t="s">
        <v>21</v>
      </c>
    </row>
    <row r="638">
      <c r="A638" s="2">
        <v>1.283659597</v>
      </c>
      <c r="B638" s="2">
        <v>80.0</v>
      </c>
      <c r="C638" s="2" t="s">
        <v>21</v>
      </c>
    </row>
    <row r="639">
      <c r="A639" s="2">
        <v>-0.266928429</v>
      </c>
      <c r="B639" s="2">
        <v>80.0</v>
      </c>
      <c r="C639" s="2" t="s">
        <v>21</v>
      </c>
    </row>
    <row r="640">
      <c r="A640" s="2">
        <v>1.026845419</v>
      </c>
      <c r="B640" s="2">
        <v>80.0</v>
      </c>
      <c r="C640" s="2" t="s">
        <v>21</v>
      </c>
    </row>
    <row r="641">
      <c r="A641" s="2">
        <v>-0.3116797749</v>
      </c>
      <c r="B641" s="2">
        <v>80.0</v>
      </c>
      <c r="C641" s="2" t="s">
        <v>21</v>
      </c>
    </row>
    <row r="642">
      <c r="A642" s="2">
        <v>-0.6877953099</v>
      </c>
      <c r="B642" s="2">
        <v>100.0</v>
      </c>
      <c r="C642" s="2" t="s">
        <v>21</v>
      </c>
    </row>
    <row r="643">
      <c r="A643" s="2">
        <v>1.262622167</v>
      </c>
      <c r="B643" s="2">
        <v>100.0</v>
      </c>
      <c r="C643" s="2" t="s">
        <v>21</v>
      </c>
    </row>
    <row r="644">
      <c r="A644" s="2">
        <v>-0.5784680583</v>
      </c>
      <c r="B644" s="2">
        <v>100.0</v>
      </c>
      <c r="C644" s="2" t="s">
        <v>21</v>
      </c>
    </row>
    <row r="645">
      <c r="A645" s="2">
        <v>-1.23629291</v>
      </c>
      <c r="B645" s="2">
        <v>100.0</v>
      </c>
      <c r="C645" s="2" t="s">
        <v>21</v>
      </c>
    </row>
    <row r="646">
      <c r="A646" s="2">
        <v>0.09682108123</v>
      </c>
      <c r="B646" s="2">
        <v>100.0</v>
      </c>
      <c r="C646" s="2" t="s">
        <v>21</v>
      </c>
    </row>
    <row r="647">
      <c r="A647" s="2">
        <v>1.105091662</v>
      </c>
      <c r="B647" s="2">
        <v>120.0</v>
      </c>
      <c r="C647" s="2" t="s">
        <v>21</v>
      </c>
    </row>
    <row r="648">
      <c r="A648" s="2">
        <v>-0.9929018264</v>
      </c>
      <c r="B648" s="2">
        <v>120.0</v>
      </c>
      <c r="C648" s="2" t="s">
        <v>21</v>
      </c>
    </row>
    <row r="649">
      <c r="A649" s="2">
        <v>-0.2744190812</v>
      </c>
      <c r="B649" s="2">
        <v>120.0</v>
      </c>
      <c r="C649" s="2" t="s">
        <v>21</v>
      </c>
    </row>
    <row r="650">
      <c r="A650" s="2">
        <v>-0.5930661541</v>
      </c>
      <c r="B650" s="2">
        <v>120.0</v>
      </c>
      <c r="C650" s="2" t="s">
        <v>21</v>
      </c>
    </row>
    <row r="651">
      <c r="A651" s="2">
        <v>0.1179324957</v>
      </c>
      <c r="B651" s="2">
        <v>120.0</v>
      </c>
      <c r="C651" s="2" t="s">
        <v>21</v>
      </c>
    </row>
    <row r="652">
      <c r="A652" s="2">
        <v>-0.6144996574</v>
      </c>
      <c r="B652" s="2">
        <v>140.0</v>
      </c>
      <c r="C652" s="2" t="s">
        <v>21</v>
      </c>
    </row>
    <row r="653">
      <c r="A653" s="2">
        <v>-0.4798219138</v>
      </c>
      <c r="B653" s="2">
        <v>140.0</v>
      </c>
      <c r="C653" s="2" t="s">
        <v>21</v>
      </c>
    </row>
    <row r="654">
      <c r="A654" s="2">
        <v>0.4757326776</v>
      </c>
      <c r="B654" s="2">
        <v>140.0</v>
      </c>
      <c r="C654" s="2" t="s">
        <v>21</v>
      </c>
    </row>
    <row r="655">
      <c r="A655" s="2">
        <v>-0.3996481913</v>
      </c>
      <c r="B655" s="2">
        <v>140.0</v>
      </c>
      <c r="C655" s="2" t="s">
        <v>21</v>
      </c>
    </row>
    <row r="656">
      <c r="A656" s="2">
        <v>0.03325327521</v>
      </c>
      <c r="B656" s="2">
        <v>140.0</v>
      </c>
      <c r="C656" s="2" t="s">
        <v>21</v>
      </c>
    </row>
    <row r="657">
      <c r="A657" s="2">
        <v>-0.3315980162</v>
      </c>
      <c r="B657" s="2">
        <v>160.0</v>
      </c>
      <c r="C657" s="2" t="s">
        <v>21</v>
      </c>
    </row>
    <row r="658">
      <c r="A658" s="2">
        <v>-0.7471775876</v>
      </c>
      <c r="B658" s="2">
        <v>160.0</v>
      </c>
      <c r="C658" s="2" t="s">
        <v>21</v>
      </c>
    </row>
    <row r="659">
      <c r="A659" s="2">
        <v>0.8088312855</v>
      </c>
      <c r="B659" s="2">
        <v>160.0</v>
      </c>
      <c r="C659" s="2" t="s">
        <v>21</v>
      </c>
    </row>
    <row r="660">
      <c r="A660" s="2">
        <v>-0.753287676</v>
      </c>
      <c r="B660" s="2">
        <v>160.0</v>
      </c>
      <c r="C660" s="2" t="s">
        <v>21</v>
      </c>
    </row>
    <row r="661">
      <c r="A661" s="2">
        <v>-1.073034077</v>
      </c>
      <c r="B661" s="2">
        <v>160.0</v>
      </c>
      <c r="C661" s="2" t="s">
        <v>21</v>
      </c>
    </row>
    <row r="662">
      <c r="A662" s="2">
        <v>-0.5262147597</v>
      </c>
      <c r="B662" s="2">
        <v>180.0</v>
      </c>
      <c r="C662" s="2" t="s">
        <v>21</v>
      </c>
    </row>
    <row r="663">
      <c r="A663" s="2">
        <v>-0.8687104258</v>
      </c>
      <c r="B663" s="2">
        <v>180.0</v>
      </c>
      <c r="C663" s="2" t="s">
        <v>21</v>
      </c>
    </row>
    <row r="664">
      <c r="A664" s="2">
        <v>0.04220992844</v>
      </c>
      <c r="B664" s="2">
        <v>180.0</v>
      </c>
      <c r="C664" s="2" t="s">
        <v>21</v>
      </c>
    </row>
    <row r="665">
      <c r="A665" s="2">
        <v>-1.232822944</v>
      </c>
      <c r="B665" s="2">
        <v>180.0</v>
      </c>
      <c r="C665" s="2" t="s">
        <v>21</v>
      </c>
    </row>
    <row r="666">
      <c r="A666" s="2">
        <v>0.2522827274</v>
      </c>
      <c r="B666" s="2">
        <v>180.0</v>
      </c>
      <c r="C666" s="2" t="s">
        <v>21</v>
      </c>
    </row>
    <row r="667">
      <c r="A667" s="2">
        <v>-0.5498601198</v>
      </c>
      <c r="B667" s="2">
        <v>200.0</v>
      </c>
      <c r="C667" s="2" t="s">
        <v>21</v>
      </c>
    </row>
    <row r="668">
      <c r="A668" s="2">
        <v>-1.907958253</v>
      </c>
      <c r="B668" s="2">
        <v>200.0</v>
      </c>
      <c r="C668" s="2" t="s">
        <v>21</v>
      </c>
    </row>
    <row r="669">
      <c r="A669" s="2">
        <v>-0.08632077319</v>
      </c>
      <c r="B669" s="2">
        <v>200.0</v>
      </c>
      <c r="C669" s="2" t="s">
        <v>21</v>
      </c>
    </row>
    <row r="670">
      <c r="A670" s="2">
        <v>-0.7809605922</v>
      </c>
      <c r="B670" s="2">
        <v>200.0</v>
      </c>
      <c r="C670" s="2" t="s">
        <v>21</v>
      </c>
    </row>
    <row r="671">
      <c r="A671" s="2">
        <v>0.5527627929</v>
      </c>
      <c r="B671" s="2">
        <v>200.0</v>
      </c>
      <c r="C671" s="2" t="s">
        <v>21</v>
      </c>
    </row>
    <row r="672">
      <c r="A672" s="2">
        <v>-1.553552468</v>
      </c>
      <c r="B672" s="2">
        <v>60.0</v>
      </c>
      <c r="C672" s="2" t="s">
        <v>22</v>
      </c>
    </row>
    <row r="673">
      <c r="A673" s="2">
        <v>0.6892788085</v>
      </c>
      <c r="B673" s="2">
        <v>60.0</v>
      </c>
      <c r="C673" s="2" t="s">
        <v>22</v>
      </c>
    </row>
    <row r="674">
      <c r="A674" s="2">
        <v>0.170937799</v>
      </c>
      <c r="B674" s="2">
        <v>60.0</v>
      </c>
      <c r="C674" s="2" t="s">
        <v>22</v>
      </c>
    </row>
    <row r="675">
      <c r="A675" s="2">
        <v>-1.193043726</v>
      </c>
      <c r="B675" s="2">
        <v>60.0</v>
      </c>
      <c r="C675" s="2" t="s">
        <v>22</v>
      </c>
    </row>
    <row r="676">
      <c r="A676" s="2">
        <v>-0.07023603242</v>
      </c>
      <c r="B676" s="2">
        <v>60.0</v>
      </c>
      <c r="C676" s="2" t="s">
        <v>22</v>
      </c>
    </row>
    <row r="677">
      <c r="A677" s="2">
        <v>0.160135942</v>
      </c>
      <c r="B677" s="2">
        <v>80.0</v>
      </c>
      <c r="C677" s="2" t="s">
        <v>22</v>
      </c>
    </row>
    <row r="678">
      <c r="A678" s="2">
        <v>-1.325377547</v>
      </c>
      <c r="B678" s="2">
        <v>80.0</v>
      </c>
      <c r="C678" s="2" t="s">
        <v>22</v>
      </c>
    </row>
    <row r="679">
      <c r="A679" s="2">
        <v>-0.07823283775</v>
      </c>
      <c r="B679" s="2">
        <v>80.0</v>
      </c>
      <c r="C679" s="2" t="s">
        <v>22</v>
      </c>
    </row>
    <row r="680">
      <c r="A680" s="2">
        <v>-0.7863316518</v>
      </c>
      <c r="B680" s="2">
        <v>80.0</v>
      </c>
      <c r="C680" s="2" t="s">
        <v>22</v>
      </c>
    </row>
    <row r="681">
      <c r="A681" s="2">
        <v>-0.1687239242</v>
      </c>
      <c r="B681" s="2">
        <v>80.0</v>
      </c>
      <c r="C681" s="2" t="s">
        <v>22</v>
      </c>
    </row>
    <row r="682">
      <c r="A682" s="2">
        <v>0.4771772513</v>
      </c>
      <c r="B682" s="2">
        <v>100.0</v>
      </c>
      <c r="C682" s="2" t="s">
        <v>22</v>
      </c>
    </row>
    <row r="683">
      <c r="A683" s="2">
        <v>-1.246210863</v>
      </c>
      <c r="B683" s="2">
        <v>100.0</v>
      </c>
      <c r="C683" s="2" t="s">
        <v>22</v>
      </c>
    </row>
    <row r="684">
      <c r="A684" s="2">
        <v>-0.5795547651</v>
      </c>
      <c r="B684" s="2">
        <v>100.0</v>
      </c>
      <c r="C684" s="2" t="s">
        <v>22</v>
      </c>
    </row>
    <row r="685">
      <c r="A685" s="2">
        <v>-0.1299416279</v>
      </c>
      <c r="B685" s="2">
        <v>100.0</v>
      </c>
      <c r="C685" s="2" t="s">
        <v>22</v>
      </c>
    </row>
    <row r="686">
      <c r="A686" s="2">
        <v>0.1480736376</v>
      </c>
      <c r="B686" s="2">
        <v>100.0</v>
      </c>
      <c r="C686" s="2" t="s">
        <v>22</v>
      </c>
    </row>
    <row r="687">
      <c r="A687" s="2">
        <v>-1.676040867</v>
      </c>
      <c r="B687" s="2">
        <v>120.0</v>
      </c>
      <c r="C687" s="2" t="s">
        <v>22</v>
      </c>
    </row>
    <row r="688">
      <c r="A688" s="2">
        <v>0.2367786815</v>
      </c>
      <c r="B688" s="2">
        <v>120.0</v>
      </c>
      <c r="C688" s="2" t="s">
        <v>22</v>
      </c>
    </row>
    <row r="689">
      <c r="A689" s="2">
        <v>-0.2093414993</v>
      </c>
      <c r="B689" s="2">
        <v>120.0</v>
      </c>
      <c r="C689" s="2" t="s">
        <v>22</v>
      </c>
    </row>
    <row r="690">
      <c r="A690" s="2">
        <v>0.2818327962</v>
      </c>
      <c r="B690" s="2">
        <v>120.0</v>
      </c>
      <c r="C690" s="2" t="s">
        <v>22</v>
      </c>
    </row>
    <row r="691">
      <c r="A691" s="2">
        <v>0.2082228067</v>
      </c>
      <c r="B691" s="2">
        <v>120.0</v>
      </c>
      <c r="C691" s="2" t="s">
        <v>22</v>
      </c>
    </row>
    <row r="692">
      <c r="A692" s="2">
        <v>0.03986048904</v>
      </c>
      <c r="B692" s="2">
        <v>140.0</v>
      </c>
      <c r="C692" s="2" t="s">
        <v>22</v>
      </c>
    </row>
    <row r="693">
      <c r="A693" s="2">
        <v>0.2733996516</v>
      </c>
      <c r="B693" s="2">
        <v>140.0</v>
      </c>
      <c r="C693" s="2" t="s">
        <v>22</v>
      </c>
    </row>
    <row r="694">
      <c r="A694" s="2">
        <v>0.14686003</v>
      </c>
      <c r="B694" s="2">
        <v>140.0</v>
      </c>
      <c r="C694" s="2" t="s">
        <v>22</v>
      </c>
    </row>
    <row r="695">
      <c r="A695" s="2">
        <v>0.5759247302</v>
      </c>
      <c r="B695" s="2">
        <v>140.0</v>
      </c>
      <c r="C695" s="2" t="s">
        <v>22</v>
      </c>
    </row>
    <row r="696">
      <c r="A696" s="2">
        <v>0.003337954107</v>
      </c>
      <c r="B696" s="2">
        <v>140.0</v>
      </c>
      <c r="C696" s="2" t="s">
        <v>22</v>
      </c>
    </row>
    <row r="697">
      <c r="A697" s="2">
        <v>0.6688785061</v>
      </c>
      <c r="B697" s="2">
        <v>160.0</v>
      </c>
      <c r="C697" s="2" t="s">
        <v>22</v>
      </c>
    </row>
    <row r="698">
      <c r="A698" s="2">
        <v>0.1137707059</v>
      </c>
      <c r="B698" s="2">
        <v>160.0</v>
      </c>
      <c r="C698" s="2" t="s">
        <v>22</v>
      </c>
    </row>
    <row r="699">
      <c r="A699" s="2">
        <v>0.5619733557</v>
      </c>
      <c r="B699" s="2">
        <v>160.0</v>
      </c>
      <c r="C699" s="2" t="s">
        <v>22</v>
      </c>
    </row>
    <row r="700">
      <c r="A700" s="2">
        <v>0.2515943716</v>
      </c>
      <c r="B700" s="2">
        <v>160.0</v>
      </c>
      <c r="C700" s="2" t="s">
        <v>22</v>
      </c>
    </row>
    <row r="701">
      <c r="A701" s="2">
        <v>-0.1070186155</v>
      </c>
      <c r="B701" s="2">
        <v>160.0</v>
      </c>
      <c r="C701" s="2" t="s">
        <v>22</v>
      </c>
    </row>
    <row r="702">
      <c r="A702" s="2">
        <v>0.06827055905</v>
      </c>
      <c r="B702" s="2">
        <v>180.0</v>
      </c>
      <c r="C702" s="2" t="s">
        <v>22</v>
      </c>
    </row>
    <row r="703">
      <c r="A703" s="2">
        <v>0.6746171847</v>
      </c>
      <c r="B703" s="2">
        <v>180.0</v>
      </c>
      <c r="C703" s="2" t="s">
        <v>22</v>
      </c>
    </row>
    <row r="704">
      <c r="A704" s="2">
        <v>-0.2470151083</v>
      </c>
      <c r="B704" s="2">
        <v>180.0</v>
      </c>
      <c r="C704" s="2" t="s">
        <v>22</v>
      </c>
    </row>
    <row r="705">
      <c r="A705" s="2">
        <v>0.05747247988</v>
      </c>
      <c r="B705" s="2">
        <v>180.0</v>
      </c>
      <c r="C705" s="2" t="s">
        <v>22</v>
      </c>
    </row>
    <row r="706">
      <c r="A706" s="2">
        <v>0.291479708</v>
      </c>
      <c r="B706" s="2">
        <v>180.0</v>
      </c>
      <c r="C706" s="2" t="s">
        <v>22</v>
      </c>
    </row>
    <row r="707">
      <c r="A707" s="2">
        <v>0.2273340165</v>
      </c>
      <c r="B707" s="2">
        <v>200.0</v>
      </c>
      <c r="C707" s="2" t="s">
        <v>22</v>
      </c>
    </row>
    <row r="708">
      <c r="A708" s="2">
        <v>-0.9951405786</v>
      </c>
      <c r="B708" s="2">
        <v>200.0</v>
      </c>
      <c r="C708" s="2" t="s">
        <v>22</v>
      </c>
    </row>
    <row r="709">
      <c r="A709" s="2">
        <v>-0.04869828357</v>
      </c>
      <c r="B709" s="2">
        <v>200.0</v>
      </c>
      <c r="C709" s="2" t="s">
        <v>22</v>
      </c>
    </row>
    <row r="710">
      <c r="A710" s="2">
        <v>0.1781114287</v>
      </c>
      <c r="B710" s="2">
        <v>200.0</v>
      </c>
      <c r="C710" s="2" t="s">
        <v>22</v>
      </c>
    </row>
    <row r="711">
      <c r="A711" s="2">
        <v>-0.4347550342</v>
      </c>
      <c r="B711" s="2">
        <v>200.0</v>
      </c>
      <c r="C711" s="2" t="s">
        <v>22</v>
      </c>
    </row>
    <row r="712">
      <c r="A712" s="2">
        <v>-0.2077442812</v>
      </c>
      <c r="B712" s="2">
        <v>60.0</v>
      </c>
      <c r="C712" s="2" t="s">
        <v>23</v>
      </c>
    </row>
    <row r="713">
      <c r="A713" s="2">
        <v>-5.085821572</v>
      </c>
      <c r="B713" s="2">
        <v>60.0</v>
      </c>
      <c r="C713" s="2" t="s">
        <v>23</v>
      </c>
    </row>
    <row r="714">
      <c r="A714" s="2">
        <v>-4.646795966</v>
      </c>
      <c r="B714" s="2">
        <v>60.0</v>
      </c>
      <c r="C714" s="2" t="s">
        <v>23</v>
      </c>
    </row>
    <row r="715">
      <c r="A715" s="2">
        <v>-0.663019058</v>
      </c>
      <c r="B715" s="2">
        <v>60.0</v>
      </c>
      <c r="C715" s="2" t="s">
        <v>23</v>
      </c>
    </row>
    <row r="716">
      <c r="A716" s="2">
        <v>-0.5301413231</v>
      </c>
      <c r="B716" s="2">
        <v>60.0</v>
      </c>
      <c r="C716" s="2" t="s">
        <v>23</v>
      </c>
    </row>
    <row r="717">
      <c r="A717" s="2">
        <v>-6.144708968</v>
      </c>
      <c r="B717" s="2">
        <v>80.0</v>
      </c>
      <c r="C717" s="2" t="s">
        <v>23</v>
      </c>
    </row>
    <row r="718">
      <c r="A718" s="2">
        <v>-0.1117948402</v>
      </c>
      <c r="B718" s="2">
        <v>80.0</v>
      </c>
      <c r="C718" s="2" t="s">
        <v>23</v>
      </c>
    </row>
    <row r="719">
      <c r="A719" s="2">
        <v>-0.07100421126</v>
      </c>
      <c r="B719" s="2">
        <v>80.0</v>
      </c>
      <c r="C719" s="2" t="s">
        <v>23</v>
      </c>
    </row>
    <row r="720">
      <c r="A720" s="2">
        <v>-1.357431456</v>
      </c>
      <c r="B720" s="2">
        <v>80.0</v>
      </c>
      <c r="C720" s="2" t="s">
        <v>23</v>
      </c>
    </row>
    <row r="721">
      <c r="A721" s="2">
        <v>-0.3321215302</v>
      </c>
      <c r="B721" s="2">
        <v>80.0</v>
      </c>
      <c r="C721" s="2" t="s">
        <v>23</v>
      </c>
    </row>
    <row r="722">
      <c r="A722" s="2">
        <v>-3.542377029</v>
      </c>
      <c r="B722" s="2">
        <v>100.0</v>
      </c>
      <c r="C722" s="2" t="s">
        <v>23</v>
      </c>
    </row>
    <row r="723">
      <c r="A723" s="2">
        <v>-0.1412483138</v>
      </c>
      <c r="B723" s="2">
        <v>100.0</v>
      </c>
      <c r="C723" s="2" t="s">
        <v>23</v>
      </c>
    </row>
    <row r="724">
      <c r="A724" s="2">
        <v>-1.370113828</v>
      </c>
      <c r="B724" s="2">
        <v>100.0</v>
      </c>
      <c r="C724" s="2" t="s">
        <v>23</v>
      </c>
    </row>
    <row r="725">
      <c r="A725" s="2">
        <v>0.08255431049</v>
      </c>
      <c r="B725" s="2">
        <v>100.0</v>
      </c>
      <c r="C725" s="2" t="s">
        <v>23</v>
      </c>
    </row>
    <row r="726">
      <c r="A726" s="2">
        <v>0.3204309536</v>
      </c>
      <c r="B726" s="2">
        <v>100.0</v>
      </c>
      <c r="C726" s="2" t="s">
        <v>23</v>
      </c>
    </row>
    <row r="727">
      <c r="A727" s="2">
        <v>-0.1609249997</v>
      </c>
      <c r="B727" s="2">
        <v>120.0</v>
      </c>
      <c r="C727" s="2" t="s">
        <v>23</v>
      </c>
    </row>
    <row r="728">
      <c r="A728" s="2">
        <v>0.8028231912</v>
      </c>
      <c r="B728" s="2">
        <v>120.0</v>
      </c>
      <c r="C728" s="2" t="s">
        <v>23</v>
      </c>
    </row>
    <row r="729">
      <c r="A729" s="2">
        <v>-0.05128738862</v>
      </c>
      <c r="B729" s="2">
        <v>120.0</v>
      </c>
      <c r="C729" s="2" t="s">
        <v>23</v>
      </c>
    </row>
    <row r="730">
      <c r="A730" s="2">
        <v>0.1489647471</v>
      </c>
      <c r="B730" s="2">
        <v>120.0</v>
      </c>
      <c r="C730" s="2" t="s">
        <v>23</v>
      </c>
    </row>
    <row r="731">
      <c r="A731" s="2">
        <v>0.5146938556</v>
      </c>
      <c r="B731" s="2">
        <v>120.0</v>
      </c>
      <c r="C731" s="2" t="s">
        <v>23</v>
      </c>
    </row>
    <row r="732">
      <c r="A732" s="2">
        <v>0.9908525335</v>
      </c>
      <c r="B732" s="2">
        <v>140.0</v>
      </c>
      <c r="C732" s="2" t="s">
        <v>23</v>
      </c>
    </row>
    <row r="733">
      <c r="A733" s="2">
        <v>0.972380448</v>
      </c>
      <c r="B733" s="2">
        <v>140.0</v>
      </c>
      <c r="C733" s="2" t="s">
        <v>23</v>
      </c>
    </row>
    <row r="734">
      <c r="A734" s="2">
        <v>0.6592969234</v>
      </c>
      <c r="B734" s="2">
        <v>140.0</v>
      </c>
      <c r="C734" s="2" t="s">
        <v>23</v>
      </c>
    </row>
    <row r="735">
      <c r="A735" s="2">
        <v>0.482816784</v>
      </c>
      <c r="B735" s="2">
        <v>140.0</v>
      </c>
      <c r="C735" s="2" t="s">
        <v>23</v>
      </c>
    </row>
    <row r="736">
      <c r="A736" s="2">
        <v>0.3288173795</v>
      </c>
      <c r="B736" s="2">
        <v>140.0</v>
      </c>
      <c r="C736" s="2" t="s">
        <v>23</v>
      </c>
    </row>
    <row r="737">
      <c r="A737" s="2">
        <v>-2.901582345</v>
      </c>
      <c r="B737" s="2">
        <v>160.0</v>
      </c>
      <c r="C737" s="2" t="s">
        <v>23</v>
      </c>
    </row>
    <row r="738">
      <c r="A738" s="2">
        <v>0.7663248952</v>
      </c>
      <c r="B738" s="2">
        <v>160.0</v>
      </c>
      <c r="C738" s="2" t="s">
        <v>23</v>
      </c>
    </row>
    <row r="739">
      <c r="A739" s="2">
        <v>1.038760652</v>
      </c>
      <c r="B739" s="2">
        <v>160.0</v>
      </c>
      <c r="C739" s="2" t="s">
        <v>23</v>
      </c>
    </row>
    <row r="740">
      <c r="A740" s="2">
        <v>0.5056701465</v>
      </c>
      <c r="B740" s="2">
        <v>160.0</v>
      </c>
      <c r="C740" s="2" t="s">
        <v>23</v>
      </c>
    </row>
    <row r="741">
      <c r="A741" s="2">
        <v>-4.02612293</v>
      </c>
      <c r="B741" s="2">
        <v>160.0</v>
      </c>
      <c r="C741" s="2" t="s">
        <v>23</v>
      </c>
    </row>
    <row r="742">
      <c r="A742" s="2">
        <v>0.9357365371</v>
      </c>
      <c r="B742" s="2">
        <v>180.0</v>
      </c>
      <c r="C742" s="2" t="s">
        <v>23</v>
      </c>
    </row>
    <row r="743">
      <c r="A743" s="2">
        <v>-3.824795731</v>
      </c>
      <c r="B743" s="2">
        <v>180.0</v>
      </c>
      <c r="C743" s="2" t="s">
        <v>23</v>
      </c>
    </row>
    <row r="744">
      <c r="A744" s="2">
        <v>-0.1484006417</v>
      </c>
      <c r="B744" s="2">
        <v>180.0</v>
      </c>
      <c r="C744" s="2" t="s">
        <v>23</v>
      </c>
    </row>
    <row r="745">
      <c r="A745" s="2">
        <v>0.1505546572</v>
      </c>
      <c r="B745" s="2">
        <v>180.0</v>
      </c>
      <c r="C745" s="2" t="s">
        <v>23</v>
      </c>
    </row>
    <row r="746">
      <c r="A746" s="2">
        <v>0.7519710762</v>
      </c>
      <c r="B746" s="2">
        <v>180.0</v>
      </c>
      <c r="C746" s="2" t="s">
        <v>23</v>
      </c>
    </row>
    <row r="747">
      <c r="A747" s="2">
        <v>1.074261637</v>
      </c>
      <c r="B747" s="2">
        <v>200.0</v>
      </c>
      <c r="C747" s="2" t="s">
        <v>23</v>
      </c>
    </row>
    <row r="748">
      <c r="A748" s="2">
        <v>-0.598815322</v>
      </c>
      <c r="B748" s="2">
        <v>200.0</v>
      </c>
      <c r="C748" s="2" t="s">
        <v>23</v>
      </c>
    </row>
    <row r="749">
      <c r="A749" s="2">
        <v>0.1636866401</v>
      </c>
      <c r="B749" s="2">
        <v>200.0</v>
      </c>
      <c r="C749" s="2" t="s">
        <v>23</v>
      </c>
    </row>
    <row r="750">
      <c r="A750" s="2">
        <v>-0.1790978306</v>
      </c>
      <c r="B750" s="2">
        <v>200.0</v>
      </c>
      <c r="C750" s="2" t="s">
        <v>23</v>
      </c>
    </row>
    <row r="751">
      <c r="A751" s="2">
        <v>-0.2613667501</v>
      </c>
      <c r="B751" s="2">
        <v>200.0</v>
      </c>
      <c r="C751" s="2" t="s">
        <v>23</v>
      </c>
    </row>
    <row r="752">
      <c r="A752" s="2">
        <v>-5.514882913</v>
      </c>
      <c r="B752" s="2">
        <v>60.0</v>
      </c>
      <c r="C752" s="2" t="s">
        <v>24</v>
      </c>
    </row>
    <row r="753">
      <c r="A753" s="2">
        <v>0.6728994762</v>
      </c>
      <c r="B753" s="2">
        <v>60.0</v>
      </c>
      <c r="C753" s="2" t="s">
        <v>24</v>
      </c>
    </row>
    <row r="754">
      <c r="A754" s="2">
        <v>-0.3935817245</v>
      </c>
      <c r="B754" s="2">
        <v>60.0</v>
      </c>
      <c r="C754" s="2" t="s">
        <v>24</v>
      </c>
    </row>
    <row r="755">
      <c r="A755" s="2">
        <v>-5.400828801</v>
      </c>
      <c r="B755" s="2">
        <v>60.0</v>
      </c>
      <c r="C755" s="2" t="s">
        <v>24</v>
      </c>
    </row>
    <row r="756">
      <c r="A756" s="2">
        <v>-0.1825387878</v>
      </c>
      <c r="B756" s="2">
        <v>60.0</v>
      </c>
      <c r="C756" s="2" t="s">
        <v>24</v>
      </c>
    </row>
    <row r="757">
      <c r="A757" s="2">
        <v>0.203991934</v>
      </c>
      <c r="B757" s="2">
        <v>80.0</v>
      </c>
      <c r="C757" s="2" t="s">
        <v>24</v>
      </c>
    </row>
    <row r="758">
      <c r="A758" s="2">
        <v>-5.035652879</v>
      </c>
      <c r="B758" s="2">
        <v>80.0</v>
      </c>
      <c r="C758" s="2" t="s">
        <v>24</v>
      </c>
    </row>
    <row r="759">
      <c r="A759" s="2">
        <v>0.2945222283</v>
      </c>
      <c r="B759" s="2">
        <v>80.0</v>
      </c>
      <c r="C759" s="2" t="s">
        <v>24</v>
      </c>
    </row>
    <row r="760">
      <c r="A760" s="2">
        <v>0.3941041791</v>
      </c>
      <c r="B760" s="2">
        <v>80.0</v>
      </c>
      <c r="C760" s="2" t="s">
        <v>24</v>
      </c>
    </row>
    <row r="761">
      <c r="A761" s="2">
        <v>0.1857702666</v>
      </c>
      <c r="B761" s="2">
        <v>80.0</v>
      </c>
      <c r="C761" s="2" t="s">
        <v>24</v>
      </c>
    </row>
    <row r="762">
      <c r="A762" s="2">
        <v>0.4467723177</v>
      </c>
      <c r="B762" s="2">
        <v>100.0</v>
      </c>
      <c r="C762" s="2" t="s">
        <v>24</v>
      </c>
    </row>
    <row r="763">
      <c r="A763" s="2">
        <v>-5.026651771</v>
      </c>
      <c r="B763" s="2">
        <v>100.0</v>
      </c>
      <c r="C763" s="2" t="s">
        <v>24</v>
      </c>
    </row>
    <row r="764">
      <c r="A764" s="2">
        <v>-0.3910623913</v>
      </c>
      <c r="B764" s="2">
        <v>100.0</v>
      </c>
      <c r="C764" s="2" t="s">
        <v>24</v>
      </c>
    </row>
    <row r="765">
      <c r="A765" s="2">
        <v>-0.02272372002</v>
      </c>
      <c r="B765" s="2">
        <v>100.0</v>
      </c>
      <c r="C765" s="2" t="s">
        <v>24</v>
      </c>
    </row>
    <row r="766">
      <c r="A766" s="2">
        <v>0.4895054948</v>
      </c>
      <c r="B766" s="2">
        <v>100.0</v>
      </c>
      <c r="C766" s="2" t="s">
        <v>24</v>
      </c>
    </row>
    <row r="767">
      <c r="A767" s="2">
        <v>-5.52904602</v>
      </c>
      <c r="B767" s="2">
        <v>120.0</v>
      </c>
      <c r="C767" s="2" t="s">
        <v>24</v>
      </c>
    </row>
    <row r="768">
      <c r="A768" s="2">
        <v>0.7396572753</v>
      </c>
      <c r="B768" s="2">
        <v>120.0</v>
      </c>
      <c r="C768" s="2" t="s">
        <v>24</v>
      </c>
    </row>
    <row r="769">
      <c r="A769" s="2">
        <v>-0.1541575977</v>
      </c>
      <c r="B769" s="2">
        <v>120.0</v>
      </c>
      <c r="C769" s="2" t="s">
        <v>24</v>
      </c>
    </row>
    <row r="770">
      <c r="A770" s="2">
        <v>0.4517460812</v>
      </c>
      <c r="B770" s="2">
        <v>120.0</v>
      </c>
      <c r="C770" s="2" t="s">
        <v>24</v>
      </c>
    </row>
    <row r="771">
      <c r="A771" s="2">
        <v>0.6386281687</v>
      </c>
      <c r="B771" s="2">
        <v>120.0</v>
      </c>
      <c r="C771" s="2" t="s">
        <v>24</v>
      </c>
    </row>
    <row r="772">
      <c r="A772" s="2">
        <v>0.3471757668</v>
      </c>
      <c r="B772" s="2">
        <v>140.0</v>
      </c>
      <c r="C772" s="2" t="s">
        <v>24</v>
      </c>
    </row>
    <row r="773">
      <c r="A773" s="2">
        <v>0.977708031</v>
      </c>
      <c r="B773" s="2">
        <v>140.0</v>
      </c>
      <c r="C773" s="2" t="s">
        <v>24</v>
      </c>
    </row>
    <row r="774">
      <c r="A774" s="2">
        <v>0.4368080064</v>
      </c>
      <c r="B774" s="2">
        <v>140.0</v>
      </c>
      <c r="C774" s="2" t="s">
        <v>24</v>
      </c>
    </row>
    <row r="775">
      <c r="A775" s="2">
        <v>0.05657642288</v>
      </c>
      <c r="B775" s="2">
        <v>140.0</v>
      </c>
      <c r="C775" s="2" t="s">
        <v>24</v>
      </c>
    </row>
    <row r="776">
      <c r="A776" s="2">
        <v>0.2188762098</v>
      </c>
      <c r="B776" s="2">
        <v>140.0</v>
      </c>
      <c r="C776" s="2" t="s">
        <v>24</v>
      </c>
    </row>
    <row r="777">
      <c r="A777" s="2">
        <v>0.6123888296</v>
      </c>
      <c r="B777" s="2">
        <v>160.0</v>
      </c>
      <c r="C777" s="2" t="s">
        <v>24</v>
      </c>
    </row>
    <row r="778">
      <c r="A778" s="2">
        <v>-5.937937931</v>
      </c>
      <c r="B778" s="2">
        <v>160.0</v>
      </c>
      <c r="C778" s="2" t="s">
        <v>24</v>
      </c>
    </row>
    <row r="779">
      <c r="A779" s="2">
        <v>0.1052908347</v>
      </c>
      <c r="B779" s="2">
        <v>160.0</v>
      </c>
      <c r="C779" s="2" t="s">
        <v>24</v>
      </c>
    </row>
    <row r="780">
      <c r="A780" s="2">
        <v>0.2481599854</v>
      </c>
      <c r="B780" s="2">
        <v>160.0</v>
      </c>
      <c r="C780" s="2" t="s">
        <v>24</v>
      </c>
    </row>
    <row r="781">
      <c r="A781" s="2">
        <v>-4.057546527</v>
      </c>
      <c r="B781" s="2">
        <v>160.0</v>
      </c>
      <c r="C781" s="2" t="s">
        <v>24</v>
      </c>
    </row>
    <row r="782">
      <c r="A782" s="2">
        <v>0.4212273155</v>
      </c>
      <c r="B782" s="2">
        <v>180.0</v>
      </c>
      <c r="C782" s="2" t="s">
        <v>24</v>
      </c>
    </row>
    <row r="783">
      <c r="A783" s="2">
        <v>1.036984209</v>
      </c>
      <c r="B783" s="2">
        <v>180.0</v>
      </c>
      <c r="C783" s="2" t="s">
        <v>24</v>
      </c>
    </row>
    <row r="784">
      <c r="A784" s="2">
        <v>-0.2653308144</v>
      </c>
      <c r="B784" s="2">
        <v>180.0</v>
      </c>
      <c r="C784" s="2" t="s">
        <v>24</v>
      </c>
    </row>
    <row r="785">
      <c r="A785" s="2">
        <v>0.258199913</v>
      </c>
      <c r="B785" s="2">
        <v>180.0</v>
      </c>
      <c r="C785" s="2" t="s">
        <v>24</v>
      </c>
    </row>
    <row r="786">
      <c r="A786" s="2">
        <v>0.6568425288</v>
      </c>
      <c r="B786" s="2">
        <v>180.0</v>
      </c>
      <c r="C786" s="2" t="s">
        <v>24</v>
      </c>
    </row>
    <row r="787">
      <c r="A787" s="2">
        <v>0.3803766574</v>
      </c>
      <c r="B787" s="2">
        <v>200.0</v>
      </c>
      <c r="C787" s="2" t="s">
        <v>24</v>
      </c>
    </row>
    <row r="788">
      <c r="A788" s="2">
        <v>-0.6501775951</v>
      </c>
      <c r="B788" s="2">
        <v>200.0</v>
      </c>
      <c r="C788" s="2" t="s">
        <v>24</v>
      </c>
    </row>
    <row r="789">
      <c r="A789" s="2">
        <v>0.123975774</v>
      </c>
      <c r="B789" s="2">
        <v>200.0</v>
      </c>
      <c r="C789" s="2" t="s">
        <v>24</v>
      </c>
    </row>
    <row r="790">
      <c r="A790" s="2">
        <v>-0.1738641351</v>
      </c>
      <c r="B790" s="2">
        <v>200.0</v>
      </c>
      <c r="C790" s="2" t="s">
        <v>24</v>
      </c>
    </row>
    <row r="791">
      <c r="A791" s="2">
        <v>-2.18375404</v>
      </c>
      <c r="B791" s="2">
        <v>200.0</v>
      </c>
      <c r="C791" s="2" t="s">
        <v>24</v>
      </c>
    </row>
    <row r="792">
      <c r="A792" s="2">
        <v>-0.4176626429</v>
      </c>
      <c r="B792" s="2">
        <v>60.0</v>
      </c>
      <c r="C792" s="2" t="s">
        <v>25</v>
      </c>
    </row>
    <row r="793">
      <c r="A793" s="2">
        <v>0.9340376804</v>
      </c>
      <c r="B793" s="2">
        <v>60.0</v>
      </c>
      <c r="C793" s="2" t="s">
        <v>25</v>
      </c>
    </row>
    <row r="794">
      <c r="A794" s="2">
        <v>-1.678582721</v>
      </c>
      <c r="B794" s="2">
        <v>60.0</v>
      </c>
      <c r="C794" s="2" t="s">
        <v>25</v>
      </c>
    </row>
    <row r="795">
      <c r="A795" s="2">
        <v>1.097277083</v>
      </c>
      <c r="B795" s="2">
        <v>60.0</v>
      </c>
      <c r="C795" s="2" t="s">
        <v>25</v>
      </c>
    </row>
    <row r="796">
      <c r="A796" s="2">
        <v>-0.7611925139</v>
      </c>
      <c r="B796" s="2">
        <v>60.0</v>
      </c>
      <c r="C796" s="2" t="s">
        <v>25</v>
      </c>
    </row>
    <row r="797">
      <c r="A797" s="2">
        <v>0.8178144455</v>
      </c>
      <c r="B797" s="2">
        <v>80.0</v>
      </c>
      <c r="C797" s="2" t="s">
        <v>25</v>
      </c>
    </row>
    <row r="798">
      <c r="A798" s="2">
        <v>-0.3688740932</v>
      </c>
      <c r="B798" s="2">
        <v>80.0</v>
      </c>
      <c r="C798" s="2" t="s">
        <v>25</v>
      </c>
    </row>
    <row r="799">
      <c r="A799" s="2">
        <v>-1.129847829</v>
      </c>
      <c r="B799" s="2">
        <v>80.0</v>
      </c>
      <c r="C799" s="2" t="s">
        <v>25</v>
      </c>
    </row>
    <row r="800">
      <c r="A800" s="2">
        <v>1.387832817</v>
      </c>
      <c r="B800" s="2">
        <v>80.0</v>
      </c>
      <c r="C800" s="2" t="s">
        <v>25</v>
      </c>
    </row>
    <row r="801">
      <c r="A801" s="2">
        <v>1.683232969</v>
      </c>
      <c r="B801" s="2">
        <v>80.0</v>
      </c>
      <c r="C801" s="2" t="s">
        <v>25</v>
      </c>
    </row>
    <row r="802">
      <c r="A802" s="2">
        <v>0.1125601366</v>
      </c>
      <c r="B802" s="2">
        <v>100.0</v>
      </c>
      <c r="C802" s="2" t="s">
        <v>25</v>
      </c>
    </row>
    <row r="803">
      <c r="A803" s="2">
        <v>0.5020722241</v>
      </c>
      <c r="B803" s="2">
        <v>100.0</v>
      </c>
      <c r="C803" s="2" t="s">
        <v>25</v>
      </c>
    </row>
    <row r="804">
      <c r="A804" s="2">
        <v>1.319825656</v>
      </c>
      <c r="B804" s="2">
        <v>100.0</v>
      </c>
      <c r="C804" s="2" t="s">
        <v>25</v>
      </c>
    </row>
    <row r="805">
      <c r="A805" s="2">
        <v>-1.223282986</v>
      </c>
      <c r="B805" s="2">
        <v>100.0</v>
      </c>
      <c r="C805" s="2" t="s">
        <v>25</v>
      </c>
    </row>
    <row r="806">
      <c r="A806" s="2">
        <v>-0.5789758458</v>
      </c>
      <c r="B806" s="2">
        <v>100.0</v>
      </c>
      <c r="C806" s="2" t="s">
        <v>25</v>
      </c>
    </row>
    <row r="807">
      <c r="A807" s="2">
        <v>0.4289811239</v>
      </c>
      <c r="B807" s="2">
        <v>120.0</v>
      </c>
      <c r="C807" s="2" t="s">
        <v>25</v>
      </c>
    </row>
    <row r="808">
      <c r="A808" s="2">
        <v>-0.9952834587</v>
      </c>
      <c r="B808" s="2">
        <v>120.0</v>
      </c>
      <c r="C808" s="2" t="s">
        <v>25</v>
      </c>
    </row>
    <row r="809">
      <c r="A809" s="2">
        <v>0.1056569691</v>
      </c>
      <c r="B809" s="2">
        <v>120.0</v>
      </c>
      <c r="C809" s="2" t="s">
        <v>25</v>
      </c>
    </row>
    <row r="810">
      <c r="A810" s="2">
        <v>-1.654696932</v>
      </c>
      <c r="B810" s="2">
        <v>120.0</v>
      </c>
      <c r="C810" s="2" t="s">
        <v>25</v>
      </c>
    </row>
    <row r="811">
      <c r="A811" s="2">
        <v>-0.8462099558</v>
      </c>
      <c r="B811" s="2">
        <v>120.0</v>
      </c>
      <c r="C811" s="2" t="s">
        <v>25</v>
      </c>
    </row>
    <row r="812">
      <c r="A812" s="2">
        <v>-0.1872898952</v>
      </c>
      <c r="B812" s="2">
        <v>140.0</v>
      </c>
      <c r="C812" s="2" t="s">
        <v>25</v>
      </c>
    </row>
    <row r="813">
      <c r="A813" s="2">
        <v>-0.9304158402</v>
      </c>
      <c r="B813" s="2">
        <v>140.0</v>
      </c>
      <c r="C813" s="2" t="s">
        <v>25</v>
      </c>
    </row>
    <row r="814">
      <c r="A814" s="2">
        <v>-1.263166792</v>
      </c>
      <c r="B814" s="2">
        <v>140.0</v>
      </c>
      <c r="C814" s="2" t="s">
        <v>25</v>
      </c>
    </row>
    <row r="815">
      <c r="A815" s="2">
        <v>-0.9659386148</v>
      </c>
      <c r="B815" s="2">
        <v>140.0</v>
      </c>
      <c r="C815" s="2" t="s">
        <v>25</v>
      </c>
    </row>
    <row r="816">
      <c r="A816" s="2">
        <v>-0.6586354369</v>
      </c>
      <c r="B816" s="2">
        <v>140.0</v>
      </c>
      <c r="C816" s="2" t="s">
        <v>25</v>
      </c>
    </row>
    <row r="817">
      <c r="A817" s="2">
        <v>-1.049192327</v>
      </c>
      <c r="B817" s="2">
        <v>160.0</v>
      </c>
      <c r="C817" s="2" t="s">
        <v>25</v>
      </c>
    </row>
    <row r="818">
      <c r="A818" s="2">
        <v>0.017775697</v>
      </c>
      <c r="B818" s="2">
        <v>160.0</v>
      </c>
      <c r="C818" s="2" t="s">
        <v>25</v>
      </c>
    </row>
    <row r="819">
      <c r="A819" s="2">
        <v>0.8883693143</v>
      </c>
      <c r="B819" s="2">
        <v>160.0</v>
      </c>
      <c r="C819" s="2" t="s">
        <v>25</v>
      </c>
    </row>
    <row r="820">
      <c r="A820" s="2">
        <v>-0.9951849907</v>
      </c>
      <c r="B820" s="2">
        <v>160.0</v>
      </c>
      <c r="C820" s="2" t="s">
        <v>25</v>
      </c>
    </row>
    <row r="821">
      <c r="A821" s="2">
        <v>-1.092911374</v>
      </c>
      <c r="B821" s="2">
        <v>160.0</v>
      </c>
      <c r="C821" s="2" t="s">
        <v>25</v>
      </c>
    </row>
    <row r="822">
      <c r="A822" s="2">
        <v>0.2106266945</v>
      </c>
      <c r="B822" s="2">
        <v>180.0</v>
      </c>
      <c r="C822" s="2" t="s">
        <v>25</v>
      </c>
    </row>
    <row r="823">
      <c r="A823" s="2">
        <v>-0.9756098842</v>
      </c>
      <c r="B823" s="2">
        <v>180.0</v>
      </c>
      <c r="C823" s="2" t="s">
        <v>25</v>
      </c>
    </row>
    <row r="824">
      <c r="A824" s="2">
        <v>-0.09437953543</v>
      </c>
      <c r="B824" s="2">
        <v>180.0</v>
      </c>
      <c r="C824" s="2" t="s">
        <v>25</v>
      </c>
    </row>
    <row r="825">
      <c r="A825" s="2">
        <v>-1.541143483</v>
      </c>
      <c r="B825" s="2">
        <v>180.0</v>
      </c>
      <c r="C825" s="2" t="s">
        <v>25</v>
      </c>
    </row>
    <row r="826">
      <c r="A826" s="2">
        <v>0.4337491313</v>
      </c>
      <c r="B826" s="2">
        <v>180.0</v>
      </c>
      <c r="C826" s="2" t="s">
        <v>25</v>
      </c>
    </row>
    <row r="827">
      <c r="A827" s="2">
        <v>-0.8822544322</v>
      </c>
      <c r="B827" s="2">
        <v>200.0</v>
      </c>
      <c r="C827" s="2" t="s">
        <v>25</v>
      </c>
    </row>
    <row r="828">
      <c r="A828" s="2">
        <v>0.4345451582</v>
      </c>
      <c r="B828" s="2">
        <v>200.0</v>
      </c>
      <c r="C828" s="2" t="s">
        <v>25</v>
      </c>
    </row>
    <row r="829">
      <c r="A829" s="2">
        <v>-1.139499705</v>
      </c>
      <c r="B829" s="2">
        <v>200.0</v>
      </c>
      <c r="C829" s="2" t="s">
        <v>25</v>
      </c>
    </row>
    <row r="830">
      <c r="A830" s="2">
        <v>0.189667568</v>
      </c>
      <c r="B830" s="2">
        <v>200.0</v>
      </c>
      <c r="C830" s="2" t="s">
        <v>25</v>
      </c>
    </row>
    <row r="831">
      <c r="A831" s="2">
        <v>-0.9439442589</v>
      </c>
      <c r="B831" s="2">
        <v>200.0</v>
      </c>
      <c r="C831" s="2" t="s">
        <v>25</v>
      </c>
    </row>
    <row r="832">
      <c r="A832" s="2">
        <v>-1.743236397</v>
      </c>
      <c r="B832" s="2">
        <v>60.0</v>
      </c>
      <c r="C832" s="2" t="s">
        <v>26</v>
      </c>
    </row>
    <row r="833">
      <c r="A833" s="2">
        <v>-1.529959384</v>
      </c>
      <c r="B833" s="2">
        <v>60.0</v>
      </c>
      <c r="C833" s="2" t="s">
        <v>26</v>
      </c>
    </row>
    <row r="834">
      <c r="A834" s="2">
        <v>0.8650567229</v>
      </c>
      <c r="B834" s="2">
        <v>60.0</v>
      </c>
      <c r="C834" s="2" t="s">
        <v>26</v>
      </c>
    </row>
    <row r="835">
      <c r="A835" s="2">
        <v>-1.604370384</v>
      </c>
      <c r="B835" s="2">
        <v>60.0</v>
      </c>
      <c r="C835" s="2" t="s">
        <v>26</v>
      </c>
    </row>
    <row r="836">
      <c r="A836" s="2">
        <v>0.3332177719</v>
      </c>
      <c r="B836" s="2">
        <v>60.0</v>
      </c>
      <c r="C836" s="2" t="s">
        <v>26</v>
      </c>
    </row>
    <row r="837">
      <c r="A837" s="2">
        <v>0.6987124151</v>
      </c>
      <c r="B837" s="2">
        <v>80.0</v>
      </c>
      <c r="C837" s="2" t="s">
        <v>26</v>
      </c>
    </row>
    <row r="838">
      <c r="A838" s="2">
        <v>-2.018915457</v>
      </c>
      <c r="B838" s="2">
        <v>80.0</v>
      </c>
      <c r="C838" s="2" t="s">
        <v>26</v>
      </c>
    </row>
    <row r="839">
      <c r="A839" s="2">
        <v>0.7738545044</v>
      </c>
      <c r="B839" s="2">
        <v>80.0</v>
      </c>
      <c r="C839" s="2" t="s">
        <v>26</v>
      </c>
    </row>
    <row r="840">
      <c r="A840" s="2">
        <v>-1.486148261</v>
      </c>
      <c r="B840" s="2">
        <v>80.0</v>
      </c>
      <c r="C840" s="2" t="s">
        <v>26</v>
      </c>
    </row>
    <row r="841">
      <c r="A841" s="2">
        <v>-2.045993091</v>
      </c>
      <c r="B841" s="2">
        <v>80.0</v>
      </c>
      <c r="C841" s="2" t="s">
        <v>26</v>
      </c>
    </row>
    <row r="842">
      <c r="A842" s="2">
        <v>-1.75598796</v>
      </c>
      <c r="B842" s="2">
        <v>100.0</v>
      </c>
      <c r="C842" s="2" t="s">
        <v>26</v>
      </c>
    </row>
    <row r="843">
      <c r="A843" s="2">
        <v>-1.737458419</v>
      </c>
      <c r="B843" s="2">
        <v>100.0</v>
      </c>
      <c r="C843" s="2" t="s">
        <v>26</v>
      </c>
    </row>
    <row r="844">
      <c r="A844" s="2">
        <v>-1.297787043</v>
      </c>
      <c r="B844" s="2">
        <v>100.0</v>
      </c>
      <c r="C844" s="2" t="s">
        <v>26</v>
      </c>
    </row>
    <row r="845">
      <c r="A845" s="2">
        <v>0.5122312709</v>
      </c>
      <c r="B845" s="2">
        <v>100.0</v>
      </c>
      <c r="C845" s="2" t="s">
        <v>26</v>
      </c>
    </row>
    <row r="846">
      <c r="A846" s="2">
        <v>0.3141483502</v>
      </c>
      <c r="B846" s="2">
        <v>100.0</v>
      </c>
      <c r="C846" s="2" t="s">
        <v>26</v>
      </c>
    </row>
    <row r="847">
      <c r="A847" s="2">
        <v>-1.648564455</v>
      </c>
      <c r="B847" s="2">
        <v>120.0</v>
      </c>
      <c r="C847" s="2" t="s">
        <v>26</v>
      </c>
    </row>
    <row r="848">
      <c r="A848" s="2">
        <v>1.131393849</v>
      </c>
      <c r="B848" s="2">
        <v>120.0</v>
      </c>
      <c r="C848" s="2" t="s">
        <v>26</v>
      </c>
    </row>
    <row r="849">
      <c r="A849" s="2">
        <v>-2.403968323</v>
      </c>
      <c r="B849" s="2">
        <v>120.0</v>
      </c>
      <c r="C849" s="2" t="s">
        <v>26</v>
      </c>
    </row>
    <row r="850">
      <c r="A850" s="2">
        <v>0.5613005825</v>
      </c>
      <c r="B850" s="2">
        <v>120.0</v>
      </c>
      <c r="C850" s="2" t="s">
        <v>26</v>
      </c>
    </row>
    <row r="851">
      <c r="A851" s="2">
        <v>0.3583291329</v>
      </c>
      <c r="B851" s="2">
        <v>120.0</v>
      </c>
      <c r="C851" s="2" t="s">
        <v>26</v>
      </c>
    </row>
    <row r="852">
      <c r="A852" s="2">
        <v>-1.822160462</v>
      </c>
      <c r="B852" s="2">
        <v>140.0</v>
      </c>
      <c r="C852" s="2" t="s">
        <v>26</v>
      </c>
    </row>
    <row r="853">
      <c r="A853" s="2">
        <v>1.136465901</v>
      </c>
      <c r="B853" s="2">
        <v>140.0</v>
      </c>
      <c r="C853" s="2" t="s">
        <v>26</v>
      </c>
    </row>
    <row r="854">
      <c r="A854" s="2">
        <v>0.8032017146</v>
      </c>
      <c r="B854" s="2">
        <v>140.0</v>
      </c>
      <c r="C854" s="2" t="s">
        <v>26</v>
      </c>
    </row>
    <row r="855">
      <c r="A855" s="2">
        <v>0.4674641964</v>
      </c>
      <c r="B855" s="2">
        <v>140.0</v>
      </c>
      <c r="C855" s="2" t="s">
        <v>26</v>
      </c>
    </row>
    <row r="856">
      <c r="A856" s="2">
        <v>0.3006365103</v>
      </c>
      <c r="B856" s="2">
        <v>140.0</v>
      </c>
      <c r="C856" s="2" t="s">
        <v>26</v>
      </c>
    </row>
    <row r="857">
      <c r="A857" s="2">
        <v>1.3082302</v>
      </c>
      <c r="B857" s="2">
        <v>160.0</v>
      </c>
      <c r="C857" s="2" t="s">
        <v>26</v>
      </c>
    </row>
    <row r="858">
      <c r="A858" s="2">
        <v>-2.051348451</v>
      </c>
      <c r="B858" s="2">
        <v>160.0</v>
      </c>
      <c r="C858" s="2" t="s">
        <v>26</v>
      </c>
    </row>
    <row r="859">
      <c r="A859" s="2">
        <v>-2.08510017</v>
      </c>
      <c r="B859" s="2">
        <v>160.0</v>
      </c>
      <c r="C859" s="2" t="s">
        <v>26</v>
      </c>
    </row>
    <row r="860">
      <c r="A860" s="2">
        <v>0.4574600551</v>
      </c>
      <c r="B860" s="2">
        <v>160.0</v>
      </c>
      <c r="C860" s="2" t="s">
        <v>26</v>
      </c>
    </row>
    <row r="861">
      <c r="A861" s="2">
        <v>0.3927993759</v>
      </c>
      <c r="B861" s="2">
        <v>160.0</v>
      </c>
      <c r="C861" s="2" t="s">
        <v>26</v>
      </c>
    </row>
    <row r="862">
      <c r="A862" s="2">
        <v>-1.894123161</v>
      </c>
      <c r="B862" s="2">
        <v>180.0</v>
      </c>
      <c r="C862" s="2" t="s">
        <v>26</v>
      </c>
    </row>
    <row r="863">
      <c r="A863" s="2">
        <v>1.141269396</v>
      </c>
      <c r="B863" s="2">
        <v>180.0</v>
      </c>
      <c r="C863" s="2" t="s">
        <v>26</v>
      </c>
    </row>
    <row r="864">
      <c r="A864" s="2">
        <v>-2.401366288</v>
      </c>
      <c r="B864" s="2">
        <v>180.0</v>
      </c>
      <c r="C864" s="2" t="s">
        <v>26</v>
      </c>
    </row>
    <row r="865">
      <c r="A865" s="2">
        <v>0.543370219</v>
      </c>
      <c r="B865" s="2">
        <v>180.0</v>
      </c>
      <c r="C865" s="2" t="s">
        <v>26</v>
      </c>
    </row>
    <row r="866">
      <c r="A866" s="2">
        <v>-2.915350162</v>
      </c>
      <c r="B866" s="2">
        <v>180.0</v>
      </c>
      <c r="C866" s="2" t="s">
        <v>26</v>
      </c>
    </row>
    <row r="867">
      <c r="A867" s="2">
        <v>1.28392645</v>
      </c>
      <c r="B867" s="2">
        <v>200.0</v>
      </c>
      <c r="C867" s="2" t="s">
        <v>26</v>
      </c>
    </row>
    <row r="868">
      <c r="A868" s="2">
        <v>-1.883944479</v>
      </c>
      <c r="B868" s="2">
        <v>200.0</v>
      </c>
      <c r="C868" s="2" t="s">
        <v>26</v>
      </c>
    </row>
    <row r="869">
      <c r="A869" s="2">
        <v>0.7681874321</v>
      </c>
      <c r="B869" s="2">
        <v>200.0</v>
      </c>
      <c r="C869" s="2" t="s">
        <v>26</v>
      </c>
    </row>
    <row r="870">
      <c r="A870" s="2">
        <v>-2.328210234</v>
      </c>
      <c r="B870" s="2">
        <v>200.0</v>
      </c>
      <c r="C870" s="2" t="s">
        <v>26</v>
      </c>
    </row>
    <row r="871">
      <c r="A871" s="2">
        <v>0.3736496272</v>
      </c>
      <c r="B871" s="2">
        <v>200.0</v>
      </c>
      <c r="C871" s="2" t="s">
        <v>26</v>
      </c>
    </row>
    <row r="872">
      <c r="A872" s="2">
        <v>-0.8135387428</v>
      </c>
      <c r="B872" s="2">
        <v>60.0</v>
      </c>
      <c r="C872" s="2" t="s">
        <v>27</v>
      </c>
    </row>
    <row r="873">
      <c r="A873" s="2">
        <v>-1.310609729</v>
      </c>
      <c r="B873" s="2">
        <v>60.0</v>
      </c>
      <c r="C873" s="2" t="s">
        <v>27</v>
      </c>
    </row>
    <row r="874">
      <c r="A874" s="2">
        <v>0.673550348</v>
      </c>
      <c r="B874" s="2">
        <v>60.0</v>
      </c>
      <c r="C874" s="2" t="s">
        <v>27</v>
      </c>
    </row>
    <row r="875">
      <c r="A875" s="2">
        <v>-2.424498088</v>
      </c>
      <c r="B875" s="2">
        <v>60.0</v>
      </c>
      <c r="C875" s="2" t="s">
        <v>27</v>
      </c>
    </row>
    <row r="876">
      <c r="A876" s="2">
        <v>0.3022965307</v>
      </c>
      <c r="B876" s="2">
        <v>60.0</v>
      </c>
      <c r="C876" s="2" t="s">
        <v>27</v>
      </c>
    </row>
    <row r="877">
      <c r="A877" s="2">
        <v>0.4583340449</v>
      </c>
      <c r="B877" s="2">
        <v>80.0</v>
      </c>
      <c r="C877" s="2" t="s">
        <v>27</v>
      </c>
    </row>
    <row r="878">
      <c r="A878" s="2">
        <v>-0.8758067023</v>
      </c>
      <c r="B878" s="2">
        <v>80.0</v>
      </c>
      <c r="C878" s="2" t="s">
        <v>27</v>
      </c>
    </row>
    <row r="879">
      <c r="A879" s="2">
        <v>0.6548354533</v>
      </c>
      <c r="B879" s="2">
        <v>80.0</v>
      </c>
      <c r="C879" s="2" t="s">
        <v>27</v>
      </c>
    </row>
    <row r="880">
      <c r="A880" s="2">
        <v>-2.982553348</v>
      </c>
      <c r="B880" s="2">
        <v>80.0</v>
      </c>
      <c r="C880" s="2" t="s">
        <v>27</v>
      </c>
    </row>
    <row r="881">
      <c r="A881" s="2">
        <v>-2.363823812</v>
      </c>
      <c r="B881" s="2">
        <v>80.0</v>
      </c>
      <c r="C881" s="2" t="s">
        <v>27</v>
      </c>
    </row>
    <row r="882">
      <c r="A882" s="2">
        <v>-0.8928185208</v>
      </c>
      <c r="B882" s="2">
        <v>100.0</v>
      </c>
      <c r="C882" s="2" t="s">
        <v>27</v>
      </c>
    </row>
    <row r="883">
      <c r="A883" s="2">
        <v>-1.138803664</v>
      </c>
      <c r="B883" s="2">
        <v>100.0</v>
      </c>
      <c r="C883" s="2" t="s">
        <v>27</v>
      </c>
    </row>
    <row r="884">
      <c r="A884" s="2">
        <v>-2.957138517</v>
      </c>
      <c r="B884" s="2">
        <v>100.0</v>
      </c>
      <c r="C884" s="2" t="s">
        <v>27</v>
      </c>
    </row>
    <row r="885">
      <c r="A885" s="2">
        <v>0.5426141001</v>
      </c>
      <c r="B885" s="2">
        <v>100.0</v>
      </c>
      <c r="C885" s="2" t="s">
        <v>27</v>
      </c>
    </row>
    <row r="886">
      <c r="A886" s="2">
        <v>0.2949142075</v>
      </c>
      <c r="B886" s="2">
        <v>100.0</v>
      </c>
      <c r="C886" s="2" t="s">
        <v>27</v>
      </c>
    </row>
    <row r="887">
      <c r="A887" s="2">
        <v>-1.013499332</v>
      </c>
      <c r="B887" s="2">
        <v>120.0</v>
      </c>
      <c r="C887" s="2" t="s">
        <v>27</v>
      </c>
    </row>
    <row r="888">
      <c r="A888" s="2">
        <v>0.8812863793</v>
      </c>
      <c r="B888" s="2">
        <v>120.0</v>
      </c>
      <c r="C888" s="2" t="s">
        <v>27</v>
      </c>
    </row>
    <row r="889">
      <c r="A889" s="2">
        <v>-1.11791122</v>
      </c>
      <c r="B889" s="2">
        <v>120.0</v>
      </c>
      <c r="C889" s="2" t="s">
        <v>27</v>
      </c>
    </row>
    <row r="890">
      <c r="A890" s="2">
        <v>0.5743985122</v>
      </c>
      <c r="B890" s="2">
        <v>120.0</v>
      </c>
      <c r="C890" s="2" t="s">
        <v>27</v>
      </c>
    </row>
    <row r="891">
      <c r="A891" s="2">
        <v>0.319159663</v>
      </c>
      <c r="B891" s="2">
        <v>120.0</v>
      </c>
      <c r="C891" s="2" t="s">
        <v>27</v>
      </c>
    </row>
    <row r="892">
      <c r="A892" s="2">
        <v>-0.7862415699</v>
      </c>
      <c r="B892" s="2">
        <v>140.0</v>
      </c>
      <c r="C892" s="2" t="s">
        <v>27</v>
      </c>
    </row>
    <row r="893">
      <c r="A893" s="2">
        <v>0.8793132126</v>
      </c>
      <c r="B893" s="2">
        <v>140.0</v>
      </c>
      <c r="C893" s="2" t="s">
        <v>27</v>
      </c>
    </row>
    <row r="894">
      <c r="A894" s="2">
        <v>0.6724522503</v>
      </c>
      <c r="B894" s="2">
        <v>140.0</v>
      </c>
      <c r="C894" s="2" t="s">
        <v>27</v>
      </c>
    </row>
    <row r="895">
      <c r="A895" s="2">
        <v>0.4871964253</v>
      </c>
      <c r="B895" s="2">
        <v>140.0</v>
      </c>
      <c r="C895" s="2" t="s">
        <v>27</v>
      </c>
    </row>
    <row r="896">
      <c r="A896" s="2">
        <v>0.2920032342</v>
      </c>
      <c r="B896" s="2">
        <v>140.0</v>
      </c>
      <c r="C896" s="2" t="s">
        <v>27</v>
      </c>
    </row>
    <row r="897">
      <c r="A897" s="2">
        <v>0.9514035923</v>
      </c>
      <c r="B897" s="2">
        <v>160.0</v>
      </c>
      <c r="C897" s="2" t="s">
        <v>27</v>
      </c>
    </row>
    <row r="898">
      <c r="A898" s="2">
        <v>-0.9060965425</v>
      </c>
      <c r="B898" s="2">
        <v>160.0</v>
      </c>
      <c r="C898" s="2" t="s">
        <v>27</v>
      </c>
    </row>
    <row r="899">
      <c r="A899" s="2">
        <v>-0.922941605</v>
      </c>
      <c r="B899" s="2">
        <v>160.0</v>
      </c>
      <c r="C899" s="2" t="s">
        <v>27</v>
      </c>
    </row>
    <row r="900">
      <c r="A900" s="2">
        <v>0.5440351968</v>
      </c>
      <c r="B900" s="2">
        <v>160.0</v>
      </c>
      <c r="C900" s="2" t="s">
        <v>27</v>
      </c>
    </row>
    <row r="901">
      <c r="A901" s="2">
        <v>0.3300075913</v>
      </c>
      <c r="B901" s="2">
        <v>160.0</v>
      </c>
      <c r="C901" s="2" t="s">
        <v>27</v>
      </c>
    </row>
    <row r="902">
      <c r="A902" s="2">
        <v>-0.7728063343</v>
      </c>
      <c r="B902" s="2">
        <v>180.0</v>
      </c>
      <c r="C902" s="2" t="s">
        <v>27</v>
      </c>
    </row>
    <row r="903">
      <c r="A903" s="2">
        <v>0.8796237773</v>
      </c>
      <c r="B903" s="2">
        <v>180.0</v>
      </c>
      <c r="C903" s="2" t="s">
        <v>27</v>
      </c>
    </row>
    <row r="904">
      <c r="A904" s="2">
        <v>-0.8913658506</v>
      </c>
      <c r="B904" s="2">
        <v>180.0</v>
      </c>
      <c r="C904" s="2" t="s">
        <v>27</v>
      </c>
    </row>
    <row r="905">
      <c r="A905" s="2">
        <v>0.5697660697</v>
      </c>
      <c r="B905" s="2">
        <v>180.0</v>
      </c>
      <c r="C905" s="2" t="s">
        <v>27</v>
      </c>
    </row>
    <row r="906">
      <c r="A906" s="2">
        <v>-1.384323665</v>
      </c>
      <c r="B906" s="2">
        <v>180.0</v>
      </c>
      <c r="C906" s="2" t="s">
        <v>27</v>
      </c>
    </row>
    <row r="907">
      <c r="A907" s="2">
        <v>0.9443136738</v>
      </c>
      <c r="B907" s="2">
        <v>200.0</v>
      </c>
      <c r="C907" s="2" t="s">
        <v>27</v>
      </c>
    </row>
    <row r="908">
      <c r="A908" s="2">
        <v>-0.8817049711</v>
      </c>
      <c r="B908" s="2">
        <v>200.0</v>
      </c>
      <c r="C908" s="2" t="s">
        <v>27</v>
      </c>
    </row>
    <row r="909">
      <c r="A909" s="2">
        <v>0.6605862199</v>
      </c>
      <c r="B909" s="2">
        <v>200.0</v>
      </c>
      <c r="C909" s="2" t="s">
        <v>27</v>
      </c>
    </row>
    <row r="910">
      <c r="A910" s="2">
        <v>-1.330999936</v>
      </c>
      <c r="B910" s="2">
        <v>200.0</v>
      </c>
      <c r="C910" s="2" t="s">
        <v>27</v>
      </c>
    </row>
    <row r="911">
      <c r="A911" s="2">
        <v>0.3030791832</v>
      </c>
      <c r="B911" s="2">
        <v>200.0</v>
      </c>
      <c r="C911" s="2" t="s">
        <v>27</v>
      </c>
    </row>
    <row r="912">
      <c r="A912" s="2">
        <v>-0.4053421042</v>
      </c>
      <c r="B912" s="2">
        <v>60.0</v>
      </c>
      <c r="C912" s="2" t="s">
        <v>28</v>
      </c>
    </row>
    <row r="913">
      <c r="A913" s="2">
        <v>-0.3816687995</v>
      </c>
      <c r="B913" s="2">
        <v>60.0</v>
      </c>
      <c r="C913" s="2" t="s">
        <v>28</v>
      </c>
    </row>
    <row r="914">
      <c r="A914" s="2">
        <v>-0.1427281619</v>
      </c>
      <c r="B914" s="2">
        <v>60.0</v>
      </c>
      <c r="C914" s="2" t="s">
        <v>28</v>
      </c>
    </row>
    <row r="915">
      <c r="A915" s="2">
        <v>-0.7342186268</v>
      </c>
      <c r="B915" s="2">
        <v>60.0</v>
      </c>
      <c r="C915" s="2" t="s">
        <v>28</v>
      </c>
    </row>
    <row r="916">
      <c r="A916" s="2">
        <v>-0.003232701656</v>
      </c>
      <c r="B916" s="2">
        <v>60.0</v>
      </c>
      <c r="C916" s="2" t="s">
        <v>28</v>
      </c>
    </row>
    <row r="917">
      <c r="A917" s="2">
        <v>-0.03485114304</v>
      </c>
      <c r="B917" s="2">
        <v>80.0</v>
      </c>
      <c r="C917" s="2" t="s">
        <v>28</v>
      </c>
    </row>
    <row r="918">
      <c r="A918" s="2">
        <v>-0.5476427344</v>
      </c>
      <c r="B918" s="2">
        <v>80.0</v>
      </c>
      <c r="C918" s="2" t="s">
        <v>28</v>
      </c>
    </row>
    <row r="919">
      <c r="A919" s="2">
        <v>0.04051046572</v>
      </c>
      <c r="B919" s="2">
        <v>80.0</v>
      </c>
      <c r="C919" s="2" t="s">
        <v>28</v>
      </c>
    </row>
    <row r="920">
      <c r="A920" s="2">
        <v>-0.2578490228</v>
      </c>
      <c r="B920" s="2">
        <v>80.0</v>
      </c>
      <c r="C920" s="2" t="s">
        <v>28</v>
      </c>
    </row>
    <row r="921">
      <c r="A921" s="2">
        <v>0.2555827756</v>
      </c>
      <c r="B921" s="2">
        <v>80.0</v>
      </c>
      <c r="C921" s="2" t="s">
        <v>28</v>
      </c>
    </row>
    <row r="922">
      <c r="A922" s="2">
        <v>-0.195383974</v>
      </c>
      <c r="B922" s="2">
        <v>100.0</v>
      </c>
      <c r="C922" s="2" t="s">
        <v>28</v>
      </c>
    </row>
    <row r="923">
      <c r="A923" s="2">
        <v>-0.3784515074</v>
      </c>
      <c r="B923" s="2">
        <v>100.0</v>
      </c>
      <c r="C923" s="2" t="s">
        <v>28</v>
      </c>
    </row>
    <row r="924">
      <c r="A924" s="2">
        <v>-0.2139394367</v>
      </c>
      <c r="B924" s="2">
        <v>100.0</v>
      </c>
      <c r="C924" s="2" t="s">
        <v>28</v>
      </c>
    </row>
    <row r="925">
      <c r="A925" s="2">
        <v>0.2769886977</v>
      </c>
      <c r="B925" s="2">
        <v>100.0</v>
      </c>
      <c r="C925" s="2" t="s">
        <v>28</v>
      </c>
    </row>
    <row r="926">
      <c r="A926" s="2">
        <v>0.02984579473</v>
      </c>
      <c r="B926" s="2">
        <v>100.0</v>
      </c>
      <c r="C926" s="2" t="s">
        <v>28</v>
      </c>
    </row>
    <row r="927">
      <c r="A927" s="2">
        <v>0.1144983272</v>
      </c>
      <c r="B927" s="2">
        <v>120.0</v>
      </c>
      <c r="C927" s="2" t="s">
        <v>28</v>
      </c>
    </row>
    <row r="928">
      <c r="A928" s="2">
        <v>0.2845935524</v>
      </c>
      <c r="B928" s="2">
        <v>120.0</v>
      </c>
      <c r="C928" s="2" t="s">
        <v>28</v>
      </c>
    </row>
    <row r="929">
      <c r="A929" s="2">
        <v>-7.457953247E-4</v>
      </c>
      <c r="B929" s="2">
        <v>120.0</v>
      </c>
      <c r="C929" s="2" t="s">
        <v>28</v>
      </c>
    </row>
    <row r="930">
      <c r="A930" s="2">
        <v>-0.09145529779</v>
      </c>
      <c r="B930" s="2">
        <v>120.0</v>
      </c>
      <c r="C930" s="2" t="s">
        <v>28</v>
      </c>
    </row>
    <row r="931">
      <c r="A931" s="2">
        <v>0.01306841838</v>
      </c>
      <c r="B931" s="2">
        <v>120.0</v>
      </c>
      <c r="C931" s="2" t="s">
        <v>28</v>
      </c>
    </row>
    <row r="932">
      <c r="A932" s="2">
        <v>-0.097677907</v>
      </c>
      <c r="B932" s="2">
        <v>140.0</v>
      </c>
      <c r="C932" s="2" t="s">
        <v>28</v>
      </c>
    </row>
    <row r="933">
      <c r="A933" s="2">
        <v>0.2390271473</v>
      </c>
      <c r="B933" s="2">
        <v>140.0</v>
      </c>
      <c r="C933" s="2" t="s">
        <v>28</v>
      </c>
    </row>
    <row r="934">
      <c r="A934" s="2">
        <v>0.02860704533</v>
      </c>
      <c r="B934" s="2">
        <v>140.0</v>
      </c>
      <c r="C934" s="2" t="s">
        <v>28</v>
      </c>
    </row>
    <row r="935">
      <c r="A935" s="2">
        <v>0.0868919805</v>
      </c>
      <c r="B935" s="2">
        <v>140.0</v>
      </c>
      <c r="C935" s="2" t="s">
        <v>28</v>
      </c>
    </row>
    <row r="936">
      <c r="A936" s="2">
        <v>0.0877156752</v>
      </c>
      <c r="B936" s="2">
        <v>140.0</v>
      </c>
      <c r="C936" s="2" t="s">
        <v>28</v>
      </c>
    </row>
    <row r="937">
      <c r="A937" s="2">
        <v>0.2417772155</v>
      </c>
      <c r="B937" s="2">
        <v>160.0</v>
      </c>
      <c r="C937" s="2" t="s">
        <v>28</v>
      </c>
    </row>
    <row r="938">
      <c r="A938" s="2">
        <v>-0.05581868953</v>
      </c>
      <c r="B938" s="2">
        <v>160.0</v>
      </c>
      <c r="C938" s="2" t="s">
        <v>28</v>
      </c>
    </row>
    <row r="939">
      <c r="A939" s="2">
        <v>0.142092414</v>
      </c>
      <c r="B939" s="2">
        <v>160.0</v>
      </c>
      <c r="C939" s="2" t="s">
        <v>28</v>
      </c>
    </row>
    <row r="940">
      <c r="A940" s="2">
        <v>0.3339417066</v>
      </c>
      <c r="B940" s="2">
        <v>160.0</v>
      </c>
      <c r="C940" s="2" t="s">
        <v>28</v>
      </c>
    </row>
    <row r="941">
      <c r="A941" s="2">
        <v>-0.1813084148</v>
      </c>
      <c r="B941" s="2">
        <v>160.0</v>
      </c>
      <c r="C941" s="2" t="s">
        <v>28</v>
      </c>
    </row>
    <row r="942">
      <c r="A942" s="2">
        <v>0.02830686522</v>
      </c>
      <c r="B942" s="2">
        <v>180.0</v>
      </c>
      <c r="C942" s="2" t="s">
        <v>28</v>
      </c>
    </row>
    <row r="943">
      <c r="A943" s="2">
        <v>0.1218595377</v>
      </c>
      <c r="B943" s="2">
        <v>180.0</v>
      </c>
      <c r="C943" s="2" t="s">
        <v>28</v>
      </c>
    </row>
    <row r="944">
      <c r="A944" s="2">
        <v>0.1029556724</v>
      </c>
      <c r="B944" s="2">
        <v>180.0</v>
      </c>
      <c r="C944" s="2" t="s">
        <v>28</v>
      </c>
    </row>
    <row r="945">
      <c r="A945" s="2">
        <v>0.05592001458</v>
      </c>
      <c r="B945" s="2">
        <v>180.0</v>
      </c>
      <c r="C945" s="2" t="s">
        <v>28</v>
      </c>
    </row>
    <row r="946">
      <c r="A946" s="2">
        <v>0.01430522869</v>
      </c>
      <c r="B946" s="2">
        <v>180.0</v>
      </c>
      <c r="C946" s="2" t="s">
        <v>28</v>
      </c>
    </row>
    <row r="947">
      <c r="A947" s="2">
        <v>0.2339768993</v>
      </c>
      <c r="B947" s="2">
        <v>200.0</v>
      </c>
      <c r="C947" s="2" t="s">
        <v>28</v>
      </c>
    </row>
    <row r="948">
      <c r="A948" s="2">
        <v>0.4120795885</v>
      </c>
      <c r="B948" s="2">
        <v>200.0</v>
      </c>
      <c r="C948" s="2" t="s">
        <v>28</v>
      </c>
    </row>
    <row r="949">
      <c r="A949" s="2">
        <v>0.009421817303</v>
      </c>
      <c r="B949" s="2">
        <v>200.0</v>
      </c>
      <c r="C949" s="2" t="s">
        <v>28</v>
      </c>
    </row>
    <row r="950">
      <c r="A950" s="2">
        <v>0.07070527675</v>
      </c>
      <c r="B950" s="2">
        <v>200.0</v>
      </c>
      <c r="C950" s="2" t="s">
        <v>28</v>
      </c>
    </row>
    <row r="951">
      <c r="A951" s="2">
        <v>-0.2795221229</v>
      </c>
      <c r="B951" s="2">
        <v>200.0</v>
      </c>
      <c r="C951" s="2" t="s">
        <v>28</v>
      </c>
    </row>
    <row r="952">
      <c r="A952" s="2">
        <v>0.6599927463</v>
      </c>
      <c r="B952" s="2">
        <v>60.0</v>
      </c>
      <c r="C952" s="2" t="s">
        <v>29</v>
      </c>
    </row>
    <row r="953">
      <c r="A953" s="2">
        <v>-1.724198748</v>
      </c>
      <c r="B953" s="2">
        <v>60.0</v>
      </c>
      <c r="C953" s="2" t="s">
        <v>29</v>
      </c>
    </row>
    <row r="954">
      <c r="A954" s="2">
        <v>-0.5358761211</v>
      </c>
      <c r="B954" s="2">
        <v>60.0</v>
      </c>
      <c r="C954" s="2" t="s">
        <v>29</v>
      </c>
    </row>
    <row r="955">
      <c r="A955" s="2">
        <v>-0.3784099884</v>
      </c>
      <c r="B955" s="2">
        <v>60.0</v>
      </c>
      <c r="C955" s="2" t="s">
        <v>29</v>
      </c>
    </row>
    <row r="956">
      <c r="A956" s="2">
        <v>-0.6510447992</v>
      </c>
      <c r="B956" s="2">
        <v>60.0</v>
      </c>
      <c r="C956" s="2" t="s">
        <v>29</v>
      </c>
    </row>
    <row r="957">
      <c r="A957" s="2">
        <v>-0.1018648165</v>
      </c>
      <c r="B957" s="2">
        <v>80.0</v>
      </c>
      <c r="C957" s="2" t="s">
        <v>29</v>
      </c>
    </row>
    <row r="958">
      <c r="A958" s="2">
        <v>1.457401879</v>
      </c>
      <c r="B958" s="2">
        <v>80.0</v>
      </c>
      <c r="C958" s="2" t="s">
        <v>29</v>
      </c>
    </row>
    <row r="959">
      <c r="A959" s="2">
        <v>-0.1961473565</v>
      </c>
      <c r="B959" s="2">
        <v>80.0</v>
      </c>
      <c r="C959" s="2" t="s">
        <v>29</v>
      </c>
    </row>
    <row r="960">
      <c r="A960" s="2">
        <v>0.3857077855</v>
      </c>
      <c r="B960" s="2">
        <v>80.0</v>
      </c>
      <c r="C960" s="2" t="s">
        <v>29</v>
      </c>
    </row>
    <row r="961">
      <c r="A961" s="2">
        <v>-0.4799609171</v>
      </c>
      <c r="B961" s="2">
        <v>80.0</v>
      </c>
      <c r="C961" s="2" t="s">
        <v>29</v>
      </c>
    </row>
    <row r="962">
      <c r="A962" s="2">
        <v>-0.0598306794</v>
      </c>
      <c r="B962" s="2">
        <v>100.0</v>
      </c>
      <c r="C962" s="2" t="s">
        <v>29</v>
      </c>
    </row>
    <row r="963">
      <c r="A963" s="2">
        <v>1.442641016</v>
      </c>
      <c r="B963" s="2">
        <v>100.0</v>
      </c>
      <c r="C963" s="2" t="s">
        <v>29</v>
      </c>
    </row>
    <row r="964">
      <c r="A964" s="2">
        <v>0.5035785183</v>
      </c>
      <c r="B964" s="2">
        <v>100.0</v>
      </c>
      <c r="C964" s="2" t="s">
        <v>29</v>
      </c>
    </row>
    <row r="965">
      <c r="A965" s="2">
        <v>-0.3454722946</v>
      </c>
      <c r="B965" s="2">
        <v>100.0</v>
      </c>
      <c r="C965" s="2" t="s">
        <v>29</v>
      </c>
    </row>
    <row r="966">
      <c r="A966" s="2">
        <v>0.2295980922</v>
      </c>
      <c r="B966" s="2">
        <v>100.0</v>
      </c>
      <c r="C966" s="2" t="s">
        <v>29</v>
      </c>
    </row>
    <row r="967">
      <c r="A967" s="2">
        <v>-0.9619384864</v>
      </c>
      <c r="B967" s="2">
        <v>120.0</v>
      </c>
      <c r="C967" s="2" t="s">
        <v>29</v>
      </c>
    </row>
    <row r="968">
      <c r="A968" s="2">
        <v>-1.160101839</v>
      </c>
      <c r="B968" s="2">
        <v>120.0</v>
      </c>
      <c r="C968" s="2" t="s">
        <v>29</v>
      </c>
    </row>
    <row r="969">
      <c r="A969" s="2">
        <v>-0.4396579992</v>
      </c>
      <c r="B969" s="2">
        <v>120.0</v>
      </c>
      <c r="C969" s="2" t="s">
        <v>29</v>
      </c>
    </row>
    <row r="970">
      <c r="A970" s="2">
        <v>-1.466385639</v>
      </c>
      <c r="B970" s="2">
        <v>120.0</v>
      </c>
      <c r="C970" s="2" t="s">
        <v>29</v>
      </c>
    </row>
    <row r="971">
      <c r="A971" s="2">
        <v>-0.3023226001</v>
      </c>
      <c r="B971" s="2">
        <v>120.0</v>
      </c>
      <c r="C971" s="2" t="s">
        <v>29</v>
      </c>
    </row>
    <row r="972">
      <c r="A972" s="2">
        <v>-0.2990845581</v>
      </c>
      <c r="B972" s="2">
        <v>140.0</v>
      </c>
      <c r="C972" s="2" t="s">
        <v>29</v>
      </c>
    </row>
    <row r="973">
      <c r="A973" s="2">
        <v>-0.6918698465</v>
      </c>
      <c r="B973" s="2">
        <v>140.0</v>
      </c>
      <c r="C973" s="2" t="s">
        <v>29</v>
      </c>
    </row>
    <row r="974">
      <c r="A974" s="2">
        <v>-0.4696740629</v>
      </c>
      <c r="B974" s="2">
        <v>140.0</v>
      </c>
      <c r="C974" s="2" t="s">
        <v>29</v>
      </c>
    </row>
    <row r="975">
      <c r="A975" s="2">
        <v>0.1594113298</v>
      </c>
      <c r="B975" s="2">
        <v>140.0</v>
      </c>
      <c r="C975" s="2" t="s">
        <v>29</v>
      </c>
    </row>
    <row r="976">
      <c r="A976" s="2">
        <v>-0.1326416587</v>
      </c>
      <c r="B976" s="2">
        <v>140.0</v>
      </c>
      <c r="C976" s="2" t="s">
        <v>29</v>
      </c>
    </row>
    <row r="977">
      <c r="A977" s="2">
        <v>0.2278221531</v>
      </c>
      <c r="B977" s="2">
        <v>160.0</v>
      </c>
      <c r="C977" s="2" t="s">
        <v>29</v>
      </c>
    </row>
    <row r="978">
      <c r="A978" s="2">
        <v>-1.155690841</v>
      </c>
      <c r="B978" s="2">
        <v>160.0</v>
      </c>
      <c r="C978" s="2" t="s">
        <v>29</v>
      </c>
    </row>
    <row r="979">
      <c r="A979" s="2">
        <v>0.6119010142</v>
      </c>
      <c r="B979" s="2">
        <v>160.0</v>
      </c>
      <c r="C979" s="2" t="s">
        <v>29</v>
      </c>
    </row>
    <row r="980">
      <c r="A980" s="2">
        <v>0.3782814649</v>
      </c>
      <c r="B980" s="2">
        <v>160.0</v>
      </c>
      <c r="C980" s="2" t="s">
        <v>29</v>
      </c>
    </row>
    <row r="981">
      <c r="A981" s="2">
        <v>-0.1294680824</v>
      </c>
      <c r="B981" s="2">
        <v>160.0</v>
      </c>
      <c r="C981" s="2" t="s">
        <v>29</v>
      </c>
    </row>
    <row r="982">
      <c r="A982" s="2">
        <v>-0.3559069748</v>
      </c>
      <c r="B982" s="2">
        <v>180.0</v>
      </c>
      <c r="C982" s="2" t="s">
        <v>29</v>
      </c>
    </row>
    <row r="983">
      <c r="A983" s="2">
        <v>-1.224607195</v>
      </c>
      <c r="B983" s="2">
        <v>180.0</v>
      </c>
      <c r="C983" s="2" t="s">
        <v>29</v>
      </c>
    </row>
    <row r="984">
      <c r="A984" s="2">
        <v>-0.1695513986</v>
      </c>
      <c r="B984" s="2">
        <v>180.0</v>
      </c>
      <c r="C984" s="2" t="s">
        <v>29</v>
      </c>
    </row>
    <row r="985">
      <c r="A985" s="2">
        <v>0.3605682412</v>
      </c>
      <c r="B985" s="2">
        <v>180.0</v>
      </c>
      <c r="C985" s="2" t="s">
        <v>29</v>
      </c>
    </row>
    <row r="986">
      <c r="A986" s="2">
        <v>0.2627552486</v>
      </c>
      <c r="B986" s="2">
        <v>180.0</v>
      </c>
      <c r="C986" s="2" t="s">
        <v>29</v>
      </c>
    </row>
    <row r="987">
      <c r="A987" s="2">
        <v>0.3220921781</v>
      </c>
      <c r="B987" s="2">
        <v>200.0</v>
      </c>
      <c r="C987" s="2" t="s">
        <v>29</v>
      </c>
    </row>
    <row r="988">
      <c r="A988" s="2">
        <v>-1.787256248</v>
      </c>
      <c r="B988" s="2">
        <v>200.0</v>
      </c>
      <c r="C988" s="2" t="s">
        <v>29</v>
      </c>
    </row>
    <row r="989">
      <c r="A989" s="2">
        <v>0.1926085841</v>
      </c>
      <c r="B989" s="2">
        <v>200.0</v>
      </c>
      <c r="C989" s="2" t="s">
        <v>29</v>
      </c>
    </row>
    <row r="990">
      <c r="A990" s="2">
        <v>0.1039620447</v>
      </c>
      <c r="B990" s="2">
        <v>200.0</v>
      </c>
      <c r="C990" s="2" t="s">
        <v>29</v>
      </c>
    </row>
    <row r="991">
      <c r="A991" s="2">
        <v>0.7107316904</v>
      </c>
      <c r="B991" s="2">
        <v>200.0</v>
      </c>
      <c r="C991" s="2" t="s">
        <v>29</v>
      </c>
    </row>
    <row r="992">
      <c r="A992" s="2">
        <v>-2.73631529</v>
      </c>
      <c r="B992" s="2">
        <v>60.0</v>
      </c>
      <c r="C992" s="2" t="s">
        <v>30</v>
      </c>
    </row>
    <row r="993">
      <c r="A993" s="2">
        <v>-1.372194411</v>
      </c>
      <c r="B993" s="2">
        <v>60.0</v>
      </c>
      <c r="C993" s="2" t="s">
        <v>30</v>
      </c>
    </row>
    <row r="994">
      <c r="A994" s="2">
        <v>-0.4658248464</v>
      </c>
      <c r="B994" s="2">
        <v>60.0</v>
      </c>
      <c r="C994" s="2" t="s">
        <v>30</v>
      </c>
    </row>
    <row r="995">
      <c r="A995" s="2">
        <v>-1.84500782</v>
      </c>
      <c r="B995" s="2">
        <v>60.0</v>
      </c>
      <c r="C995" s="2" t="s">
        <v>30</v>
      </c>
    </row>
    <row r="996">
      <c r="A996" s="2">
        <v>-0.1223995336</v>
      </c>
      <c r="B996" s="2">
        <v>60.0</v>
      </c>
      <c r="C996" s="2" t="s">
        <v>30</v>
      </c>
    </row>
    <row r="997">
      <c r="A997" s="2">
        <v>-0.3177320323</v>
      </c>
      <c r="B997" s="2">
        <v>80.0</v>
      </c>
      <c r="C997" s="2" t="s">
        <v>30</v>
      </c>
    </row>
    <row r="998">
      <c r="A998" s="2">
        <v>-2.16529939</v>
      </c>
      <c r="B998" s="2">
        <v>80.0</v>
      </c>
      <c r="C998" s="2" t="s">
        <v>30</v>
      </c>
    </row>
    <row r="999">
      <c r="A999" s="2">
        <v>0.2111976341</v>
      </c>
      <c r="B999" s="2">
        <v>80.0</v>
      </c>
      <c r="C999" s="2" t="s">
        <v>30</v>
      </c>
    </row>
    <row r="1000">
      <c r="A1000" s="2">
        <v>-0.6910710862</v>
      </c>
      <c r="B1000" s="2">
        <v>80.0</v>
      </c>
      <c r="C1000" s="2" t="s">
        <v>30</v>
      </c>
    </row>
    <row r="1001">
      <c r="A1001" s="2">
        <v>-0.2258088652</v>
      </c>
      <c r="B1001" s="2">
        <v>80.0</v>
      </c>
      <c r="C1001" s="2" t="s">
        <v>30</v>
      </c>
    </row>
    <row r="1002">
      <c r="A1002" s="2">
        <v>-0.4763415071</v>
      </c>
      <c r="B1002" s="2">
        <v>100.0</v>
      </c>
      <c r="C1002" s="2" t="s">
        <v>30</v>
      </c>
    </row>
    <row r="1003">
      <c r="A1003" s="2">
        <v>-0.455849027</v>
      </c>
      <c r="B1003" s="2">
        <v>100.0</v>
      </c>
      <c r="C1003" s="2" t="s">
        <v>30</v>
      </c>
    </row>
    <row r="1004">
      <c r="A1004" s="2">
        <v>-1.46134755</v>
      </c>
      <c r="B1004" s="2">
        <v>100.0</v>
      </c>
      <c r="C1004" s="2" t="s">
        <v>30</v>
      </c>
    </row>
    <row r="1005">
      <c r="A1005" s="2">
        <v>0.4148798658</v>
      </c>
      <c r="B1005" s="2">
        <v>100.0</v>
      </c>
      <c r="C1005" s="2" t="s">
        <v>30</v>
      </c>
    </row>
    <row r="1006">
      <c r="A1006" s="2">
        <v>0.3344138236</v>
      </c>
      <c r="B1006" s="2">
        <v>100.0</v>
      </c>
      <c r="C1006" s="2" t="s">
        <v>30</v>
      </c>
    </row>
    <row r="1007">
      <c r="A1007" s="2">
        <v>-1.267330064</v>
      </c>
      <c r="B1007" s="2">
        <v>120.0</v>
      </c>
      <c r="C1007" s="2" t="s">
        <v>30</v>
      </c>
    </row>
    <row r="1008">
      <c r="A1008" s="2">
        <v>0.5754159212</v>
      </c>
      <c r="B1008" s="2">
        <v>120.0</v>
      </c>
      <c r="C1008" s="2" t="s">
        <v>30</v>
      </c>
    </row>
    <row r="1009">
      <c r="A1009" s="2">
        <v>-0.04290170793</v>
      </c>
      <c r="B1009" s="2">
        <v>120.0</v>
      </c>
      <c r="C1009" s="2" t="s">
        <v>30</v>
      </c>
    </row>
    <row r="1010">
      <c r="A1010" s="2">
        <v>0.1116868586</v>
      </c>
      <c r="B1010" s="2">
        <v>120.0</v>
      </c>
      <c r="C1010" s="2" t="s">
        <v>30</v>
      </c>
    </row>
    <row r="1011">
      <c r="A1011" s="2">
        <v>0.3873319887</v>
      </c>
      <c r="B1011" s="2">
        <v>120.0</v>
      </c>
      <c r="C1011" s="2" t="s">
        <v>30</v>
      </c>
    </row>
    <row r="1012">
      <c r="A1012" s="2">
        <v>0.003245810666</v>
      </c>
      <c r="B1012" s="2">
        <v>140.0</v>
      </c>
      <c r="C1012" s="2" t="s">
        <v>30</v>
      </c>
    </row>
    <row r="1013">
      <c r="A1013" s="2">
        <v>0.7911080118</v>
      </c>
      <c r="B1013" s="2">
        <v>140.0</v>
      </c>
      <c r="C1013" s="2" t="s">
        <v>30</v>
      </c>
    </row>
    <row r="1014">
      <c r="A1014" s="2">
        <v>0.254346745</v>
      </c>
      <c r="B1014" s="2">
        <v>140.0</v>
      </c>
      <c r="C1014" s="2" t="s">
        <v>30</v>
      </c>
    </row>
    <row r="1015">
      <c r="A1015" s="2">
        <v>-0.3147576388</v>
      </c>
      <c r="B1015" s="2">
        <v>140.0</v>
      </c>
      <c r="C1015" s="2" t="s">
        <v>30</v>
      </c>
    </row>
    <row r="1016">
      <c r="A1016" s="2">
        <v>0.06850347861</v>
      </c>
      <c r="B1016" s="2">
        <v>140.0</v>
      </c>
      <c r="C1016" s="2" t="s">
        <v>30</v>
      </c>
    </row>
    <row r="1017">
      <c r="A1017" s="2">
        <v>0.6565375904</v>
      </c>
      <c r="B1017" s="2">
        <v>160.0</v>
      </c>
      <c r="C1017" s="2" t="s">
        <v>30</v>
      </c>
    </row>
    <row r="1018">
      <c r="A1018" s="2">
        <v>-0.1739053953</v>
      </c>
      <c r="B1018" s="2">
        <v>160.0</v>
      </c>
      <c r="C1018" s="2" t="s">
        <v>30</v>
      </c>
    </row>
    <row r="1019">
      <c r="A1019" s="2">
        <v>0.5605340065</v>
      </c>
      <c r="B1019" s="2">
        <v>160.0</v>
      </c>
      <c r="C1019" s="2" t="s">
        <v>30</v>
      </c>
    </row>
    <row r="1020">
      <c r="A1020" s="2">
        <v>0.80691277</v>
      </c>
      <c r="B1020" s="2">
        <v>160.0</v>
      </c>
      <c r="C1020" s="2" t="s">
        <v>30</v>
      </c>
    </row>
    <row r="1021">
      <c r="A1021" s="2">
        <v>-0.08830026371</v>
      </c>
      <c r="B1021" s="2">
        <v>160.0</v>
      </c>
      <c r="C1021" s="2" t="s">
        <v>30</v>
      </c>
    </row>
    <row r="1022">
      <c r="A1022" s="2">
        <v>0.6040250251</v>
      </c>
      <c r="B1022" s="2">
        <v>180.0</v>
      </c>
      <c r="C1022" s="2" t="s">
        <v>30</v>
      </c>
    </row>
    <row r="1023">
      <c r="A1023" s="2">
        <v>0.6917711325</v>
      </c>
      <c r="B1023" s="2">
        <v>180.0</v>
      </c>
      <c r="C1023" s="2" t="s">
        <v>30</v>
      </c>
    </row>
    <row r="1024">
      <c r="A1024" s="2">
        <v>-0.0788957278</v>
      </c>
      <c r="B1024" s="2">
        <v>180.0</v>
      </c>
      <c r="C1024" s="2" t="s">
        <v>30</v>
      </c>
    </row>
    <row r="1025">
      <c r="A1025" s="2">
        <v>0.1781702289</v>
      </c>
      <c r="B1025" s="2">
        <v>180.0</v>
      </c>
      <c r="C1025" s="2" t="s">
        <v>30</v>
      </c>
    </row>
    <row r="1026">
      <c r="A1026" s="2">
        <v>0.2020969957</v>
      </c>
      <c r="B1026" s="2">
        <v>180.0</v>
      </c>
      <c r="C1026" s="2" t="s">
        <v>30</v>
      </c>
    </row>
    <row r="1027">
      <c r="A1027" s="2">
        <v>0.8598722563</v>
      </c>
      <c r="B1027" s="2">
        <v>200.0</v>
      </c>
      <c r="C1027" s="2" t="s">
        <v>30</v>
      </c>
    </row>
    <row r="1028">
      <c r="A1028" s="2">
        <v>-0.09008882319</v>
      </c>
      <c r="B1028" s="2">
        <v>200.0</v>
      </c>
      <c r="C1028" s="2" t="s">
        <v>30</v>
      </c>
    </row>
    <row r="1029">
      <c r="A1029" s="2">
        <v>0.2265668055</v>
      </c>
      <c r="B1029" s="2">
        <v>200.0</v>
      </c>
      <c r="C1029" s="2" t="s">
        <v>30</v>
      </c>
    </row>
    <row r="1030">
      <c r="A1030" s="2">
        <v>0.005293646717</v>
      </c>
      <c r="B1030" s="2">
        <v>200.0</v>
      </c>
      <c r="C1030" s="2" t="s">
        <v>30</v>
      </c>
    </row>
    <row r="1031">
      <c r="A1031" s="2">
        <v>-0.9496421384</v>
      </c>
      <c r="B1031" s="2">
        <v>200.0</v>
      </c>
      <c r="C1031" s="2" t="s">
        <v>30</v>
      </c>
    </row>
    <row r="1032">
      <c r="A1032" s="2">
        <v>0.4099402073</v>
      </c>
      <c r="B1032" s="2">
        <v>60.0</v>
      </c>
      <c r="C1032" s="2" t="s">
        <v>31</v>
      </c>
    </row>
    <row r="1033">
      <c r="A1033" s="2">
        <v>0.6827111255</v>
      </c>
      <c r="B1033" s="2">
        <v>60.0</v>
      </c>
      <c r="C1033" s="2" t="s">
        <v>31</v>
      </c>
    </row>
    <row r="1034">
      <c r="A1034" s="2">
        <v>0.4798813702</v>
      </c>
      <c r="B1034" s="2">
        <v>60.0</v>
      </c>
      <c r="C1034" s="2" t="s">
        <v>31</v>
      </c>
    </row>
    <row r="1035">
      <c r="A1035" s="2">
        <v>0.8328532536</v>
      </c>
      <c r="B1035" s="2">
        <v>60.0</v>
      </c>
      <c r="C1035" s="2" t="s">
        <v>31</v>
      </c>
    </row>
    <row r="1036">
      <c r="A1036" s="2">
        <v>0.02216206775</v>
      </c>
      <c r="B1036" s="2">
        <v>60.0</v>
      </c>
      <c r="C1036" s="2" t="s">
        <v>31</v>
      </c>
    </row>
    <row r="1037">
      <c r="A1037" s="2">
        <v>0.06701258454</v>
      </c>
      <c r="B1037" s="2">
        <v>80.0</v>
      </c>
      <c r="C1037" s="2" t="s">
        <v>31</v>
      </c>
    </row>
    <row r="1038">
      <c r="A1038" s="2">
        <v>-5.248341825</v>
      </c>
      <c r="B1038" s="2">
        <v>80.0</v>
      </c>
      <c r="C1038" s="2" t="s">
        <v>31</v>
      </c>
    </row>
    <row r="1039">
      <c r="A1039" s="2">
        <v>-0.1984138364</v>
      </c>
      <c r="B1039" s="2">
        <v>80.0</v>
      </c>
      <c r="C1039" s="2" t="s">
        <v>31</v>
      </c>
    </row>
    <row r="1040">
      <c r="A1040" s="2">
        <v>0.3906641091</v>
      </c>
      <c r="B1040" s="2">
        <v>80.0</v>
      </c>
      <c r="C1040" s="2" t="s">
        <v>31</v>
      </c>
    </row>
    <row r="1041">
      <c r="A1041" s="2">
        <v>-0.9137783756</v>
      </c>
      <c r="B1041" s="2">
        <v>80.0</v>
      </c>
      <c r="C1041" s="2" t="s">
        <v>31</v>
      </c>
    </row>
    <row r="1042">
      <c r="A1042" s="2">
        <v>0.2320259123</v>
      </c>
      <c r="B1042" s="2">
        <v>100.0</v>
      </c>
      <c r="C1042" s="2" t="s">
        <v>31</v>
      </c>
    </row>
    <row r="1043">
      <c r="A1043" s="2">
        <v>0.651534566</v>
      </c>
      <c r="B1043" s="2">
        <v>100.0</v>
      </c>
      <c r="C1043" s="2" t="s">
        <v>31</v>
      </c>
    </row>
    <row r="1044">
      <c r="A1044" s="2">
        <v>0.64656268</v>
      </c>
      <c r="B1044" s="2">
        <v>100.0</v>
      </c>
      <c r="C1044" s="2" t="s">
        <v>31</v>
      </c>
    </row>
    <row r="1045">
      <c r="A1045" s="2">
        <v>-0.6998884924</v>
      </c>
      <c r="B1045" s="2">
        <v>100.0</v>
      </c>
      <c r="C1045" s="2" t="s">
        <v>31</v>
      </c>
    </row>
    <row r="1046">
      <c r="A1046" s="2">
        <v>-0.1449709734</v>
      </c>
      <c r="B1046" s="2">
        <v>100.0</v>
      </c>
      <c r="C1046" s="2" t="s">
        <v>31</v>
      </c>
    </row>
    <row r="1047">
      <c r="A1047" s="2">
        <v>-0.06224556654</v>
      </c>
      <c r="B1047" s="2">
        <v>120.0</v>
      </c>
      <c r="C1047" s="2" t="s">
        <v>31</v>
      </c>
    </row>
    <row r="1048">
      <c r="A1048" s="2">
        <v>-0.2368005651</v>
      </c>
      <c r="B1048" s="2">
        <v>120.0</v>
      </c>
      <c r="C1048" s="2" t="s">
        <v>31</v>
      </c>
    </row>
    <row r="1049">
      <c r="A1049" s="2">
        <v>0.06512092706</v>
      </c>
      <c r="B1049" s="2">
        <v>120.0</v>
      </c>
      <c r="C1049" s="2" t="s">
        <v>31</v>
      </c>
    </row>
    <row r="1050">
      <c r="A1050" s="2">
        <v>0.1256176615</v>
      </c>
      <c r="B1050" s="2">
        <v>120.0</v>
      </c>
      <c r="C1050" s="2" t="s">
        <v>31</v>
      </c>
    </row>
    <row r="1051">
      <c r="A1051" s="2">
        <v>-0.1087601311</v>
      </c>
      <c r="B1051" s="2">
        <v>120.0</v>
      </c>
      <c r="C1051" s="2" t="s">
        <v>31</v>
      </c>
    </row>
    <row r="1052">
      <c r="A1052" s="2">
        <v>0.1380428477</v>
      </c>
      <c r="B1052" s="2">
        <v>140.0</v>
      </c>
      <c r="C1052" s="2" t="s">
        <v>31</v>
      </c>
    </row>
    <row r="1053">
      <c r="A1053" s="2">
        <v>-0.1893161478</v>
      </c>
      <c r="B1053" s="2">
        <v>140.0</v>
      </c>
      <c r="C1053" s="2" t="s">
        <v>31</v>
      </c>
    </row>
    <row r="1054">
      <c r="A1054" s="2">
        <v>-0.1560789404</v>
      </c>
      <c r="B1054" s="2">
        <v>140.0</v>
      </c>
      <c r="C1054" s="2" t="s">
        <v>31</v>
      </c>
    </row>
    <row r="1055">
      <c r="A1055" s="2">
        <v>-0.1100649835</v>
      </c>
      <c r="B1055" s="2">
        <v>140.0</v>
      </c>
      <c r="C1055" s="2" t="s">
        <v>31</v>
      </c>
    </row>
    <row r="1056">
      <c r="A1056" s="2">
        <v>-0.2496180253</v>
      </c>
      <c r="B1056" s="2">
        <v>140.0</v>
      </c>
      <c r="C1056" s="2" t="s">
        <v>31</v>
      </c>
    </row>
    <row r="1057">
      <c r="A1057" s="2">
        <v>-0.4643137264</v>
      </c>
      <c r="B1057" s="2">
        <v>160.0</v>
      </c>
      <c r="C1057" s="2" t="s">
        <v>31</v>
      </c>
    </row>
    <row r="1058">
      <c r="A1058" s="2">
        <v>0.3587489132</v>
      </c>
      <c r="B1058" s="2">
        <v>160.0</v>
      </c>
      <c r="C1058" s="2" t="s">
        <v>31</v>
      </c>
    </row>
    <row r="1059">
      <c r="A1059" s="2">
        <v>-1.062436616</v>
      </c>
      <c r="B1059" s="2">
        <v>160.0</v>
      </c>
      <c r="C1059" s="2" t="s">
        <v>31</v>
      </c>
    </row>
    <row r="1060">
      <c r="A1060" s="2">
        <v>-1.13437376</v>
      </c>
      <c r="B1060" s="2">
        <v>160.0</v>
      </c>
      <c r="C1060" s="2" t="s">
        <v>31</v>
      </c>
    </row>
    <row r="1061">
      <c r="A1061" s="2">
        <v>0.354412779</v>
      </c>
      <c r="B1061" s="2">
        <v>160.0</v>
      </c>
      <c r="C1061" s="2" t="s">
        <v>31</v>
      </c>
    </row>
    <row r="1062">
      <c r="A1062" s="2">
        <v>-0.09638808464</v>
      </c>
      <c r="B1062" s="2">
        <v>180.0</v>
      </c>
      <c r="C1062" s="2" t="s">
        <v>31</v>
      </c>
    </row>
    <row r="1063">
      <c r="A1063" s="2">
        <v>0.02307445174</v>
      </c>
      <c r="B1063" s="2">
        <v>180.0</v>
      </c>
      <c r="C1063" s="2" t="s">
        <v>31</v>
      </c>
    </row>
    <row r="1064">
      <c r="A1064" s="2">
        <v>-0.2950373437</v>
      </c>
      <c r="B1064" s="2">
        <v>180.0</v>
      </c>
      <c r="C1064" s="2" t="s">
        <v>31</v>
      </c>
    </row>
    <row r="1065">
      <c r="A1065" s="2">
        <v>-0.1507170045</v>
      </c>
      <c r="B1065" s="2">
        <v>180.0</v>
      </c>
      <c r="C1065" s="2" t="s">
        <v>31</v>
      </c>
    </row>
    <row r="1066">
      <c r="A1066" s="2">
        <v>-0.0868876834</v>
      </c>
      <c r="B1066" s="2">
        <v>180.0</v>
      </c>
      <c r="C1066" s="2" t="s">
        <v>31</v>
      </c>
    </row>
    <row r="1067">
      <c r="A1067" s="2">
        <v>-0.4521162501</v>
      </c>
      <c r="B1067" s="2">
        <v>200.0</v>
      </c>
      <c r="C1067" s="2" t="s">
        <v>31</v>
      </c>
    </row>
    <row r="1068">
      <c r="A1068" s="2">
        <v>-0.3703072654</v>
      </c>
      <c r="B1068" s="2">
        <v>200.0</v>
      </c>
      <c r="C1068" s="2" t="s">
        <v>31</v>
      </c>
    </row>
    <row r="1069">
      <c r="A1069" s="2">
        <v>-0.1032688436</v>
      </c>
      <c r="B1069" s="2">
        <v>200.0</v>
      </c>
      <c r="C1069" s="2" t="s">
        <v>31</v>
      </c>
    </row>
    <row r="1070">
      <c r="A1070" s="2">
        <v>-0.1229271388</v>
      </c>
      <c r="B1070" s="2">
        <v>200.0</v>
      </c>
      <c r="C1070" s="2" t="s">
        <v>31</v>
      </c>
    </row>
    <row r="1071">
      <c r="A1071" s="2">
        <v>0.642293489</v>
      </c>
      <c r="B1071" s="2">
        <v>200.0</v>
      </c>
      <c r="C1071" s="2" t="s">
        <v>31</v>
      </c>
    </row>
    <row r="1072">
      <c r="A1072" s="2">
        <v>0.7932132247</v>
      </c>
      <c r="B1072" s="2">
        <v>60.0</v>
      </c>
      <c r="C1072" s="2" t="s">
        <v>32</v>
      </c>
    </row>
    <row r="1073">
      <c r="A1073" s="2">
        <v>-0.9389898276</v>
      </c>
      <c r="B1073" s="2">
        <v>60.0</v>
      </c>
      <c r="C1073" s="2" t="s">
        <v>32</v>
      </c>
    </row>
    <row r="1074">
      <c r="A1074" s="2">
        <v>-0.07399055792</v>
      </c>
      <c r="B1074" s="2">
        <v>60.0</v>
      </c>
      <c r="C1074" s="2" t="s">
        <v>32</v>
      </c>
    </row>
    <row r="1075">
      <c r="A1075" s="2">
        <v>-0.7496727448</v>
      </c>
      <c r="B1075" s="2">
        <v>60.0</v>
      </c>
      <c r="C1075" s="2" t="s">
        <v>32</v>
      </c>
    </row>
    <row r="1076">
      <c r="A1076" s="2">
        <v>0.02816213711</v>
      </c>
      <c r="B1076" s="2">
        <v>60.0</v>
      </c>
      <c r="C1076" s="2" t="s">
        <v>32</v>
      </c>
    </row>
    <row r="1077">
      <c r="A1077" s="2">
        <v>-0.1079070639</v>
      </c>
      <c r="B1077" s="2">
        <v>80.0</v>
      </c>
      <c r="C1077" s="2" t="s">
        <v>32</v>
      </c>
    </row>
    <row r="1078">
      <c r="A1078" s="2">
        <v>1.937951292</v>
      </c>
      <c r="B1078" s="2">
        <v>80.0</v>
      </c>
      <c r="C1078" s="2" t="s">
        <v>32</v>
      </c>
    </row>
    <row r="1079">
      <c r="A1079" s="2">
        <v>0.1828925592</v>
      </c>
      <c r="B1079" s="2">
        <v>80.0</v>
      </c>
      <c r="C1079" s="2" t="s">
        <v>32</v>
      </c>
    </row>
    <row r="1080">
      <c r="A1080" s="2">
        <v>-0.03787610229</v>
      </c>
      <c r="B1080" s="2">
        <v>80.0</v>
      </c>
      <c r="C1080" s="2" t="s">
        <v>32</v>
      </c>
    </row>
    <row r="1081">
      <c r="A1081" s="2">
        <v>-0.1324758262</v>
      </c>
      <c r="B1081" s="2">
        <v>80.0</v>
      </c>
      <c r="C1081" s="2" t="s">
        <v>32</v>
      </c>
    </row>
    <row r="1082">
      <c r="A1082" s="2">
        <v>-0.3067969739</v>
      </c>
      <c r="B1082" s="2">
        <v>100.0</v>
      </c>
      <c r="C1082" s="2" t="s">
        <v>32</v>
      </c>
    </row>
    <row r="1083">
      <c r="A1083" s="2">
        <v>-0.9277751111</v>
      </c>
      <c r="B1083" s="2">
        <v>100.0</v>
      </c>
      <c r="C1083" s="2" t="s">
        <v>32</v>
      </c>
    </row>
    <row r="1084">
      <c r="A1084" s="2">
        <v>-0.2674759443</v>
      </c>
      <c r="B1084" s="2">
        <v>100.0</v>
      </c>
      <c r="C1084" s="2" t="s">
        <v>32</v>
      </c>
    </row>
    <row r="1085">
      <c r="A1085" s="2">
        <v>0.2269980067</v>
      </c>
      <c r="B1085" s="2">
        <v>100.0</v>
      </c>
      <c r="C1085" s="2" t="s">
        <v>32</v>
      </c>
    </row>
    <row r="1086">
      <c r="A1086" s="2">
        <v>0.2825459032</v>
      </c>
      <c r="B1086" s="2">
        <v>100.0</v>
      </c>
      <c r="C1086" s="2" t="s">
        <v>32</v>
      </c>
    </row>
    <row r="1087">
      <c r="A1087" s="2">
        <v>-0.6821705334</v>
      </c>
      <c r="B1087" s="2">
        <v>120.0</v>
      </c>
      <c r="C1087" s="2" t="s">
        <v>32</v>
      </c>
    </row>
    <row r="1088">
      <c r="A1088" s="2">
        <v>-0.7853342211</v>
      </c>
      <c r="B1088" s="2">
        <v>120.0</v>
      </c>
      <c r="C1088" s="2" t="s">
        <v>32</v>
      </c>
    </row>
    <row r="1089">
      <c r="A1089" s="2">
        <v>-0.1749056318</v>
      </c>
      <c r="B1089" s="2">
        <v>120.0</v>
      </c>
      <c r="C1089" s="2" t="s">
        <v>32</v>
      </c>
    </row>
    <row r="1090">
      <c r="A1090" s="2">
        <v>0.1805925506</v>
      </c>
      <c r="B1090" s="2">
        <v>120.0</v>
      </c>
      <c r="C1090" s="2" t="s">
        <v>32</v>
      </c>
    </row>
    <row r="1091">
      <c r="A1091" s="2">
        <v>0.1570158813</v>
      </c>
      <c r="B1091" s="2">
        <v>120.0</v>
      </c>
      <c r="C1091" s="2" t="s">
        <v>32</v>
      </c>
    </row>
    <row r="1092">
      <c r="A1092" s="2">
        <v>-0.2548368291</v>
      </c>
      <c r="B1092" s="2">
        <v>140.0</v>
      </c>
      <c r="C1092" s="2" t="s">
        <v>32</v>
      </c>
    </row>
    <row r="1093">
      <c r="A1093" s="2">
        <v>-0.4301406472</v>
      </c>
      <c r="B1093" s="2">
        <v>140.0</v>
      </c>
      <c r="C1093" s="2" t="s">
        <v>32</v>
      </c>
    </row>
    <row r="1094">
      <c r="A1094" s="2">
        <v>-0.2390266621</v>
      </c>
      <c r="B1094" s="2">
        <v>140.0</v>
      </c>
      <c r="C1094" s="2" t="s">
        <v>32</v>
      </c>
    </row>
    <row r="1095">
      <c r="A1095" s="2">
        <v>-0.2781289707</v>
      </c>
      <c r="B1095" s="2">
        <v>140.0</v>
      </c>
      <c r="C1095" s="2" t="s">
        <v>32</v>
      </c>
    </row>
    <row r="1096">
      <c r="A1096" s="2">
        <v>0.09623587811</v>
      </c>
      <c r="B1096" s="2">
        <v>140.0</v>
      </c>
      <c r="C1096" s="2" t="s">
        <v>32</v>
      </c>
    </row>
    <row r="1097">
      <c r="A1097" s="2">
        <v>-0.09474861969</v>
      </c>
      <c r="B1097" s="2">
        <v>160.0</v>
      </c>
      <c r="C1097" s="2" t="s">
        <v>32</v>
      </c>
    </row>
    <row r="1098">
      <c r="A1098" s="2">
        <v>-0.9446236037</v>
      </c>
      <c r="B1098" s="2">
        <v>160.0</v>
      </c>
      <c r="C1098" s="2" t="s">
        <v>32</v>
      </c>
    </row>
    <row r="1099">
      <c r="A1099" s="2">
        <v>0.4848346338</v>
      </c>
      <c r="B1099" s="2">
        <v>160.0</v>
      </c>
      <c r="C1099" s="2" t="s">
        <v>32</v>
      </c>
    </row>
    <row r="1100">
      <c r="A1100" s="2">
        <v>0.3832876948</v>
      </c>
      <c r="B1100" s="2">
        <v>160.0</v>
      </c>
      <c r="C1100" s="2" t="s">
        <v>32</v>
      </c>
    </row>
    <row r="1101">
      <c r="A1101" s="2">
        <v>-0.1291994355</v>
      </c>
      <c r="B1101" s="2">
        <v>160.0</v>
      </c>
      <c r="C1101" s="2" t="s">
        <v>32</v>
      </c>
    </row>
    <row r="1102">
      <c r="A1102" s="2">
        <v>0.2452845745</v>
      </c>
      <c r="B1102" s="2">
        <v>180.0</v>
      </c>
      <c r="C1102" s="2" t="s">
        <v>32</v>
      </c>
    </row>
    <row r="1103">
      <c r="A1103" s="2">
        <v>-0.3934587004</v>
      </c>
      <c r="B1103" s="2">
        <v>180.0</v>
      </c>
      <c r="C1103" s="2" t="s">
        <v>32</v>
      </c>
    </row>
    <row r="1104">
      <c r="A1104" s="2">
        <v>-0.1949465351</v>
      </c>
      <c r="B1104" s="2">
        <v>180.0</v>
      </c>
      <c r="C1104" s="2" t="s">
        <v>32</v>
      </c>
    </row>
    <row r="1105">
      <c r="A1105" s="2">
        <v>0.04755023116</v>
      </c>
      <c r="B1105" s="2">
        <v>180.0</v>
      </c>
      <c r="C1105" s="2" t="s">
        <v>32</v>
      </c>
    </row>
    <row r="1106">
      <c r="A1106" s="2">
        <v>0.08906928393</v>
      </c>
      <c r="B1106" s="2">
        <v>180.0</v>
      </c>
      <c r="C1106" s="2" t="s">
        <v>32</v>
      </c>
    </row>
    <row r="1107">
      <c r="A1107" s="2">
        <v>-0.07760192875</v>
      </c>
      <c r="B1107" s="2">
        <v>200.0</v>
      </c>
      <c r="C1107" s="2" t="s">
        <v>32</v>
      </c>
    </row>
    <row r="1108">
      <c r="A1108" s="2">
        <v>-0.9493999318</v>
      </c>
      <c r="B1108" s="2">
        <v>200.0</v>
      </c>
      <c r="C1108" s="2" t="s">
        <v>32</v>
      </c>
    </row>
    <row r="1109">
      <c r="A1109" s="2">
        <v>0.1082114789</v>
      </c>
      <c r="B1109" s="2">
        <v>200.0</v>
      </c>
      <c r="C1109" s="2" t="s">
        <v>32</v>
      </c>
    </row>
    <row r="1110">
      <c r="A1110" s="2">
        <v>-0.05147658788</v>
      </c>
      <c r="B1110" s="2">
        <v>200.0</v>
      </c>
      <c r="C1110" s="2" t="s">
        <v>32</v>
      </c>
    </row>
    <row r="1111">
      <c r="A1111" s="2">
        <v>-0.5359548759</v>
      </c>
      <c r="B1111" s="2">
        <v>200.0</v>
      </c>
      <c r="C1111" s="2" t="s">
        <v>32</v>
      </c>
    </row>
    <row r="1112">
      <c r="A1112" s="2">
        <v>0.3784510225</v>
      </c>
      <c r="B1112" s="2">
        <v>60.0</v>
      </c>
      <c r="C1112" s="2" t="s">
        <v>33</v>
      </c>
    </row>
    <row r="1113">
      <c r="A1113" s="2">
        <v>0.3205447472</v>
      </c>
      <c r="B1113" s="2">
        <v>60.0</v>
      </c>
      <c r="C1113" s="2" t="s">
        <v>33</v>
      </c>
    </row>
    <row r="1114">
      <c r="A1114" s="2">
        <v>0.3953256358</v>
      </c>
      <c r="B1114" s="2">
        <v>60.0</v>
      </c>
      <c r="C1114" s="2" t="s">
        <v>33</v>
      </c>
    </row>
    <row r="1115">
      <c r="A1115" s="2">
        <v>0.7946422227</v>
      </c>
      <c r="B1115" s="2">
        <v>60.0</v>
      </c>
      <c r="C1115" s="2" t="s">
        <v>33</v>
      </c>
    </row>
    <row r="1116">
      <c r="A1116" s="2">
        <v>0.02733269148</v>
      </c>
      <c r="B1116" s="2">
        <v>60.0</v>
      </c>
      <c r="C1116" s="2" t="s">
        <v>33</v>
      </c>
    </row>
    <row r="1117">
      <c r="A1117" s="2">
        <v>0.06415181639</v>
      </c>
      <c r="B1117" s="2">
        <v>80.0</v>
      </c>
      <c r="C1117" s="2" t="s">
        <v>33</v>
      </c>
    </row>
    <row r="1118">
      <c r="A1118" s="2">
        <v>0.7127903179</v>
      </c>
      <c r="B1118" s="2">
        <v>80.0</v>
      </c>
      <c r="C1118" s="2" t="s">
        <v>33</v>
      </c>
    </row>
    <row r="1119">
      <c r="A1119" s="2">
        <v>-0.1924134135</v>
      </c>
      <c r="B1119" s="2">
        <v>80.0</v>
      </c>
      <c r="C1119" s="2" t="s">
        <v>33</v>
      </c>
    </row>
    <row r="1120">
      <c r="A1120" s="2">
        <v>0.3535002713</v>
      </c>
      <c r="B1120" s="2">
        <v>80.0</v>
      </c>
      <c r="C1120" s="2" t="s">
        <v>33</v>
      </c>
    </row>
    <row r="1121">
      <c r="A1121" s="2">
        <v>-0.87331105</v>
      </c>
      <c r="B1121" s="2">
        <v>80.0</v>
      </c>
      <c r="C1121" s="2" t="s">
        <v>33</v>
      </c>
    </row>
    <row r="1122">
      <c r="A1122" s="2">
        <v>0.2602468389</v>
      </c>
      <c r="B1122" s="2">
        <v>100.0</v>
      </c>
      <c r="C1122" s="2" t="s">
        <v>33</v>
      </c>
    </row>
    <row r="1123">
      <c r="A1123" s="2">
        <v>0.2675387125</v>
      </c>
      <c r="B1123" s="2">
        <v>100.0</v>
      </c>
      <c r="C1123" s="2" t="s">
        <v>33</v>
      </c>
    </row>
    <row r="1124">
      <c r="A1124" s="2">
        <v>0.5919474087</v>
      </c>
      <c r="B1124" s="2">
        <v>100.0</v>
      </c>
      <c r="C1124" s="2" t="s">
        <v>33</v>
      </c>
    </row>
    <row r="1125">
      <c r="A1125" s="2">
        <v>-0.6716048666</v>
      </c>
      <c r="B1125" s="2">
        <v>100.0</v>
      </c>
      <c r="C1125" s="2" t="s">
        <v>33</v>
      </c>
    </row>
    <row r="1126">
      <c r="A1126" s="2">
        <v>-0.1355193014</v>
      </c>
      <c r="B1126" s="2">
        <v>100.0</v>
      </c>
      <c r="C1126" s="2" t="s">
        <v>33</v>
      </c>
    </row>
    <row r="1127">
      <c r="A1127" s="2">
        <v>-0.1106525361</v>
      </c>
      <c r="B1127" s="2">
        <v>120.0</v>
      </c>
      <c r="C1127" s="2" t="s">
        <v>33</v>
      </c>
    </row>
    <row r="1128">
      <c r="A1128" s="2">
        <v>-0.4976174412</v>
      </c>
      <c r="B1128" s="2">
        <v>120.0</v>
      </c>
      <c r="C1128" s="2" t="s">
        <v>33</v>
      </c>
    </row>
    <row r="1129">
      <c r="A1129" s="2">
        <v>0.03139296652</v>
      </c>
      <c r="B1129" s="2">
        <v>120.0</v>
      </c>
      <c r="C1129" s="2" t="s">
        <v>33</v>
      </c>
    </row>
    <row r="1130">
      <c r="A1130" s="2">
        <v>0.134504192</v>
      </c>
      <c r="B1130" s="2">
        <v>120.0</v>
      </c>
      <c r="C1130" s="2" t="s">
        <v>33</v>
      </c>
    </row>
    <row r="1131">
      <c r="A1131" s="2">
        <v>-0.05402511537</v>
      </c>
      <c r="B1131" s="2">
        <v>120.0</v>
      </c>
      <c r="C1131" s="2" t="s">
        <v>33</v>
      </c>
    </row>
    <row r="1132">
      <c r="A1132" s="2">
        <v>0.1228240662</v>
      </c>
      <c r="B1132" s="2">
        <v>140.0</v>
      </c>
      <c r="C1132" s="2" t="s">
        <v>33</v>
      </c>
    </row>
    <row r="1133">
      <c r="A1133" s="2">
        <v>-0.465179885</v>
      </c>
      <c r="B1133" s="2">
        <v>140.0</v>
      </c>
      <c r="C1133" s="2" t="s">
        <v>33</v>
      </c>
    </row>
    <row r="1134">
      <c r="A1134" s="2">
        <v>-0.07836387719</v>
      </c>
      <c r="B1134" s="2">
        <v>140.0</v>
      </c>
      <c r="C1134" s="2" t="s">
        <v>33</v>
      </c>
    </row>
    <row r="1135">
      <c r="A1135" s="2">
        <v>-0.1514129116</v>
      </c>
      <c r="B1135" s="2">
        <v>140.0</v>
      </c>
      <c r="C1135" s="2" t="s">
        <v>33</v>
      </c>
    </row>
    <row r="1136">
      <c r="A1136" s="2">
        <v>-0.244982275</v>
      </c>
      <c r="B1136" s="2">
        <v>140.0</v>
      </c>
      <c r="C1136" s="2" t="s">
        <v>33</v>
      </c>
    </row>
    <row r="1137">
      <c r="A1137" s="2">
        <v>-0.3968954951</v>
      </c>
      <c r="B1137" s="2">
        <v>160.0</v>
      </c>
      <c r="C1137" s="2" t="s">
        <v>33</v>
      </c>
    </row>
    <row r="1138">
      <c r="A1138" s="2">
        <v>0.05092954499</v>
      </c>
      <c r="B1138" s="2">
        <v>160.0</v>
      </c>
      <c r="C1138" s="2" t="s">
        <v>33</v>
      </c>
    </row>
    <row r="1139">
      <c r="A1139" s="2">
        <v>-0.9171054296</v>
      </c>
      <c r="B1139" s="2">
        <v>160.0</v>
      </c>
      <c r="C1139" s="2" t="s">
        <v>33</v>
      </c>
    </row>
    <row r="1140">
      <c r="A1140" s="2">
        <v>-0.9346851846</v>
      </c>
      <c r="B1140" s="2">
        <v>160.0</v>
      </c>
      <c r="C1140" s="2" t="s">
        <v>33</v>
      </c>
    </row>
    <row r="1141">
      <c r="A1141" s="2">
        <v>0.3659524009</v>
      </c>
      <c r="B1141" s="2">
        <v>160.0</v>
      </c>
      <c r="C1141" s="2" t="s">
        <v>33</v>
      </c>
    </row>
    <row r="1142">
      <c r="A1142" s="2">
        <v>-0.07079472138</v>
      </c>
      <c r="B1142" s="2">
        <v>180.0</v>
      </c>
      <c r="C1142" s="2" t="s">
        <v>33</v>
      </c>
    </row>
    <row r="1143">
      <c r="A1143" s="2">
        <v>-0.2715119308</v>
      </c>
      <c r="B1143" s="2">
        <v>180.0</v>
      </c>
      <c r="C1143" s="2" t="s">
        <v>33</v>
      </c>
    </row>
    <row r="1144">
      <c r="A1144" s="2">
        <v>-0.2650168355</v>
      </c>
      <c r="B1144" s="2">
        <v>180.0</v>
      </c>
      <c r="C1144" s="2" t="s">
        <v>33</v>
      </c>
    </row>
    <row r="1145">
      <c r="A1145" s="2">
        <v>-0.1217729106</v>
      </c>
      <c r="B1145" s="2">
        <v>180.0</v>
      </c>
      <c r="C1145" s="2" t="s">
        <v>33</v>
      </c>
    </row>
    <row r="1146">
      <c r="A1146" s="2">
        <v>-0.05181151902</v>
      </c>
      <c r="B1146" s="2">
        <v>180.0</v>
      </c>
      <c r="C1146" s="2" t="s">
        <v>33</v>
      </c>
    </row>
    <row r="1147">
      <c r="A1147" s="2">
        <v>-0.4535112125</v>
      </c>
      <c r="B1147" s="2">
        <v>200.0</v>
      </c>
      <c r="C1147" s="2" t="s">
        <v>33</v>
      </c>
    </row>
    <row r="1148">
      <c r="A1148" s="2">
        <v>-0.7097283149</v>
      </c>
      <c r="B1148" s="2">
        <v>200.0</v>
      </c>
      <c r="C1148" s="2" t="s">
        <v>33</v>
      </c>
    </row>
    <row r="1149">
      <c r="A1149" s="2">
        <v>-0.04178707184</v>
      </c>
      <c r="B1149" s="2">
        <v>200.0</v>
      </c>
      <c r="C1149" s="2" t="s">
        <v>33</v>
      </c>
    </row>
    <row r="1150">
      <c r="A1150" s="2">
        <v>-0.1209368312</v>
      </c>
      <c r="B1150" s="2">
        <v>200.0</v>
      </c>
      <c r="C1150" s="2" t="s">
        <v>33</v>
      </c>
    </row>
    <row r="1151">
      <c r="A1151" s="2">
        <v>0.5500254715</v>
      </c>
      <c r="B1151" s="2">
        <v>200.0</v>
      </c>
      <c r="C1151" s="2" t="s">
        <v>33</v>
      </c>
    </row>
    <row r="1152">
      <c r="A1152" s="2">
        <v>0.4117920223</v>
      </c>
      <c r="B1152" s="2">
        <v>60.0</v>
      </c>
      <c r="C1152" s="2" t="s">
        <v>34</v>
      </c>
    </row>
    <row r="1153">
      <c r="A1153" s="2">
        <v>0.1516209125</v>
      </c>
      <c r="B1153" s="2">
        <v>60.0</v>
      </c>
      <c r="C1153" s="2" t="s">
        <v>34</v>
      </c>
    </row>
    <row r="1154">
      <c r="A1154" s="2">
        <v>0.1842302662</v>
      </c>
      <c r="B1154" s="2">
        <v>60.0</v>
      </c>
      <c r="C1154" s="2" t="s">
        <v>34</v>
      </c>
    </row>
    <row r="1155">
      <c r="A1155" s="2">
        <v>0.4666554374</v>
      </c>
      <c r="B1155" s="2">
        <v>60.0</v>
      </c>
      <c r="C1155" s="2" t="s">
        <v>34</v>
      </c>
    </row>
    <row r="1156">
      <c r="A1156" s="2">
        <v>-0.01243520227</v>
      </c>
      <c r="B1156" s="2">
        <v>60.0</v>
      </c>
      <c r="C1156" s="2" t="s">
        <v>34</v>
      </c>
    </row>
    <row r="1157">
      <c r="A1157" s="2">
        <v>-0.01266884677</v>
      </c>
      <c r="B1157" s="2">
        <v>80.0</v>
      </c>
      <c r="C1157" s="2" t="s">
        <v>34</v>
      </c>
    </row>
    <row r="1158">
      <c r="A1158" s="2">
        <v>0.6989592977</v>
      </c>
      <c r="B1158" s="2">
        <v>80.0</v>
      </c>
      <c r="C1158" s="2" t="s">
        <v>34</v>
      </c>
    </row>
    <row r="1159">
      <c r="A1159" s="2">
        <v>0.09908370892</v>
      </c>
      <c r="B1159" s="2">
        <v>80.0</v>
      </c>
      <c r="C1159" s="2" t="s">
        <v>34</v>
      </c>
    </row>
    <row r="1160">
      <c r="A1160" s="2">
        <v>0.2346717204</v>
      </c>
      <c r="B1160" s="2">
        <v>80.0</v>
      </c>
      <c r="C1160" s="2" t="s">
        <v>34</v>
      </c>
    </row>
    <row r="1161">
      <c r="A1161" s="2">
        <v>-0.6833600672</v>
      </c>
      <c r="B1161" s="2">
        <v>80.0</v>
      </c>
      <c r="C1161" s="2" t="s">
        <v>34</v>
      </c>
    </row>
    <row r="1162">
      <c r="A1162" s="2">
        <v>0.09807287195</v>
      </c>
      <c r="B1162" s="2">
        <v>100.0</v>
      </c>
      <c r="C1162" s="2" t="s">
        <v>34</v>
      </c>
    </row>
    <row r="1163">
      <c r="A1163" s="2">
        <v>0.05541447073</v>
      </c>
      <c r="B1163" s="2">
        <v>100.0</v>
      </c>
      <c r="C1163" s="2" t="s">
        <v>34</v>
      </c>
    </row>
    <row r="1164">
      <c r="A1164" s="2">
        <v>0.1828517549</v>
      </c>
      <c r="B1164" s="2">
        <v>100.0</v>
      </c>
      <c r="C1164" s="2" t="s">
        <v>34</v>
      </c>
    </row>
    <row r="1165">
      <c r="A1165" s="2">
        <v>-0.4952839838</v>
      </c>
      <c r="B1165" s="2">
        <v>100.0</v>
      </c>
      <c r="C1165" s="2" t="s">
        <v>34</v>
      </c>
    </row>
    <row r="1166">
      <c r="A1166" s="2">
        <v>-0.07261217549</v>
      </c>
      <c r="B1166" s="2">
        <v>100.0</v>
      </c>
      <c r="C1166" s="2" t="s">
        <v>34</v>
      </c>
    </row>
    <row r="1167">
      <c r="A1167" s="2">
        <v>-0.2243825996</v>
      </c>
      <c r="B1167" s="2">
        <v>120.0</v>
      </c>
      <c r="C1167" s="2" t="s">
        <v>34</v>
      </c>
    </row>
    <row r="1168">
      <c r="A1168" s="2">
        <v>-0.2925127098</v>
      </c>
      <c r="B1168" s="2">
        <v>120.0</v>
      </c>
      <c r="C1168" s="2" t="s">
        <v>34</v>
      </c>
    </row>
    <row r="1169">
      <c r="A1169" s="2">
        <v>-6.685976037E-4</v>
      </c>
      <c r="B1169" s="2">
        <v>120.0</v>
      </c>
      <c r="C1169" s="2" t="s">
        <v>34</v>
      </c>
    </row>
    <row r="1170">
      <c r="A1170" s="2">
        <v>0.1799736165</v>
      </c>
      <c r="B1170" s="2">
        <v>120.0</v>
      </c>
      <c r="C1170" s="2" t="s">
        <v>34</v>
      </c>
    </row>
    <row r="1171">
      <c r="A1171" s="2">
        <v>-0.01341223773</v>
      </c>
      <c r="B1171" s="2">
        <v>120.0</v>
      </c>
      <c r="C1171" s="2" t="s">
        <v>34</v>
      </c>
    </row>
    <row r="1172">
      <c r="A1172" s="2">
        <v>0.05592236582</v>
      </c>
      <c r="B1172" s="2">
        <v>140.0</v>
      </c>
      <c r="C1172" s="2" t="s">
        <v>34</v>
      </c>
    </row>
    <row r="1173">
      <c r="A1173" s="2">
        <v>-0.2308918988</v>
      </c>
      <c r="B1173" s="2">
        <v>140.0</v>
      </c>
      <c r="C1173" s="2" t="s">
        <v>34</v>
      </c>
    </row>
    <row r="1174">
      <c r="A1174" s="2">
        <v>0.1493660523</v>
      </c>
      <c r="B1174" s="2">
        <v>140.0</v>
      </c>
      <c r="C1174" s="2" t="s">
        <v>34</v>
      </c>
    </row>
    <row r="1175">
      <c r="A1175" s="2">
        <v>-0.1205585651</v>
      </c>
      <c r="B1175" s="2">
        <v>140.0</v>
      </c>
      <c r="C1175" s="2" t="s">
        <v>34</v>
      </c>
    </row>
    <row r="1176">
      <c r="A1176" s="2">
        <v>-0.2314799246</v>
      </c>
      <c r="B1176" s="2">
        <v>140.0</v>
      </c>
      <c r="C1176" s="2" t="s">
        <v>34</v>
      </c>
    </row>
    <row r="1177">
      <c r="A1177" s="2">
        <v>-0.2744739838</v>
      </c>
      <c r="B1177" s="2">
        <v>160.0</v>
      </c>
      <c r="C1177" s="2" t="s">
        <v>34</v>
      </c>
    </row>
    <row r="1178">
      <c r="A1178" s="2">
        <v>-0.04453220366</v>
      </c>
      <c r="B1178" s="2">
        <v>160.0</v>
      </c>
      <c r="C1178" s="2" t="s">
        <v>34</v>
      </c>
    </row>
    <row r="1179">
      <c r="A1179" s="2">
        <v>-0.4911834868</v>
      </c>
      <c r="B1179" s="2">
        <v>160.0</v>
      </c>
      <c r="C1179" s="2" t="s">
        <v>34</v>
      </c>
    </row>
    <row r="1180">
      <c r="A1180" s="2">
        <v>-0.4546150761</v>
      </c>
      <c r="B1180" s="2">
        <v>160.0</v>
      </c>
      <c r="C1180" s="2" t="s">
        <v>34</v>
      </c>
    </row>
    <row r="1181">
      <c r="A1181" s="2">
        <v>0.5243802451</v>
      </c>
      <c r="B1181" s="2">
        <v>160.0</v>
      </c>
      <c r="C1181" s="2" t="s">
        <v>34</v>
      </c>
    </row>
    <row r="1182">
      <c r="A1182" s="2">
        <v>0.02985016032</v>
      </c>
      <c r="B1182" s="2">
        <v>180.0</v>
      </c>
      <c r="C1182" s="2" t="s">
        <v>34</v>
      </c>
    </row>
    <row r="1183">
      <c r="A1183" s="2">
        <v>-0.06890920758</v>
      </c>
      <c r="B1183" s="2">
        <v>180.0</v>
      </c>
      <c r="C1183" s="2" t="s">
        <v>34</v>
      </c>
    </row>
    <row r="1184">
      <c r="A1184" s="2">
        <v>-0.2776049282</v>
      </c>
      <c r="B1184" s="2">
        <v>180.0</v>
      </c>
      <c r="C1184" s="2" t="s">
        <v>34</v>
      </c>
    </row>
    <row r="1185">
      <c r="A1185" s="2">
        <v>0.02920281094</v>
      </c>
      <c r="B1185" s="2">
        <v>180.0</v>
      </c>
      <c r="C1185" s="2" t="s">
        <v>34</v>
      </c>
    </row>
    <row r="1186">
      <c r="A1186" s="2">
        <v>-0.04623670287</v>
      </c>
      <c r="B1186" s="2">
        <v>180.0</v>
      </c>
      <c r="C1186" s="2" t="s">
        <v>34</v>
      </c>
    </row>
    <row r="1187">
      <c r="A1187" s="2">
        <v>-0.2093607578</v>
      </c>
      <c r="B1187" s="2">
        <v>200.0</v>
      </c>
      <c r="C1187" s="2" t="s">
        <v>34</v>
      </c>
    </row>
    <row r="1188">
      <c r="A1188" s="2">
        <v>-0.6548470816</v>
      </c>
      <c r="B1188" s="2">
        <v>200.0</v>
      </c>
      <c r="C1188" s="2" t="s">
        <v>34</v>
      </c>
    </row>
    <row r="1189">
      <c r="A1189" s="2">
        <v>0.0179954643</v>
      </c>
      <c r="B1189" s="2">
        <v>200.0</v>
      </c>
      <c r="C1189" s="2" t="s">
        <v>34</v>
      </c>
    </row>
    <row r="1190">
      <c r="A1190" s="2">
        <v>-0.1059555082</v>
      </c>
      <c r="B1190" s="2">
        <v>200.0</v>
      </c>
      <c r="C1190" s="2" t="s">
        <v>34</v>
      </c>
    </row>
    <row r="1191">
      <c r="A1191" s="2">
        <v>0.2457054968</v>
      </c>
      <c r="B1191" s="2">
        <v>200.0</v>
      </c>
      <c r="C1191" s="2" t="s">
        <v>34</v>
      </c>
    </row>
    <row r="1192">
      <c r="A1192" s="2">
        <v>0.003543551738</v>
      </c>
      <c r="B1192" s="2">
        <v>60.0</v>
      </c>
      <c r="C1192" s="2" t="s">
        <v>35</v>
      </c>
    </row>
    <row r="1193">
      <c r="A1193" s="2">
        <v>-0.00174384076</v>
      </c>
      <c r="B1193" s="2">
        <v>60.0</v>
      </c>
      <c r="C1193" s="2" t="s">
        <v>35</v>
      </c>
    </row>
    <row r="1194">
      <c r="A1194" s="2">
        <v>0.008888347909</v>
      </c>
      <c r="B1194" s="2">
        <v>60.0</v>
      </c>
      <c r="C1194" s="2" t="s">
        <v>35</v>
      </c>
    </row>
    <row r="1195">
      <c r="A1195" s="2">
        <v>0.002372782168</v>
      </c>
      <c r="B1195" s="2">
        <v>60.0</v>
      </c>
      <c r="C1195" s="2" t="s">
        <v>35</v>
      </c>
    </row>
    <row r="1196">
      <c r="A1196" s="2">
        <v>0.003833404215</v>
      </c>
      <c r="B1196" s="2">
        <v>60.0</v>
      </c>
      <c r="C1196" s="2" t="s">
        <v>35</v>
      </c>
    </row>
    <row r="1197">
      <c r="A1197" s="2">
        <v>7.981477887E-4</v>
      </c>
      <c r="B1197" s="2">
        <v>80.0</v>
      </c>
      <c r="C1197" s="2" t="s">
        <v>35</v>
      </c>
    </row>
    <row r="1198">
      <c r="A1198" s="2">
        <v>0.002377820758</v>
      </c>
      <c r="B1198" s="2">
        <v>80.0</v>
      </c>
      <c r="C1198" s="2" t="s">
        <v>35</v>
      </c>
    </row>
    <row r="1199">
      <c r="A1199" s="2">
        <v>-0.004873535067</v>
      </c>
      <c r="B1199" s="2">
        <v>80.0</v>
      </c>
      <c r="C1199" s="2" t="s">
        <v>35</v>
      </c>
    </row>
    <row r="1200">
      <c r="A1200" s="2">
        <v>0.00132902422</v>
      </c>
      <c r="B1200" s="2">
        <v>80.0</v>
      </c>
      <c r="C1200" s="2" t="s">
        <v>35</v>
      </c>
    </row>
    <row r="1201">
      <c r="A1201" s="2">
        <v>-0.00745749115</v>
      </c>
      <c r="B1201" s="2">
        <v>80.0</v>
      </c>
      <c r="C1201" s="2" t="s">
        <v>35</v>
      </c>
    </row>
    <row r="1202">
      <c r="A1202" s="2">
        <v>-0.009226791888</v>
      </c>
      <c r="B1202" s="2">
        <v>100.0</v>
      </c>
      <c r="C1202" s="2" t="s">
        <v>35</v>
      </c>
    </row>
    <row r="1203">
      <c r="A1203" s="2">
        <v>-0.01225860163</v>
      </c>
      <c r="B1203" s="2">
        <v>100.0</v>
      </c>
      <c r="C1203" s="2" t="s">
        <v>35</v>
      </c>
    </row>
    <row r="1204">
      <c r="A1204" s="2">
        <v>-0.00403525336</v>
      </c>
      <c r="B1204" s="2">
        <v>100.0</v>
      </c>
      <c r="C1204" s="2" t="s">
        <v>35</v>
      </c>
    </row>
    <row r="1205">
      <c r="A1205" s="2">
        <v>0.002172667926</v>
      </c>
      <c r="B1205" s="2">
        <v>100.0</v>
      </c>
      <c r="C1205" s="2" t="s">
        <v>35</v>
      </c>
    </row>
    <row r="1206">
      <c r="A1206" s="2">
        <v>0.00193148009</v>
      </c>
      <c r="B1206" s="2">
        <v>100.0</v>
      </c>
      <c r="C1206" s="2" t="s">
        <v>35</v>
      </c>
    </row>
    <row r="1207">
      <c r="A1207" s="2">
        <v>0.003286391939</v>
      </c>
      <c r="B1207" s="2">
        <v>120.0</v>
      </c>
      <c r="C1207" s="2" t="s">
        <v>35</v>
      </c>
    </row>
    <row r="1208">
      <c r="A1208" s="2">
        <v>0.002535012106</v>
      </c>
      <c r="B1208" s="2">
        <v>120.0</v>
      </c>
      <c r="C1208" s="2" t="s">
        <v>35</v>
      </c>
    </row>
    <row r="1209">
      <c r="A1209" s="2">
        <v>0.003976663099</v>
      </c>
      <c r="B1209" s="2">
        <v>120.0</v>
      </c>
      <c r="C1209" s="2" t="s">
        <v>35</v>
      </c>
    </row>
    <row r="1210">
      <c r="A1210" s="2">
        <v>0.002487120702</v>
      </c>
      <c r="B1210" s="2">
        <v>120.0</v>
      </c>
      <c r="C1210" s="2" t="s">
        <v>35</v>
      </c>
    </row>
    <row r="1211">
      <c r="A1211" s="2">
        <v>0.004104903097</v>
      </c>
      <c r="B1211" s="2">
        <v>120.0</v>
      </c>
      <c r="C1211" s="2" t="s">
        <v>35</v>
      </c>
    </row>
    <row r="1212">
      <c r="A1212" s="2">
        <v>0.002357377511</v>
      </c>
      <c r="B1212" s="2">
        <v>140.0</v>
      </c>
      <c r="C1212" s="2" t="s">
        <v>35</v>
      </c>
    </row>
    <row r="1213">
      <c r="A1213" s="2">
        <v>0.00214914822</v>
      </c>
      <c r="B1213" s="2">
        <v>140.0</v>
      </c>
      <c r="C1213" s="2" t="s">
        <v>35</v>
      </c>
    </row>
    <row r="1214">
      <c r="A1214" s="2">
        <v>0.007629801062</v>
      </c>
      <c r="B1214" s="2">
        <v>140.0</v>
      </c>
      <c r="C1214" s="2" t="s">
        <v>35</v>
      </c>
    </row>
    <row r="1215">
      <c r="A1215" s="2">
        <v>0.001901039905</v>
      </c>
      <c r="B1215" s="2">
        <v>140.0</v>
      </c>
      <c r="C1215" s="2" t="s">
        <v>35</v>
      </c>
    </row>
    <row r="1216">
      <c r="A1216" s="2">
        <v>0.002045952441</v>
      </c>
      <c r="B1216" s="2">
        <v>140.0</v>
      </c>
      <c r="C1216" s="2" t="s">
        <v>35</v>
      </c>
    </row>
    <row r="1217">
      <c r="A1217" s="2">
        <v>-0.003444612242</v>
      </c>
      <c r="B1217" s="2">
        <v>160.0</v>
      </c>
      <c r="C1217" s="2" t="s">
        <v>35</v>
      </c>
    </row>
    <row r="1218">
      <c r="A1218" s="2">
        <v>0.002920772816</v>
      </c>
      <c r="B1218" s="2">
        <v>160.0</v>
      </c>
      <c r="C1218" s="2" t="s">
        <v>35</v>
      </c>
    </row>
    <row r="1219">
      <c r="A1219" s="2">
        <v>-0.006213488422</v>
      </c>
      <c r="B1219" s="2">
        <v>160.0</v>
      </c>
      <c r="C1219" s="2" t="s">
        <v>35</v>
      </c>
    </row>
    <row r="1220">
      <c r="A1220" s="2">
        <v>-0.01098121311</v>
      </c>
      <c r="B1220" s="2">
        <v>160.0</v>
      </c>
      <c r="C1220" s="2" t="s">
        <v>35</v>
      </c>
    </row>
    <row r="1221">
      <c r="A1221" s="2">
        <v>-0.01240765743</v>
      </c>
      <c r="B1221" s="2">
        <v>160.0</v>
      </c>
      <c r="C1221" s="2" t="s">
        <v>35</v>
      </c>
    </row>
    <row r="1222">
      <c r="A1222" s="2">
        <v>0.002214399101</v>
      </c>
      <c r="B1222" s="2">
        <v>180.0</v>
      </c>
      <c r="C1222" s="2" t="s">
        <v>35</v>
      </c>
    </row>
    <row r="1223">
      <c r="A1223" s="2">
        <v>0.001891848282</v>
      </c>
      <c r="B1223" s="2">
        <v>180.0</v>
      </c>
      <c r="C1223" s="2" t="s">
        <v>35</v>
      </c>
    </row>
    <row r="1224">
      <c r="A1224" s="2">
        <v>0.001536088572</v>
      </c>
      <c r="B1224" s="2">
        <v>180.0</v>
      </c>
      <c r="C1224" s="2" t="s">
        <v>35</v>
      </c>
    </row>
    <row r="1225">
      <c r="A1225" s="2">
        <v>5.564431091E-4</v>
      </c>
      <c r="B1225" s="2">
        <v>180.0</v>
      </c>
      <c r="C1225" s="2" t="s">
        <v>35</v>
      </c>
    </row>
    <row r="1226">
      <c r="A1226" s="2">
        <v>0.002947104941</v>
      </c>
      <c r="B1226" s="2">
        <v>180.0</v>
      </c>
      <c r="C1226" s="2" t="s">
        <v>35</v>
      </c>
    </row>
    <row r="1227">
      <c r="A1227" s="2">
        <v>4.259723747E-4</v>
      </c>
      <c r="B1227" s="2">
        <v>200.0</v>
      </c>
      <c r="C1227" s="2" t="s">
        <v>35</v>
      </c>
    </row>
    <row r="1228">
      <c r="A1228" s="2">
        <v>0.002063386673</v>
      </c>
      <c r="B1228" s="2">
        <v>200.0</v>
      </c>
      <c r="C1228" s="2" t="s">
        <v>35</v>
      </c>
    </row>
    <row r="1229">
      <c r="A1229" s="2">
        <v>-0.007006784203</v>
      </c>
      <c r="B1229" s="2">
        <v>200.0</v>
      </c>
      <c r="C1229" s="2" t="s">
        <v>35</v>
      </c>
    </row>
    <row r="1230">
      <c r="A1230" s="2">
        <v>1.127373224E-4</v>
      </c>
      <c r="B1230" s="2">
        <v>200.0</v>
      </c>
      <c r="C1230" s="2" t="s">
        <v>35</v>
      </c>
    </row>
    <row r="1231">
      <c r="A1231" s="2">
        <v>0.004904813239</v>
      </c>
      <c r="B1231" s="2">
        <v>200.0</v>
      </c>
      <c r="C1231" s="2" t="s">
        <v>35</v>
      </c>
    </row>
    <row r="1232">
      <c r="A1232" s="2">
        <v>0.1701444663</v>
      </c>
      <c r="B1232" s="2">
        <v>60.0</v>
      </c>
      <c r="C1232" s="2" t="s">
        <v>36</v>
      </c>
    </row>
    <row r="1233">
      <c r="A1233" s="2">
        <v>0.1298798808</v>
      </c>
      <c r="B1233" s="2">
        <v>60.0</v>
      </c>
      <c r="C1233" s="2" t="s">
        <v>36</v>
      </c>
    </row>
    <row r="1234">
      <c r="A1234" s="2">
        <v>0.1877897594</v>
      </c>
      <c r="B1234" s="2">
        <v>60.0</v>
      </c>
      <c r="C1234" s="2" t="s">
        <v>36</v>
      </c>
    </row>
    <row r="1235">
      <c r="A1235" s="2">
        <v>0.1526673679</v>
      </c>
      <c r="B1235" s="2">
        <v>60.0</v>
      </c>
      <c r="C1235" s="2" t="s">
        <v>36</v>
      </c>
    </row>
    <row r="1236">
      <c r="A1236" s="2">
        <v>0.218211591</v>
      </c>
      <c r="B1236" s="2">
        <v>60.0</v>
      </c>
      <c r="C1236" s="2" t="s">
        <v>36</v>
      </c>
    </row>
    <row r="1237">
      <c r="A1237" s="2">
        <v>-0.4011532897</v>
      </c>
      <c r="B1237" s="2">
        <v>80.0</v>
      </c>
      <c r="C1237" s="2" t="s">
        <v>36</v>
      </c>
    </row>
    <row r="1238">
      <c r="A1238" s="2">
        <v>-0.06120467242</v>
      </c>
      <c r="B1238" s="2">
        <v>80.0</v>
      </c>
      <c r="C1238" s="2" t="s">
        <v>36</v>
      </c>
    </row>
    <row r="1239">
      <c r="A1239" s="2">
        <v>-0.02196113266</v>
      </c>
      <c r="B1239" s="2">
        <v>80.0</v>
      </c>
      <c r="C1239" s="2" t="s">
        <v>36</v>
      </c>
    </row>
    <row r="1240">
      <c r="A1240" s="2">
        <v>-0.06341579562</v>
      </c>
      <c r="B1240" s="2">
        <v>80.0</v>
      </c>
      <c r="C1240" s="2" t="s">
        <v>36</v>
      </c>
    </row>
    <row r="1241">
      <c r="A1241" s="2">
        <v>-1.510726862</v>
      </c>
      <c r="B1241" s="2">
        <v>80.0</v>
      </c>
      <c r="C1241" s="2" t="s">
        <v>36</v>
      </c>
    </row>
    <row r="1242">
      <c r="A1242" s="2">
        <v>-0.1269941542</v>
      </c>
      <c r="B1242" s="2">
        <v>100.0</v>
      </c>
      <c r="C1242" s="2" t="s">
        <v>36</v>
      </c>
    </row>
    <row r="1243">
      <c r="A1243" s="2">
        <v>-0.267008548</v>
      </c>
      <c r="B1243" s="2">
        <v>100.0</v>
      </c>
      <c r="C1243" s="2" t="s">
        <v>36</v>
      </c>
    </row>
    <row r="1244">
      <c r="A1244" s="2">
        <v>-0.2063110624</v>
      </c>
      <c r="B1244" s="2">
        <v>100.0</v>
      </c>
      <c r="C1244" s="2" t="s">
        <v>36</v>
      </c>
    </row>
    <row r="1245">
      <c r="A1245" s="2">
        <v>0.1103911072</v>
      </c>
      <c r="B1245" s="2">
        <v>100.0</v>
      </c>
      <c r="C1245" s="2" t="s">
        <v>36</v>
      </c>
    </row>
    <row r="1246">
      <c r="A1246" s="2">
        <v>0.1225098161</v>
      </c>
      <c r="B1246" s="2">
        <v>100.0</v>
      </c>
      <c r="C1246" s="2" t="s">
        <v>36</v>
      </c>
    </row>
    <row r="1247">
      <c r="A1247" s="2">
        <v>0.04328698193</v>
      </c>
      <c r="B1247" s="2">
        <v>120.0</v>
      </c>
      <c r="C1247" s="2" t="s">
        <v>36</v>
      </c>
    </row>
    <row r="1248">
      <c r="A1248" s="2">
        <v>0.2585823893</v>
      </c>
      <c r="B1248" s="2">
        <v>120.0</v>
      </c>
      <c r="C1248" s="2" t="s">
        <v>36</v>
      </c>
    </row>
    <row r="1249">
      <c r="A1249" s="2">
        <v>-0.1745915567</v>
      </c>
      <c r="B1249" s="2">
        <v>120.0</v>
      </c>
      <c r="C1249" s="2" t="s">
        <v>36</v>
      </c>
    </row>
    <row r="1250">
      <c r="A1250" s="2">
        <v>-0.00900395546</v>
      </c>
      <c r="B1250" s="2">
        <v>120.0</v>
      </c>
      <c r="C1250" s="2" t="s">
        <v>36</v>
      </c>
    </row>
    <row r="1251">
      <c r="A1251" s="2">
        <v>0.3046273663</v>
      </c>
      <c r="B1251" s="2">
        <v>120.0</v>
      </c>
      <c r="C1251" s="2" t="s">
        <v>36</v>
      </c>
    </row>
    <row r="1252">
      <c r="A1252" s="2">
        <v>0.01228984596</v>
      </c>
      <c r="B1252" s="2">
        <v>140.0</v>
      </c>
      <c r="C1252" s="2" t="s">
        <v>36</v>
      </c>
    </row>
    <row r="1253">
      <c r="A1253" s="2">
        <v>-0.02676394558</v>
      </c>
      <c r="B1253" s="2">
        <v>140.0</v>
      </c>
      <c r="C1253" s="2" t="s">
        <v>36</v>
      </c>
    </row>
    <row r="1254">
      <c r="A1254" s="2">
        <v>0.1393697869</v>
      </c>
      <c r="B1254" s="2">
        <v>140.0</v>
      </c>
      <c r="C1254" s="2" t="s">
        <v>36</v>
      </c>
    </row>
    <row r="1255">
      <c r="A1255" s="2">
        <v>-0.03988796823</v>
      </c>
      <c r="B1255" s="2">
        <v>140.0</v>
      </c>
      <c r="C1255" s="2" t="s">
        <v>36</v>
      </c>
    </row>
    <row r="1256">
      <c r="A1256" s="2">
        <v>0.02062874726</v>
      </c>
      <c r="B1256" s="2">
        <v>140.0</v>
      </c>
      <c r="C1256" s="2" t="s">
        <v>36</v>
      </c>
    </row>
    <row r="1257">
      <c r="A1257" s="2">
        <v>0.09767876164</v>
      </c>
      <c r="B1257" s="2">
        <v>160.0</v>
      </c>
      <c r="C1257" s="2" t="s">
        <v>36</v>
      </c>
    </row>
    <row r="1258">
      <c r="A1258" s="2">
        <v>-0.01188421102</v>
      </c>
      <c r="B1258" s="2">
        <v>160.0</v>
      </c>
      <c r="C1258" s="2" t="s">
        <v>36</v>
      </c>
    </row>
    <row r="1259">
      <c r="A1259" s="2">
        <v>0.1320201049</v>
      </c>
      <c r="B1259" s="2">
        <v>160.0</v>
      </c>
      <c r="C1259" s="2" t="s">
        <v>36</v>
      </c>
    </row>
    <row r="1260">
      <c r="A1260" s="2">
        <v>0.02662939828</v>
      </c>
      <c r="B1260" s="2">
        <v>160.0</v>
      </c>
      <c r="C1260" s="2" t="s">
        <v>36</v>
      </c>
    </row>
    <row r="1261">
      <c r="A1261" s="2">
        <v>-0.07181753771</v>
      </c>
      <c r="B1261" s="2">
        <v>160.0</v>
      </c>
      <c r="C1261" s="2" t="s">
        <v>36</v>
      </c>
    </row>
    <row r="1262">
      <c r="A1262" s="2">
        <v>0.1698124975</v>
      </c>
      <c r="B1262" s="2">
        <v>180.0</v>
      </c>
      <c r="C1262" s="2" t="s">
        <v>36</v>
      </c>
    </row>
    <row r="1263">
      <c r="A1263" s="2">
        <v>-0.03534307593</v>
      </c>
      <c r="B1263" s="2">
        <v>180.0</v>
      </c>
      <c r="C1263" s="2" t="s">
        <v>36</v>
      </c>
    </row>
    <row r="1264">
      <c r="A1264" s="2">
        <v>-0.2430447183</v>
      </c>
      <c r="B1264" s="2">
        <v>180.0</v>
      </c>
      <c r="C1264" s="2" t="s">
        <v>36</v>
      </c>
    </row>
    <row r="1265">
      <c r="A1265" s="2">
        <v>-0.2732186263</v>
      </c>
      <c r="B1265" s="2">
        <v>180.0</v>
      </c>
      <c r="C1265" s="2" t="s">
        <v>36</v>
      </c>
    </row>
    <row r="1266">
      <c r="A1266" s="2">
        <v>0.1433049514</v>
      </c>
      <c r="B1266" s="2">
        <v>180.0</v>
      </c>
      <c r="C1266" s="2" t="s">
        <v>36</v>
      </c>
    </row>
    <row r="1267">
      <c r="A1267" s="2">
        <v>-0.04712657903</v>
      </c>
      <c r="B1267" s="2">
        <v>200.0</v>
      </c>
      <c r="C1267" s="2" t="s">
        <v>36</v>
      </c>
    </row>
    <row r="1268">
      <c r="A1268" s="2">
        <v>-0.04279156578</v>
      </c>
      <c r="B1268" s="2">
        <v>200.0</v>
      </c>
      <c r="C1268" s="2" t="s">
        <v>36</v>
      </c>
    </row>
    <row r="1269">
      <c r="A1269" s="2">
        <v>0.112512723</v>
      </c>
      <c r="B1269" s="2">
        <v>200.0</v>
      </c>
      <c r="C1269" s="2" t="s">
        <v>36</v>
      </c>
    </row>
    <row r="1270">
      <c r="A1270" s="2">
        <v>0.05554407967</v>
      </c>
      <c r="B1270" s="2">
        <v>200.0</v>
      </c>
      <c r="C1270" s="2" t="s">
        <v>36</v>
      </c>
    </row>
    <row r="1271">
      <c r="A1271" s="2">
        <v>0.126676879</v>
      </c>
      <c r="B1271" s="2">
        <v>200.0</v>
      </c>
      <c r="C1271" s="2" t="s">
        <v>36</v>
      </c>
    </row>
    <row r="1272">
      <c r="A1272" s="2">
        <v>0.02471533858</v>
      </c>
      <c r="B1272" s="2">
        <v>60.0</v>
      </c>
      <c r="C1272" s="2" t="s">
        <v>37</v>
      </c>
    </row>
    <row r="1273">
      <c r="A1273" s="2">
        <v>-0.5832527873</v>
      </c>
      <c r="B1273" s="2">
        <v>60.0</v>
      </c>
      <c r="C1273" s="2" t="s">
        <v>37</v>
      </c>
    </row>
    <row r="1274">
      <c r="A1274" s="2">
        <v>0.4558619964</v>
      </c>
      <c r="B1274" s="2">
        <v>60.0</v>
      </c>
      <c r="C1274" s="2" t="s">
        <v>37</v>
      </c>
    </row>
    <row r="1275">
      <c r="A1275" s="2">
        <v>-0.1573130002</v>
      </c>
      <c r="B1275" s="2">
        <v>60.0</v>
      </c>
      <c r="C1275" s="2" t="s">
        <v>37</v>
      </c>
    </row>
    <row r="1276">
      <c r="A1276" s="2">
        <v>0.186601537</v>
      </c>
      <c r="B1276" s="2">
        <v>60.0</v>
      </c>
      <c r="C1276" s="2" t="s">
        <v>37</v>
      </c>
    </row>
    <row r="1277">
      <c r="A1277" s="2">
        <v>0.538628406</v>
      </c>
      <c r="B1277" s="2">
        <v>80.0</v>
      </c>
      <c r="C1277" s="2" t="s">
        <v>37</v>
      </c>
    </row>
    <row r="1278">
      <c r="A1278" s="2">
        <v>0.2417577198</v>
      </c>
      <c r="B1278" s="2">
        <v>80.0</v>
      </c>
      <c r="C1278" s="2" t="s">
        <v>37</v>
      </c>
    </row>
    <row r="1279">
      <c r="A1279" s="2">
        <v>-0.6029238495</v>
      </c>
      <c r="B1279" s="2">
        <v>80.0</v>
      </c>
      <c r="C1279" s="2" t="s">
        <v>37</v>
      </c>
    </row>
    <row r="1280">
      <c r="A1280" s="2">
        <v>-0.3378722809</v>
      </c>
      <c r="B1280" s="2">
        <v>80.0</v>
      </c>
      <c r="C1280" s="2" t="s">
        <v>37</v>
      </c>
    </row>
    <row r="1281">
      <c r="A1281" s="2">
        <v>-3.072285928</v>
      </c>
      <c r="B1281" s="2">
        <v>80.0</v>
      </c>
      <c r="C1281" s="2" t="s">
        <v>37</v>
      </c>
    </row>
    <row r="1282">
      <c r="A1282" s="2">
        <v>-1.253676728</v>
      </c>
      <c r="B1282" s="2">
        <v>100.0</v>
      </c>
      <c r="C1282" s="2" t="s">
        <v>37</v>
      </c>
    </row>
    <row r="1283">
      <c r="A1283" s="2">
        <v>0.4506521911</v>
      </c>
      <c r="B1283" s="2">
        <v>100.0</v>
      </c>
      <c r="C1283" s="2" t="s">
        <v>37</v>
      </c>
    </row>
    <row r="1284">
      <c r="A1284" s="2">
        <v>0.6627618065</v>
      </c>
      <c r="B1284" s="2">
        <v>100.0</v>
      </c>
      <c r="C1284" s="2" t="s">
        <v>37</v>
      </c>
    </row>
    <row r="1285">
      <c r="A1285" s="2">
        <v>-0.1086862996</v>
      </c>
      <c r="B1285" s="2">
        <v>100.0</v>
      </c>
      <c r="C1285" s="2" t="s">
        <v>37</v>
      </c>
    </row>
    <row r="1286">
      <c r="A1286" s="2">
        <v>0.02153229233</v>
      </c>
      <c r="B1286" s="2">
        <v>100.0</v>
      </c>
      <c r="C1286" s="2" t="s">
        <v>37</v>
      </c>
    </row>
    <row r="1287">
      <c r="A1287" s="2">
        <v>0.2887975996</v>
      </c>
      <c r="B1287" s="2">
        <v>120.0</v>
      </c>
      <c r="C1287" s="2" t="s">
        <v>37</v>
      </c>
    </row>
    <row r="1288">
      <c r="A1288" s="2">
        <v>-1.974188812</v>
      </c>
      <c r="B1288" s="2">
        <v>120.0</v>
      </c>
      <c r="C1288" s="2" t="s">
        <v>37</v>
      </c>
    </row>
    <row r="1289">
      <c r="A1289" s="2">
        <v>-0.1448821895</v>
      </c>
      <c r="B1289" s="2">
        <v>120.0</v>
      </c>
      <c r="C1289" s="2" t="s">
        <v>37</v>
      </c>
    </row>
    <row r="1290">
      <c r="A1290" s="2">
        <v>0.5249597693</v>
      </c>
      <c r="B1290" s="2">
        <v>120.0</v>
      </c>
      <c r="C1290" s="2" t="s">
        <v>37</v>
      </c>
    </row>
    <row r="1291">
      <c r="A1291" s="2">
        <v>-0.2539755323</v>
      </c>
      <c r="B1291" s="2">
        <v>120.0</v>
      </c>
      <c r="C1291" s="2" t="s">
        <v>37</v>
      </c>
    </row>
    <row r="1292">
      <c r="A1292" s="2">
        <v>0.256075343</v>
      </c>
      <c r="B1292" s="2">
        <v>140.0</v>
      </c>
      <c r="C1292" s="2" t="s">
        <v>37</v>
      </c>
    </row>
    <row r="1293">
      <c r="A1293" s="2">
        <v>-0.5275616338</v>
      </c>
      <c r="B1293" s="2">
        <v>140.0</v>
      </c>
      <c r="C1293" s="2" t="s">
        <v>37</v>
      </c>
    </row>
    <row r="1294">
      <c r="A1294" s="2">
        <v>-0.3771145313</v>
      </c>
      <c r="B1294" s="2">
        <v>140.0</v>
      </c>
      <c r="C1294" s="2" t="s">
        <v>37</v>
      </c>
    </row>
    <row r="1295">
      <c r="A1295" s="2">
        <v>0.3207763037</v>
      </c>
      <c r="B1295" s="2">
        <v>140.0</v>
      </c>
      <c r="C1295" s="2" t="s">
        <v>37</v>
      </c>
    </row>
    <row r="1296">
      <c r="A1296" s="2">
        <v>-0.7611131528</v>
      </c>
      <c r="B1296" s="2">
        <v>140.0</v>
      </c>
      <c r="C1296" s="2" t="s">
        <v>37</v>
      </c>
    </row>
    <row r="1297">
      <c r="A1297" s="2">
        <v>0.003584216008</v>
      </c>
      <c r="B1297" s="2">
        <v>160.0</v>
      </c>
      <c r="C1297" s="2" t="s">
        <v>37</v>
      </c>
    </row>
    <row r="1298">
      <c r="A1298" s="2">
        <v>0.2247504282</v>
      </c>
      <c r="B1298" s="2">
        <v>160.0</v>
      </c>
      <c r="C1298" s="2" t="s">
        <v>37</v>
      </c>
    </row>
    <row r="1299">
      <c r="A1299" s="2">
        <v>-0.1460643088</v>
      </c>
      <c r="B1299" s="2">
        <v>160.0</v>
      </c>
      <c r="C1299" s="2" t="s">
        <v>37</v>
      </c>
    </row>
    <row r="1300">
      <c r="A1300" s="2">
        <v>-0.2069313776</v>
      </c>
      <c r="B1300" s="2">
        <v>160.0</v>
      </c>
      <c r="C1300" s="2" t="s">
        <v>37</v>
      </c>
    </row>
    <row r="1301">
      <c r="A1301" s="2">
        <v>0.6392664388</v>
      </c>
      <c r="B1301" s="2">
        <v>160.0</v>
      </c>
      <c r="C1301" s="2" t="s">
        <v>37</v>
      </c>
    </row>
    <row r="1302">
      <c r="A1302" s="2">
        <v>-0.2910512651</v>
      </c>
      <c r="B1302" s="2">
        <v>180.0</v>
      </c>
      <c r="C1302" s="2" t="s">
        <v>37</v>
      </c>
    </row>
    <row r="1303">
      <c r="A1303" s="2">
        <v>0.4724027878</v>
      </c>
      <c r="B1303" s="2">
        <v>180.0</v>
      </c>
      <c r="C1303" s="2" t="s">
        <v>37</v>
      </c>
    </row>
    <row r="1304">
      <c r="A1304" s="2">
        <v>-0.09988770545</v>
      </c>
      <c r="B1304" s="2">
        <v>180.0</v>
      </c>
      <c r="C1304" s="2" t="s">
        <v>37</v>
      </c>
    </row>
    <row r="1305">
      <c r="A1305" s="2">
        <v>0.08635522465</v>
      </c>
      <c r="B1305" s="2">
        <v>180.0</v>
      </c>
      <c r="C1305" s="2" t="s">
        <v>37</v>
      </c>
    </row>
    <row r="1306">
      <c r="A1306" s="2">
        <v>-0.2062763511</v>
      </c>
      <c r="B1306" s="2">
        <v>180.0</v>
      </c>
      <c r="C1306" s="2" t="s">
        <v>37</v>
      </c>
    </row>
    <row r="1307">
      <c r="A1307" s="2">
        <v>-0.1924618814</v>
      </c>
      <c r="B1307" s="2">
        <v>200.0</v>
      </c>
      <c r="C1307" s="2" t="s">
        <v>37</v>
      </c>
    </row>
    <row r="1308">
      <c r="A1308" s="2">
        <v>0.3552642686</v>
      </c>
      <c r="B1308" s="2">
        <v>200.0</v>
      </c>
      <c r="C1308" s="2" t="s">
        <v>37</v>
      </c>
    </row>
    <row r="1309">
      <c r="A1309" s="2">
        <v>-0.1916198352</v>
      </c>
      <c r="B1309" s="2">
        <v>200.0</v>
      </c>
      <c r="C1309" s="2" t="s">
        <v>37</v>
      </c>
    </row>
    <row r="1310">
      <c r="A1310" s="2">
        <v>-0.37949181</v>
      </c>
      <c r="B1310" s="2">
        <v>200.0</v>
      </c>
      <c r="C1310" s="2" t="s">
        <v>37</v>
      </c>
    </row>
    <row r="1311">
      <c r="A1311" s="2">
        <v>0.9069370113</v>
      </c>
      <c r="B1311" s="2">
        <v>200.0</v>
      </c>
      <c r="C1311" s="2" t="s">
        <v>37</v>
      </c>
    </row>
    <row r="1312">
      <c r="A1312" s="2">
        <v>-1.33020501</v>
      </c>
      <c r="B1312" s="2">
        <v>60.0</v>
      </c>
      <c r="C1312" s="2" t="s">
        <v>38</v>
      </c>
    </row>
    <row r="1313">
      <c r="A1313" s="2">
        <v>2.210299536</v>
      </c>
      <c r="B1313" s="2">
        <v>60.0</v>
      </c>
      <c r="C1313" s="2" t="s">
        <v>38</v>
      </c>
    </row>
    <row r="1314">
      <c r="A1314" s="2">
        <v>-0.2404326989</v>
      </c>
      <c r="B1314" s="2">
        <v>60.0</v>
      </c>
      <c r="C1314" s="2" t="s">
        <v>38</v>
      </c>
    </row>
    <row r="1315">
      <c r="A1315" s="2">
        <v>-3.311241755</v>
      </c>
      <c r="B1315" s="2">
        <v>60.0</v>
      </c>
      <c r="C1315" s="2" t="s">
        <v>38</v>
      </c>
    </row>
    <row r="1316">
      <c r="A1316" s="2">
        <v>-1.508626444</v>
      </c>
      <c r="B1316" s="2">
        <v>60.0</v>
      </c>
      <c r="C1316" s="2" t="s">
        <v>38</v>
      </c>
    </row>
    <row r="1317">
      <c r="A1317" s="2">
        <v>-2.45751934</v>
      </c>
      <c r="B1317" s="2">
        <v>80.0</v>
      </c>
      <c r="C1317" s="2" t="s">
        <v>38</v>
      </c>
    </row>
    <row r="1318">
      <c r="A1318" s="2">
        <v>-1.701111181</v>
      </c>
      <c r="B1318" s="2">
        <v>80.0</v>
      </c>
      <c r="C1318" s="2" t="s">
        <v>38</v>
      </c>
    </row>
    <row r="1319">
      <c r="A1319" s="2">
        <v>-0.8861199337</v>
      </c>
      <c r="B1319" s="2">
        <v>80.0</v>
      </c>
      <c r="C1319" s="2" t="s">
        <v>38</v>
      </c>
    </row>
    <row r="1320">
      <c r="A1320" s="2">
        <v>-0.04825456359</v>
      </c>
      <c r="B1320" s="2">
        <v>80.0</v>
      </c>
      <c r="C1320" s="2" t="s">
        <v>38</v>
      </c>
    </row>
    <row r="1321">
      <c r="A1321" s="2">
        <v>-0.8815011881</v>
      </c>
      <c r="B1321" s="2">
        <v>80.0</v>
      </c>
      <c r="C1321" s="2" t="s">
        <v>38</v>
      </c>
    </row>
    <row r="1322">
      <c r="A1322" s="2">
        <v>-1.449902483</v>
      </c>
      <c r="B1322" s="2">
        <v>100.0</v>
      </c>
      <c r="C1322" s="2" t="s">
        <v>38</v>
      </c>
    </row>
    <row r="1323">
      <c r="A1323" s="2">
        <v>-1.295429969</v>
      </c>
      <c r="B1323" s="2">
        <v>100.0</v>
      </c>
      <c r="C1323" s="2" t="s">
        <v>38</v>
      </c>
    </row>
    <row r="1324">
      <c r="A1324" s="2">
        <v>-2.810244079</v>
      </c>
      <c r="B1324" s="2">
        <v>100.0</v>
      </c>
      <c r="C1324" s="2" t="s">
        <v>38</v>
      </c>
    </row>
    <row r="1325">
      <c r="A1325" s="2">
        <v>-2.606788368</v>
      </c>
      <c r="B1325" s="2">
        <v>100.0</v>
      </c>
      <c r="C1325" s="2" t="s">
        <v>38</v>
      </c>
    </row>
    <row r="1326">
      <c r="A1326" s="2">
        <v>1.807810841</v>
      </c>
      <c r="B1326" s="2">
        <v>100.0</v>
      </c>
      <c r="C1326" s="2" t="s">
        <v>38</v>
      </c>
    </row>
    <row r="1327">
      <c r="A1327" s="2">
        <v>-0.7273967284</v>
      </c>
      <c r="B1327" s="2">
        <v>120.0</v>
      </c>
      <c r="C1327" s="2" t="s">
        <v>38</v>
      </c>
    </row>
    <row r="1328">
      <c r="A1328" s="2">
        <v>-1.438356211</v>
      </c>
      <c r="B1328" s="2">
        <v>120.0</v>
      </c>
      <c r="C1328" s="2" t="s">
        <v>38</v>
      </c>
    </row>
    <row r="1329">
      <c r="A1329" s="2">
        <v>-0.5721482702</v>
      </c>
      <c r="B1329" s="2">
        <v>120.0</v>
      </c>
      <c r="C1329" s="2" t="s">
        <v>38</v>
      </c>
    </row>
    <row r="1330">
      <c r="A1330" s="2">
        <v>-0.3759859209</v>
      </c>
      <c r="B1330" s="2">
        <v>120.0</v>
      </c>
      <c r="C1330" s="2" t="s">
        <v>38</v>
      </c>
    </row>
    <row r="1331">
      <c r="A1331" s="2">
        <v>-4.038520306</v>
      </c>
      <c r="B1331" s="2">
        <v>120.0</v>
      </c>
      <c r="C1331" s="2" t="s">
        <v>38</v>
      </c>
    </row>
    <row r="1332">
      <c r="A1332" s="2">
        <v>-6.029076832</v>
      </c>
      <c r="B1332" s="2">
        <v>140.0</v>
      </c>
      <c r="C1332" s="2" t="s">
        <v>38</v>
      </c>
    </row>
    <row r="1333">
      <c r="A1333" s="2">
        <v>-0.6196553097</v>
      </c>
      <c r="B1333" s="2">
        <v>140.0</v>
      </c>
      <c r="C1333" s="2" t="s">
        <v>38</v>
      </c>
    </row>
    <row r="1334">
      <c r="A1334" s="2">
        <v>-0.2389301155</v>
      </c>
      <c r="B1334" s="2">
        <v>140.0</v>
      </c>
      <c r="C1334" s="2" t="s">
        <v>38</v>
      </c>
    </row>
    <row r="1335">
      <c r="A1335" s="2">
        <v>-0.9172471853</v>
      </c>
      <c r="B1335" s="2">
        <v>140.0</v>
      </c>
      <c r="C1335" s="2" t="s">
        <v>38</v>
      </c>
    </row>
    <row r="1336">
      <c r="A1336" s="2">
        <v>-1.165925526</v>
      </c>
      <c r="B1336" s="2">
        <v>140.0</v>
      </c>
      <c r="C1336" s="2" t="s">
        <v>38</v>
      </c>
    </row>
    <row r="1337">
      <c r="A1337" s="2">
        <v>2.340484771</v>
      </c>
      <c r="B1337" s="2">
        <v>160.0</v>
      </c>
      <c r="C1337" s="2" t="s">
        <v>38</v>
      </c>
    </row>
    <row r="1338">
      <c r="A1338" s="2">
        <v>-0.7926797732</v>
      </c>
      <c r="B1338" s="2">
        <v>160.0</v>
      </c>
      <c r="C1338" s="2" t="s">
        <v>38</v>
      </c>
    </row>
    <row r="1339">
      <c r="A1339" s="2">
        <v>0.305831752</v>
      </c>
      <c r="B1339" s="2">
        <v>160.0</v>
      </c>
      <c r="C1339" s="2" t="s">
        <v>38</v>
      </c>
    </row>
    <row r="1340">
      <c r="A1340" s="2">
        <v>0.8926648295</v>
      </c>
      <c r="B1340" s="2">
        <v>160.0</v>
      </c>
      <c r="C1340" s="2" t="s">
        <v>38</v>
      </c>
    </row>
    <row r="1341">
      <c r="A1341" s="2">
        <v>0.7151741413</v>
      </c>
      <c r="B1341" s="2">
        <v>160.0</v>
      </c>
      <c r="C1341" s="2" t="s">
        <v>38</v>
      </c>
    </row>
    <row r="1342">
      <c r="A1342" s="2">
        <v>-1.107013731</v>
      </c>
      <c r="B1342" s="2">
        <v>180.0</v>
      </c>
      <c r="C1342" s="2" t="s">
        <v>38</v>
      </c>
    </row>
    <row r="1343">
      <c r="A1343" s="2">
        <v>-0.4404561564</v>
      </c>
      <c r="B1343" s="2">
        <v>180.0</v>
      </c>
      <c r="C1343" s="2" t="s">
        <v>38</v>
      </c>
    </row>
    <row r="1344">
      <c r="A1344" s="2">
        <v>1.201871611</v>
      </c>
      <c r="B1344" s="2">
        <v>180.0</v>
      </c>
      <c r="C1344" s="2" t="s">
        <v>38</v>
      </c>
    </row>
    <row r="1345">
      <c r="A1345" s="2">
        <v>-0.1917503693</v>
      </c>
      <c r="B1345" s="2">
        <v>180.0</v>
      </c>
      <c r="C1345" s="2" t="s">
        <v>38</v>
      </c>
    </row>
    <row r="1346">
      <c r="A1346" s="2">
        <v>-1.606440355</v>
      </c>
      <c r="B1346" s="2">
        <v>180.0</v>
      </c>
      <c r="C1346" s="2" t="s">
        <v>38</v>
      </c>
    </row>
    <row r="1347">
      <c r="A1347" s="2">
        <v>-0.1425845856</v>
      </c>
      <c r="B1347" s="2">
        <v>200.0</v>
      </c>
      <c r="C1347" s="2" t="s">
        <v>38</v>
      </c>
    </row>
    <row r="1348">
      <c r="A1348" s="2">
        <v>-1.6288922</v>
      </c>
      <c r="B1348" s="2">
        <v>200.0</v>
      </c>
      <c r="C1348" s="2" t="s">
        <v>38</v>
      </c>
    </row>
    <row r="1349">
      <c r="A1349" s="2">
        <v>0.4991410452</v>
      </c>
      <c r="B1349" s="2">
        <v>200.0</v>
      </c>
      <c r="C1349" s="2" t="s">
        <v>38</v>
      </c>
    </row>
    <row r="1350">
      <c r="A1350" s="2">
        <v>1.451933468</v>
      </c>
      <c r="B1350" s="2">
        <v>200.0</v>
      </c>
      <c r="C1350" s="2" t="s">
        <v>38</v>
      </c>
    </row>
    <row r="1351">
      <c r="A1351" s="2">
        <v>0.1737992756</v>
      </c>
      <c r="B1351" s="2">
        <v>200.0</v>
      </c>
      <c r="C1351" s="2" t="s">
        <v>38</v>
      </c>
    </row>
    <row r="1352">
      <c r="A1352" s="2">
        <v>-1.224853683</v>
      </c>
      <c r="B1352" s="2">
        <v>60.0</v>
      </c>
      <c r="C1352" s="2" t="s">
        <v>39</v>
      </c>
    </row>
    <row r="1353">
      <c r="A1353" s="2">
        <v>0.2099714688</v>
      </c>
      <c r="B1353" s="2">
        <v>60.0</v>
      </c>
      <c r="C1353" s="2" t="s">
        <v>39</v>
      </c>
    </row>
    <row r="1354">
      <c r="A1354" s="2">
        <v>0.01216177201</v>
      </c>
      <c r="B1354" s="2">
        <v>60.0</v>
      </c>
      <c r="C1354" s="2" t="s">
        <v>39</v>
      </c>
    </row>
    <row r="1355">
      <c r="A1355" s="2">
        <v>0.1658506836</v>
      </c>
      <c r="B1355" s="2">
        <v>60.0</v>
      </c>
      <c r="C1355" s="2" t="s">
        <v>39</v>
      </c>
    </row>
    <row r="1356">
      <c r="A1356" s="2">
        <v>0.02399118191</v>
      </c>
      <c r="B1356" s="2">
        <v>60.0</v>
      </c>
      <c r="C1356" s="2" t="s">
        <v>39</v>
      </c>
    </row>
    <row r="1357">
      <c r="A1357" s="2">
        <v>0.1396865269</v>
      </c>
      <c r="B1357" s="2">
        <v>80.0</v>
      </c>
      <c r="C1357" s="2" t="s">
        <v>39</v>
      </c>
    </row>
    <row r="1358">
      <c r="A1358" s="2">
        <v>-1.470977606</v>
      </c>
      <c r="B1358" s="2">
        <v>80.0</v>
      </c>
      <c r="C1358" s="2" t="s">
        <v>39</v>
      </c>
    </row>
    <row r="1359">
      <c r="A1359" s="2">
        <v>-0.02994228653</v>
      </c>
      <c r="B1359" s="2">
        <v>80.0</v>
      </c>
      <c r="C1359" s="2" t="s">
        <v>39</v>
      </c>
    </row>
    <row r="1360">
      <c r="A1360" s="2">
        <v>-0.4216802341</v>
      </c>
      <c r="B1360" s="2">
        <v>80.0</v>
      </c>
      <c r="C1360" s="2" t="s">
        <v>39</v>
      </c>
    </row>
    <row r="1361">
      <c r="A1361" s="2">
        <v>0.03250100305</v>
      </c>
      <c r="B1361" s="2">
        <v>80.0</v>
      </c>
      <c r="C1361" s="2" t="s">
        <v>39</v>
      </c>
    </row>
    <row r="1362">
      <c r="A1362" s="2">
        <v>-0.3396926493</v>
      </c>
      <c r="B1362" s="2">
        <v>100.0</v>
      </c>
      <c r="C1362" s="2" t="s">
        <v>39</v>
      </c>
    </row>
    <row r="1363">
      <c r="A1363" s="2">
        <v>-1.017601899</v>
      </c>
      <c r="B1363" s="2">
        <v>100.0</v>
      </c>
      <c r="C1363" s="2" t="s">
        <v>39</v>
      </c>
    </row>
    <row r="1364">
      <c r="A1364" s="2">
        <v>0.1115092468</v>
      </c>
      <c r="B1364" s="2">
        <v>100.0</v>
      </c>
      <c r="C1364" s="2" t="s">
        <v>39</v>
      </c>
    </row>
    <row r="1365">
      <c r="A1365" s="2">
        <v>0.02688786152</v>
      </c>
      <c r="B1365" s="2">
        <v>100.0</v>
      </c>
      <c r="C1365" s="2" t="s">
        <v>39</v>
      </c>
    </row>
    <row r="1366">
      <c r="A1366" s="2">
        <v>-0.01305621048</v>
      </c>
      <c r="B1366" s="2">
        <v>100.0</v>
      </c>
      <c r="C1366" s="2" t="s">
        <v>39</v>
      </c>
    </row>
    <row r="1367">
      <c r="A1367" s="2">
        <v>0.2165583262</v>
      </c>
      <c r="B1367" s="2">
        <v>120.0</v>
      </c>
      <c r="C1367" s="2" t="s">
        <v>39</v>
      </c>
    </row>
    <row r="1368">
      <c r="A1368" s="2">
        <v>0.2757922977</v>
      </c>
      <c r="B1368" s="2">
        <v>120.0</v>
      </c>
      <c r="C1368" s="2" t="s">
        <v>39</v>
      </c>
    </row>
    <row r="1369">
      <c r="A1369" s="2">
        <v>0.01681641385</v>
      </c>
      <c r="B1369" s="2">
        <v>120.0</v>
      </c>
      <c r="C1369" s="2" t="s">
        <v>39</v>
      </c>
    </row>
    <row r="1370">
      <c r="A1370" s="2">
        <v>0.03764350372</v>
      </c>
      <c r="B1370" s="2">
        <v>120.0</v>
      </c>
      <c r="C1370" s="2" t="s">
        <v>39</v>
      </c>
    </row>
    <row r="1371">
      <c r="A1371" s="2">
        <v>0.001036621582</v>
      </c>
      <c r="B1371" s="2">
        <v>120.0</v>
      </c>
      <c r="C1371" s="2" t="s">
        <v>39</v>
      </c>
    </row>
    <row r="1372">
      <c r="A1372" s="2">
        <v>0.147620387</v>
      </c>
      <c r="B1372" s="2">
        <v>140.0</v>
      </c>
      <c r="C1372" s="2" t="s">
        <v>39</v>
      </c>
    </row>
    <row r="1373">
      <c r="A1373" s="2">
        <v>0.2799903928</v>
      </c>
      <c r="B1373" s="2">
        <v>140.0</v>
      </c>
      <c r="C1373" s="2" t="s">
        <v>39</v>
      </c>
    </row>
    <row r="1374">
      <c r="A1374" s="2">
        <v>-0.03136911012</v>
      </c>
      <c r="B1374" s="2">
        <v>140.0</v>
      </c>
      <c r="C1374" s="2" t="s">
        <v>39</v>
      </c>
    </row>
    <row r="1375">
      <c r="A1375" s="2">
        <v>0.05050865767</v>
      </c>
      <c r="B1375" s="2">
        <v>140.0</v>
      </c>
      <c r="C1375" s="2" t="s">
        <v>39</v>
      </c>
    </row>
    <row r="1376">
      <c r="A1376" s="2">
        <v>-0.00301582393</v>
      </c>
      <c r="B1376" s="2">
        <v>140.0</v>
      </c>
      <c r="C1376" s="2" t="s">
        <v>39</v>
      </c>
    </row>
    <row r="1377">
      <c r="A1377" s="2">
        <v>0.1737434141</v>
      </c>
      <c r="B1377" s="2">
        <v>160.0</v>
      </c>
      <c r="C1377" s="2" t="s">
        <v>39</v>
      </c>
    </row>
    <row r="1378">
      <c r="A1378" s="2">
        <v>0.190537464</v>
      </c>
      <c r="B1378" s="2">
        <v>160.0</v>
      </c>
      <c r="C1378" s="2" t="s">
        <v>39</v>
      </c>
    </row>
    <row r="1379">
      <c r="A1379" s="2">
        <v>-0.0360848633</v>
      </c>
      <c r="B1379" s="2">
        <v>160.0</v>
      </c>
      <c r="C1379" s="2" t="s">
        <v>39</v>
      </c>
    </row>
    <row r="1380">
      <c r="A1380" s="2">
        <v>-0.02244609468</v>
      </c>
      <c r="B1380" s="2">
        <v>160.0</v>
      </c>
      <c r="C1380" s="2" t="s">
        <v>39</v>
      </c>
    </row>
    <row r="1381">
      <c r="A1381" s="2">
        <v>-0.003290736039</v>
      </c>
      <c r="B1381" s="2">
        <v>160.0</v>
      </c>
      <c r="C1381" s="2" t="s">
        <v>39</v>
      </c>
    </row>
    <row r="1382">
      <c r="A1382" s="2">
        <v>0.1880636575</v>
      </c>
      <c r="B1382" s="2">
        <v>180.0</v>
      </c>
      <c r="C1382" s="2" t="s">
        <v>39</v>
      </c>
    </row>
    <row r="1383">
      <c r="A1383" s="2">
        <v>0.3215365658</v>
      </c>
      <c r="B1383" s="2">
        <v>180.0</v>
      </c>
      <c r="C1383" s="2" t="s">
        <v>39</v>
      </c>
    </row>
    <row r="1384">
      <c r="A1384" s="2">
        <v>-0.01166993423</v>
      </c>
      <c r="B1384" s="2">
        <v>180.0</v>
      </c>
      <c r="C1384" s="2" t="s">
        <v>39</v>
      </c>
    </row>
    <row r="1385">
      <c r="A1385" s="2">
        <v>0.06626382363</v>
      </c>
      <c r="B1385" s="2">
        <v>180.0</v>
      </c>
      <c r="C1385" s="2" t="s">
        <v>39</v>
      </c>
    </row>
    <row r="1386">
      <c r="A1386" s="2">
        <v>-0.1023678736</v>
      </c>
      <c r="B1386" s="2">
        <v>180.0</v>
      </c>
      <c r="C1386" s="2" t="s">
        <v>39</v>
      </c>
    </row>
    <row r="1387">
      <c r="A1387" s="2">
        <v>0.1932916285</v>
      </c>
      <c r="B1387" s="2">
        <v>200.0</v>
      </c>
      <c r="C1387" s="2" t="s">
        <v>39</v>
      </c>
    </row>
    <row r="1388">
      <c r="A1388" s="2">
        <v>0.2301600232</v>
      </c>
      <c r="B1388" s="2">
        <v>200.0</v>
      </c>
      <c r="C1388" s="2" t="s">
        <v>39</v>
      </c>
    </row>
    <row r="1389">
      <c r="A1389" s="2">
        <v>-0.0376217154</v>
      </c>
      <c r="B1389" s="2">
        <v>200.0</v>
      </c>
      <c r="C1389" s="2" t="s">
        <v>39</v>
      </c>
    </row>
    <row r="1390">
      <c r="A1390" s="2">
        <v>0.02740381048</v>
      </c>
      <c r="B1390" s="2">
        <v>200.0</v>
      </c>
      <c r="C1390" s="2" t="s">
        <v>39</v>
      </c>
    </row>
    <row r="1391">
      <c r="A1391" s="2">
        <v>0.05880394029</v>
      </c>
      <c r="B1391" s="2">
        <v>200.0</v>
      </c>
      <c r="C1391" s="2" t="s">
        <v>39</v>
      </c>
    </row>
    <row r="1392">
      <c r="A1392" s="2">
        <v>2.762637703</v>
      </c>
      <c r="B1392" s="2">
        <v>60.0</v>
      </c>
      <c r="C1392" s="2" t="s">
        <v>40</v>
      </c>
    </row>
    <row r="1393">
      <c r="A1393" s="2">
        <v>-1.339210776</v>
      </c>
      <c r="B1393" s="2">
        <v>60.0</v>
      </c>
      <c r="C1393" s="2" t="s">
        <v>40</v>
      </c>
    </row>
    <row r="1394">
      <c r="A1394" s="2">
        <v>-1.121222323</v>
      </c>
      <c r="B1394" s="2">
        <v>60.0</v>
      </c>
      <c r="C1394" s="2" t="s">
        <v>40</v>
      </c>
    </row>
    <row r="1395">
      <c r="A1395" s="2">
        <v>0.336575382</v>
      </c>
      <c r="B1395" s="2">
        <v>60.0</v>
      </c>
      <c r="C1395" s="2" t="s">
        <v>40</v>
      </c>
    </row>
    <row r="1396">
      <c r="A1396" s="2">
        <v>0.7126080459</v>
      </c>
      <c r="B1396" s="2">
        <v>60.0</v>
      </c>
      <c r="C1396" s="2" t="s">
        <v>40</v>
      </c>
    </row>
    <row r="1397">
      <c r="A1397" s="2">
        <v>-4.622938855</v>
      </c>
      <c r="B1397" s="2">
        <v>80.0</v>
      </c>
      <c r="C1397" s="2" t="s">
        <v>40</v>
      </c>
    </row>
    <row r="1398">
      <c r="A1398" s="2">
        <v>-0.4970254997</v>
      </c>
      <c r="B1398" s="2">
        <v>80.0</v>
      </c>
      <c r="C1398" s="2" t="s">
        <v>40</v>
      </c>
    </row>
    <row r="1399">
      <c r="A1399" s="2">
        <v>0.4091147431</v>
      </c>
      <c r="B1399" s="2">
        <v>80.0</v>
      </c>
      <c r="C1399" s="2" t="s">
        <v>40</v>
      </c>
    </row>
    <row r="1400">
      <c r="A1400" s="2">
        <v>0.4703741119</v>
      </c>
      <c r="B1400" s="2">
        <v>80.0</v>
      </c>
      <c r="C1400" s="2" t="s">
        <v>40</v>
      </c>
    </row>
    <row r="1401">
      <c r="A1401" s="2">
        <v>0.1459325023</v>
      </c>
      <c r="B1401" s="2">
        <v>80.0</v>
      </c>
      <c r="C1401" s="2" t="s">
        <v>40</v>
      </c>
    </row>
    <row r="1402">
      <c r="A1402" s="2">
        <v>-1.721489371</v>
      </c>
      <c r="B1402" s="2">
        <v>100.0</v>
      </c>
      <c r="C1402" s="2" t="s">
        <v>40</v>
      </c>
    </row>
    <row r="1403">
      <c r="A1403" s="2">
        <v>-0.924988373</v>
      </c>
      <c r="B1403" s="2">
        <v>100.0</v>
      </c>
      <c r="C1403" s="2" t="s">
        <v>40</v>
      </c>
    </row>
    <row r="1404">
      <c r="A1404" s="2">
        <v>1.678983602</v>
      </c>
      <c r="B1404" s="2">
        <v>100.0</v>
      </c>
      <c r="C1404" s="2" t="s">
        <v>40</v>
      </c>
    </row>
    <row r="1405">
      <c r="A1405" s="2">
        <v>-0.1390127197</v>
      </c>
      <c r="B1405" s="2">
        <v>100.0</v>
      </c>
      <c r="C1405" s="2" t="s">
        <v>40</v>
      </c>
    </row>
    <row r="1406">
      <c r="A1406" s="2">
        <v>0.1171872325</v>
      </c>
      <c r="B1406" s="2">
        <v>100.0</v>
      </c>
      <c r="C1406" s="2" t="s">
        <v>40</v>
      </c>
    </row>
    <row r="1407">
      <c r="A1407" s="2">
        <v>-4.581337315</v>
      </c>
      <c r="B1407" s="2">
        <v>120.0</v>
      </c>
      <c r="C1407" s="2" t="s">
        <v>40</v>
      </c>
    </row>
    <row r="1408">
      <c r="A1408" s="2">
        <v>-0.1991968765</v>
      </c>
      <c r="B1408" s="2">
        <v>120.0</v>
      </c>
      <c r="C1408" s="2" t="s">
        <v>40</v>
      </c>
    </row>
    <row r="1409">
      <c r="A1409" s="2">
        <v>-0.5425768972</v>
      </c>
      <c r="B1409" s="2">
        <v>120.0</v>
      </c>
      <c r="C1409" s="2" t="s">
        <v>40</v>
      </c>
    </row>
    <row r="1410">
      <c r="A1410" s="2">
        <v>-1.259412446</v>
      </c>
      <c r="B1410" s="2">
        <v>120.0</v>
      </c>
      <c r="C1410" s="2" t="s">
        <v>40</v>
      </c>
    </row>
    <row r="1411">
      <c r="A1411" s="2">
        <v>-2.780069934</v>
      </c>
      <c r="B1411" s="2">
        <v>120.0</v>
      </c>
      <c r="C1411" s="2" t="s">
        <v>40</v>
      </c>
    </row>
    <row r="1412">
      <c r="A1412" s="2">
        <v>-2.438461269</v>
      </c>
      <c r="B1412" s="2">
        <v>140.0</v>
      </c>
      <c r="C1412" s="2" t="s">
        <v>40</v>
      </c>
    </row>
    <row r="1413">
      <c r="A1413" s="2">
        <v>1.3404951</v>
      </c>
      <c r="B1413" s="2">
        <v>140.0</v>
      </c>
      <c r="C1413" s="2" t="s">
        <v>40</v>
      </c>
    </row>
    <row r="1414">
      <c r="A1414" s="2">
        <v>-0.7744076552</v>
      </c>
      <c r="B1414" s="2">
        <v>140.0</v>
      </c>
      <c r="C1414" s="2" t="s">
        <v>40</v>
      </c>
    </row>
    <row r="1415">
      <c r="A1415" s="2">
        <v>-0.2453469207</v>
      </c>
      <c r="B1415" s="2">
        <v>140.0</v>
      </c>
      <c r="C1415" s="2" t="s">
        <v>40</v>
      </c>
    </row>
    <row r="1416">
      <c r="A1416" s="2">
        <v>-0.8295733677</v>
      </c>
      <c r="B1416" s="2">
        <v>140.0</v>
      </c>
      <c r="C1416" s="2" t="s">
        <v>40</v>
      </c>
    </row>
    <row r="1417">
      <c r="A1417" s="2">
        <v>-3.519720509</v>
      </c>
      <c r="B1417" s="2">
        <v>160.0</v>
      </c>
      <c r="C1417" s="2" t="s">
        <v>40</v>
      </c>
    </row>
    <row r="1418">
      <c r="A1418" s="2">
        <v>1.32147038</v>
      </c>
      <c r="B1418" s="2">
        <v>160.0</v>
      </c>
      <c r="C1418" s="2" t="s">
        <v>40</v>
      </c>
    </row>
    <row r="1419">
      <c r="A1419" s="2">
        <v>-0.6542693282</v>
      </c>
      <c r="B1419" s="2">
        <v>160.0</v>
      </c>
      <c r="C1419" s="2" t="s">
        <v>40</v>
      </c>
    </row>
    <row r="1420">
      <c r="A1420" s="2">
        <v>0.4499086591</v>
      </c>
      <c r="B1420" s="2">
        <v>160.0</v>
      </c>
      <c r="C1420" s="2" t="s">
        <v>40</v>
      </c>
    </row>
    <row r="1421">
      <c r="A1421" s="2">
        <v>0.1169563003</v>
      </c>
      <c r="B1421" s="2">
        <v>160.0</v>
      </c>
      <c r="C1421" s="2" t="s">
        <v>40</v>
      </c>
    </row>
    <row r="1422">
      <c r="A1422" s="2">
        <v>-3.55821219</v>
      </c>
      <c r="B1422" s="2">
        <v>180.0</v>
      </c>
      <c r="C1422" s="2" t="s">
        <v>40</v>
      </c>
    </row>
    <row r="1423">
      <c r="A1423" s="2">
        <v>-1.198495918</v>
      </c>
      <c r="B1423" s="2">
        <v>180.0</v>
      </c>
      <c r="C1423" s="2" t="s">
        <v>40</v>
      </c>
    </row>
    <row r="1424">
      <c r="A1424" s="2">
        <v>-0.4982739505</v>
      </c>
      <c r="B1424" s="2">
        <v>180.0</v>
      </c>
      <c r="C1424" s="2" t="s">
        <v>40</v>
      </c>
    </row>
    <row r="1425">
      <c r="A1425" s="2">
        <v>0.7879858181</v>
      </c>
      <c r="B1425" s="2">
        <v>180.0</v>
      </c>
      <c r="C1425" s="2" t="s">
        <v>40</v>
      </c>
    </row>
    <row r="1426">
      <c r="A1426" s="2">
        <v>-0.4303076678</v>
      </c>
      <c r="B1426" s="2">
        <v>180.0</v>
      </c>
      <c r="C1426" s="2" t="s">
        <v>40</v>
      </c>
    </row>
    <row r="1427">
      <c r="A1427" s="2">
        <v>-1.084705652</v>
      </c>
      <c r="B1427" s="2">
        <v>200.0</v>
      </c>
      <c r="C1427" s="2" t="s">
        <v>40</v>
      </c>
    </row>
    <row r="1428">
      <c r="A1428" s="2">
        <v>-5.004227737</v>
      </c>
      <c r="B1428" s="2">
        <v>200.0</v>
      </c>
      <c r="C1428" s="2" t="s">
        <v>40</v>
      </c>
    </row>
    <row r="1429">
      <c r="A1429" s="2">
        <v>-1.336866446</v>
      </c>
      <c r="B1429" s="2">
        <v>200.0</v>
      </c>
      <c r="C1429" s="2" t="s">
        <v>40</v>
      </c>
    </row>
    <row r="1430">
      <c r="A1430" s="2">
        <v>-3.478869227</v>
      </c>
      <c r="B1430" s="2">
        <v>200.0</v>
      </c>
      <c r="C1430" s="2" t="s">
        <v>40</v>
      </c>
    </row>
    <row r="1431">
      <c r="A1431" s="2">
        <v>0.7095941379</v>
      </c>
      <c r="B1431" s="2">
        <v>200.0</v>
      </c>
      <c r="C1431" s="2" t="s">
        <v>40</v>
      </c>
    </row>
    <row r="1432">
      <c r="A1432" s="2">
        <v>2.684120783</v>
      </c>
      <c r="B1432" s="2">
        <v>60.0</v>
      </c>
      <c r="C1432" s="2" t="s">
        <v>41</v>
      </c>
    </row>
    <row r="1433">
      <c r="A1433" s="2">
        <v>-3.482418524</v>
      </c>
      <c r="B1433" s="2">
        <v>60.0</v>
      </c>
      <c r="C1433" s="2" t="s">
        <v>41</v>
      </c>
    </row>
    <row r="1434">
      <c r="A1434" s="2">
        <v>-0.4230849731</v>
      </c>
      <c r="B1434" s="2">
        <v>60.0</v>
      </c>
      <c r="C1434" s="2" t="s">
        <v>41</v>
      </c>
    </row>
    <row r="1435">
      <c r="A1435" s="2">
        <v>-0.7483189929</v>
      </c>
      <c r="B1435" s="2">
        <v>60.0</v>
      </c>
      <c r="C1435" s="2" t="s">
        <v>41</v>
      </c>
    </row>
    <row r="1436">
      <c r="A1436" s="2">
        <v>-0.1874704046</v>
      </c>
      <c r="B1436" s="2">
        <v>60.0</v>
      </c>
      <c r="C1436" s="2" t="s">
        <v>41</v>
      </c>
    </row>
    <row r="1437">
      <c r="A1437" s="2">
        <v>-2.218721053</v>
      </c>
      <c r="B1437" s="2">
        <v>80.0</v>
      </c>
      <c r="C1437" s="2" t="s">
        <v>41</v>
      </c>
    </row>
    <row r="1438">
      <c r="A1438" s="2">
        <v>1.958451682</v>
      </c>
      <c r="B1438" s="2">
        <v>80.0</v>
      </c>
      <c r="C1438" s="2" t="s">
        <v>41</v>
      </c>
    </row>
    <row r="1439">
      <c r="A1439" s="2">
        <v>0.04786795726</v>
      </c>
      <c r="B1439" s="2">
        <v>80.0</v>
      </c>
      <c r="C1439" s="2" t="s">
        <v>41</v>
      </c>
    </row>
    <row r="1440">
      <c r="A1440" s="2">
        <v>-0.6389037936</v>
      </c>
      <c r="B1440" s="2">
        <v>80.0</v>
      </c>
      <c r="C1440" s="2" t="s">
        <v>41</v>
      </c>
    </row>
    <row r="1441">
      <c r="A1441" s="2">
        <v>-0.3609323531</v>
      </c>
      <c r="B1441" s="2">
        <v>80.0</v>
      </c>
      <c r="C1441" s="2" t="s">
        <v>41</v>
      </c>
    </row>
    <row r="1442">
      <c r="A1442" s="2">
        <v>-3.146710604</v>
      </c>
      <c r="B1442" s="2">
        <v>100.0</v>
      </c>
      <c r="C1442" s="2" t="s">
        <v>41</v>
      </c>
    </row>
    <row r="1443">
      <c r="A1443" s="2">
        <v>1.706081085</v>
      </c>
      <c r="B1443" s="2">
        <v>100.0</v>
      </c>
      <c r="C1443" s="2" t="s">
        <v>41</v>
      </c>
    </row>
    <row r="1444">
      <c r="A1444" s="2">
        <v>-0.4067946737</v>
      </c>
      <c r="B1444" s="2">
        <v>100.0</v>
      </c>
      <c r="C1444" s="2" t="s">
        <v>41</v>
      </c>
    </row>
    <row r="1445">
      <c r="A1445" s="2">
        <v>0.09202248025</v>
      </c>
      <c r="B1445" s="2">
        <v>100.0</v>
      </c>
      <c r="C1445" s="2" t="s">
        <v>41</v>
      </c>
    </row>
    <row r="1446">
      <c r="A1446" s="2">
        <v>0.031294043</v>
      </c>
      <c r="B1446" s="2">
        <v>100.0</v>
      </c>
      <c r="C1446" s="2" t="s">
        <v>41</v>
      </c>
    </row>
    <row r="1447">
      <c r="A1447" s="2">
        <v>-2.925770945</v>
      </c>
      <c r="B1447" s="2">
        <v>120.0</v>
      </c>
      <c r="C1447" s="2" t="s">
        <v>41</v>
      </c>
    </row>
    <row r="1448">
      <c r="A1448" s="2">
        <v>-2.520614444</v>
      </c>
      <c r="B1448" s="2">
        <v>120.0</v>
      </c>
      <c r="C1448" s="2" t="s">
        <v>41</v>
      </c>
    </row>
    <row r="1449">
      <c r="A1449" s="2">
        <v>0.02898179311</v>
      </c>
      <c r="B1449" s="2">
        <v>120.0</v>
      </c>
      <c r="C1449" s="2" t="s">
        <v>41</v>
      </c>
    </row>
    <row r="1450">
      <c r="A1450" s="2">
        <v>0.2753215718</v>
      </c>
      <c r="B1450" s="2">
        <v>120.0</v>
      </c>
      <c r="C1450" s="2" t="s">
        <v>41</v>
      </c>
    </row>
    <row r="1451">
      <c r="A1451" s="2">
        <v>0.1777232604</v>
      </c>
      <c r="B1451" s="2">
        <v>120.0</v>
      </c>
      <c r="C1451" s="2" t="s">
        <v>41</v>
      </c>
    </row>
    <row r="1452">
      <c r="A1452" s="2">
        <v>-2.00869371</v>
      </c>
      <c r="B1452" s="2">
        <v>140.0</v>
      </c>
      <c r="C1452" s="2" t="s">
        <v>41</v>
      </c>
    </row>
    <row r="1453">
      <c r="A1453" s="2">
        <v>-2.688301683</v>
      </c>
      <c r="B1453" s="2">
        <v>140.0</v>
      </c>
      <c r="C1453" s="2" t="s">
        <v>41</v>
      </c>
    </row>
    <row r="1454">
      <c r="A1454" s="2">
        <v>-0.02871086298</v>
      </c>
      <c r="B1454" s="2">
        <v>140.0</v>
      </c>
      <c r="C1454" s="2" t="s">
        <v>41</v>
      </c>
    </row>
    <row r="1455">
      <c r="A1455" s="2">
        <v>-0.1898487077</v>
      </c>
      <c r="B1455" s="2">
        <v>140.0</v>
      </c>
      <c r="C1455" s="2" t="s">
        <v>41</v>
      </c>
    </row>
    <row r="1456">
      <c r="A1456" s="2">
        <v>-0.02765601165</v>
      </c>
      <c r="B1456" s="2">
        <v>140.0</v>
      </c>
      <c r="C1456" s="2" t="s">
        <v>41</v>
      </c>
    </row>
    <row r="1457">
      <c r="A1457" s="2">
        <v>-1.955645165</v>
      </c>
      <c r="B1457" s="2">
        <v>160.0</v>
      </c>
      <c r="C1457" s="2" t="s">
        <v>41</v>
      </c>
    </row>
    <row r="1458">
      <c r="A1458" s="2">
        <v>-2.844851483</v>
      </c>
      <c r="B1458" s="2">
        <v>160.0</v>
      </c>
      <c r="C1458" s="2" t="s">
        <v>41</v>
      </c>
    </row>
    <row r="1459">
      <c r="A1459" s="2">
        <v>0.5782068936</v>
      </c>
      <c r="B1459" s="2">
        <v>160.0</v>
      </c>
      <c r="C1459" s="2" t="s">
        <v>41</v>
      </c>
    </row>
    <row r="1460">
      <c r="A1460" s="2">
        <v>0.2292557969</v>
      </c>
      <c r="B1460" s="2">
        <v>160.0</v>
      </c>
      <c r="C1460" s="2" t="s">
        <v>41</v>
      </c>
    </row>
    <row r="1461">
      <c r="A1461" s="2">
        <v>-0.04477979971</v>
      </c>
      <c r="B1461" s="2">
        <v>160.0</v>
      </c>
      <c r="C1461" s="2" t="s">
        <v>41</v>
      </c>
    </row>
    <row r="1462">
      <c r="A1462" s="2">
        <v>-1.864203588</v>
      </c>
      <c r="B1462" s="2">
        <v>180.0</v>
      </c>
      <c r="C1462" s="2" t="s">
        <v>41</v>
      </c>
    </row>
    <row r="1463">
      <c r="A1463" s="2">
        <v>-2.601158163</v>
      </c>
      <c r="B1463" s="2">
        <v>180.0</v>
      </c>
      <c r="C1463" s="2" t="s">
        <v>41</v>
      </c>
    </row>
    <row r="1464">
      <c r="A1464" s="2">
        <v>-0.1506672556</v>
      </c>
      <c r="B1464" s="2">
        <v>180.0</v>
      </c>
      <c r="C1464" s="2" t="s">
        <v>41</v>
      </c>
    </row>
    <row r="1465">
      <c r="A1465" s="2">
        <v>0.2916621546</v>
      </c>
      <c r="B1465" s="2">
        <v>180.0</v>
      </c>
      <c r="C1465" s="2" t="s">
        <v>41</v>
      </c>
    </row>
    <row r="1466">
      <c r="A1466" s="2">
        <v>-0.02685485446</v>
      </c>
      <c r="B1466" s="2">
        <v>180.0</v>
      </c>
      <c r="C1466" s="2" t="s">
        <v>41</v>
      </c>
    </row>
    <row r="1467">
      <c r="A1467" s="2">
        <v>-1.587330222</v>
      </c>
      <c r="B1467" s="2">
        <v>200.0</v>
      </c>
      <c r="C1467" s="2" t="s">
        <v>41</v>
      </c>
    </row>
    <row r="1468">
      <c r="A1468" s="2">
        <v>-2.966515712</v>
      </c>
      <c r="B1468" s="2">
        <v>200.0</v>
      </c>
      <c r="C1468" s="2" t="s">
        <v>41</v>
      </c>
    </row>
    <row r="1469">
      <c r="A1469" s="2">
        <v>0.09993418538</v>
      </c>
      <c r="B1469" s="2">
        <v>200.0</v>
      </c>
      <c r="C1469" s="2" t="s">
        <v>41</v>
      </c>
    </row>
    <row r="1470">
      <c r="A1470" s="2">
        <v>0.2790526525</v>
      </c>
      <c r="B1470" s="2">
        <v>200.0</v>
      </c>
      <c r="C1470" s="2" t="s">
        <v>41</v>
      </c>
    </row>
    <row r="1471">
      <c r="A1471" s="2">
        <v>0.3313158817</v>
      </c>
      <c r="B1471" s="2">
        <v>200.0</v>
      </c>
      <c r="C1471" s="2" t="s">
        <v>41</v>
      </c>
    </row>
    <row r="1472">
      <c r="A1472" s="2">
        <v>0.3731367537</v>
      </c>
      <c r="B1472" s="2">
        <v>60.0</v>
      </c>
      <c r="C1472" s="2" t="s">
        <v>42</v>
      </c>
    </row>
    <row r="1473">
      <c r="A1473" s="2">
        <v>1.417998891</v>
      </c>
      <c r="B1473" s="2">
        <v>60.0</v>
      </c>
      <c r="C1473" s="2" t="s">
        <v>42</v>
      </c>
    </row>
    <row r="1474">
      <c r="A1474" s="2">
        <v>-1.910874</v>
      </c>
      <c r="B1474" s="2">
        <v>60.0</v>
      </c>
      <c r="C1474" s="2" t="s">
        <v>42</v>
      </c>
    </row>
    <row r="1475">
      <c r="A1475" s="2">
        <v>0.05393817858</v>
      </c>
      <c r="B1475" s="2">
        <v>60.0</v>
      </c>
      <c r="C1475" s="2" t="s">
        <v>42</v>
      </c>
    </row>
    <row r="1476">
      <c r="A1476" s="2">
        <v>-1.292448291</v>
      </c>
      <c r="B1476" s="2">
        <v>60.0</v>
      </c>
      <c r="C1476" s="2" t="s">
        <v>42</v>
      </c>
    </row>
    <row r="1477">
      <c r="A1477" s="2">
        <v>0.4580785499</v>
      </c>
      <c r="B1477" s="2">
        <v>80.0</v>
      </c>
      <c r="C1477" s="2" t="s">
        <v>42</v>
      </c>
    </row>
    <row r="1478">
      <c r="A1478" s="2">
        <v>0.3258662501</v>
      </c>
      <c r="B1478" s="2">
        <v>80.0</v>
      </c>
      <c r="C1478" s="2" t="s">
        <v>42</v>
      </c>
    </row>
    <row r="1479">
      <c r="A1479" s="2">
        <v>-2.406991327</v>
      </c>
      <c r="B1479" s="2">
        <v>80.0</v>
      </c>
      <c r="C1479" s="2" t="s">
        <v>42</v>
      </c>
    </row>
    <row r="1480">
      <c r="A1480" s="2">
        <v>2.152571479</v>
      </c>
      <c r="B1480" s="2">
        <v>80.0</v>
      </c>
      <c r="C1480" s="2" t="s">
        <v>42</v>
      </c>
    </row>
    <row r="1481">
      <c r="A1481" s="2">
        <v>-1.237613882</v>
      </c>
      <c r="B1481" s="2">
        <v>80.0</v>
      </c>
      <c r="C1481" s="2" t="s">
        <v>42</v>
      </c>
    </row>
    <row r="1482">
      <c r="A1482" s="2">
        <v>0.9393134738</v>
      </c>
      <c r="B1482" s="2">
        <v>100.0</v>
      </c>
      <c r="C1482" s="2" t="s">
        <v>42</v>
      </c>
    </row>
    <row r="1483">
      <c r="A1483" s="2">
        <v>0.4829988577</v>
      </c>
      <c r="B1483" s="2">
        <v>100.0</v>
      </c>
      <c r="C1483" s="2" t="s">
        <v>42</v>
      </c>
    </row>
    <row r="1484">
      <c r="A1484" s="2">
        <v>2.51553977</v>
      </c>
      <c r="B1484" s="2">
        <v>100.0</v>
      </c>
      <c r="C1484" s="2" t="s">
        <v>42</v>
      </c>
    </row>
    <row r="1485">
      <c r="A1485" s="2">
        <v>-5.699160517</v>
      </c>
      <c r="B1485" s="2">
        <v>100.0</v>
      </c>
      <c r="C1485" s="2" t="s">
        <v>42</v>
      </c>
    </row>
    <row r="1486">
      <c r="A1486" s="2">
        <v>0.5647833506</v>
      </c>
      <c r="B1486" s="2">
        <v>100.0</v>
      </c>
      <c r="C1486" s="2" t="s">
        <v>42</v>
      </c>
    </row>
    <row r="1487">
      <c r="A1487" s="2">
        <v>0.6271372662</v>
      </c>
      <c r="B1487" s="2">
        <v>120.0</v>
      </c>
      <c r="C1487" s="2" t="s">
        <v>42</v>
      </c>
    </row>
    <row r="1488">
      <c r="A1488" s="2">
        <v>-4.921621407</v>
      </c>
      <c r="B1488" s="2">
        <v>120.0</v>
      </c>
      <c r="C1488" s="2" t="s">
        <v>42</v>
      </c>
    </row>
    <row r="1489">
      <c r="A1489" s="2">
        <v>-3.434308816</v>
      </c>
      <c r="B1489" s="2">
        <v>120.0</v>
      </c>
      <c r="C1489" s="2" t="s">
        <v>42</v>
      </c>
    </row>
    <row r="1490">
      <c r="A1490" s="2">
        <v>0.2389732451</v>
      </c>
      <c r="B1490" s="2">
        <v>120.0</v>
      </c>
      <c r="C1490" s="2" t="s">
        <v>42</v>
      </c>
    </row>
    <row r="1491">
      <c r="A1491" s="2">
        <v>0.9343653591</v>
      </c>
      <c r="B1491" s="2">
        <v>120.0</v>
      </c>
      <c r="C1491" s="2" t="s">
        <v>42</v>
      </c>
    </row>
    <row r="1492">
      <c r="A1492" s="2">
        <v>0.5592448952</v>
      </c>
      <c r="B1492" s="2">
        <v>140.0</v>
      </c>
      <c r="C1492" s="2" t="s">
        <v>42</v>
      </c>
    </row>
    <row r="1493">
      <c r="A1493" s="2">
        <v>-5.156256815</v>
      </c>
      <c r="B1493" s="2">
        <v>140.0</v>
      </c>
      <c r="C1493" s="2" t="s">
        <v>42</v>
      </c>
    </row>
    <row r="1494">
      <c r="A1494" s="2">
        <v>-1.29220692</v>
      </c>
      <c r="B1494" s="2">
        <v>140.0</v>
      </c>
      <c r="C1494" s="2" t="s">
        <v>42</v>
      </c>
    </row>
    <row r="1495">
      <c r="A1495" s="2">
        <v>-4.39082696</v>
      </c>
      <c r="B1495" s="2">
        <v>140.0</v>
      </c>
      <c r="C1495" s="2" t="s">
        <v>42</v>
      </c>
    </row>
    <row r="1496">
      <c r="A1496" s="2">
        <v>0.142182148</v>
      </c>
      <c r="B1496" s="2">
        <v>140.0</v>
      </c>
      <c r="C1496" s="2" t="s">
        <v>42</v>
      </c>
    </row>
    <row r="1497">
      <c r="A1497" s="2">
        <v>-6.249622266</v>
      </c>
      <c r="B1497" s="2">
        <v>160.0</v>
      </c>
      <c r="C1497" s="2" t="s">
        <v>42</v>
      </c>
    </row>
    <row r="1498">
      <c r="A1498" s="2">
        <v>0.9198402847</v>
      </c>
      <c r="B1498" s="2">
        <v>160.0</v>
      </c>
      <c r="C1498" s="2" t="s">
        <v>42</v>
      </c>
    </row>
    <row r="1499">
      <c r="A1499" s="2">
        <v>-1.071172844</v>
      </c>
      <c r="B1499" s="2">
        <v>160.0</v>
      </c>
      <c r="C1499" s="2" t="s">
        <v>42</v>
      </c>
    </row>
    <row r="1500">
      <c r="A1500" s="2">
        <v>-4.653890301</v>
      </c>
      <c r="B1500" s="2">
        <v>160.0</v>
      </c>
      <c r="C1500" s="2" t="s">
        <v>42</v>
      </c>
    </row>
    <row r="1501">
      <c r="A1501" s="2">
        <v>-0.7825205776</v>
      </c>
      <c r="B1501" s="2">
        <v>160.0</v>
      </c>
      <c r="C1501" s="2" t="s">
        <v>42</v>
      </c>
    </row>
    <row r="1502">
      <c r="A1502" s="2">
        <v>-1.478564332</v>
      </c>
      <c r="B1502" s="2">
        <v>180.0</v>
      </c>
      <c r="C1502" s="2" t="s">
        <v>42</v>
      </c>
    </row>
    <row r="1503">
      <c r="A1503" s="2">
        <v>-1.379540076</v>
      </c>
      <c r="B1503" s="2">
        <v>180.0</v>
      </c>
      <c r="C1503" s="2" t="s">
        <v>42</v>
      </c>
    </row>
    <row r="1504">
      <c r="A1504" s="2">
        <v>-1.201697952</v>
      </c>
      <c r="B1504" s="2">
        <v>180.0</v>
      </c>
      <c r="C1504" s="2" t="s">
        <v>42</v>
      </c>
    </row>
    <row r="1505">
      <c r="A1505" s="2">
        <v>0.2308492913</v>
      </c>
      <c r="B1505" s="2">
        <v>180.0</v>
      </c>
      <c r="C1505" s="2" t="s">
        <v>42</v>
      </c>
    </row>
    <row r="1506">
      <c r="A1506" s="2">
        <v>-0.5939249607</v>
      </c>
      <c r="B1506" s="2">
        <v>180.0</v>
      </c>
      <c r="C1506" s="2" t="s">
        <v>42</v>
      </c>
    </row>
    <row r="1507">
      <c r="A1507" s="2">
        <v>-5.409689985</v>
      </c>
      <c r="B1507" s="2">
        <v>200.0</v>
      </c>
      <c r="C1507" s="2" t="s">
        <v>42</v>
      </c>
    </row>
    <row r="1508">
      <c r="A1508" s="2">
        <v>-1.55848604</v>
      </c>
      <c r="B1508" s="2">
        <v>200.0</v>
      </c>
      <c r="C1508" s="2" t="s">
        <v>42</v>
      </c>
    </row>
    <row r="1509">
      <c r="A1509" s="2">
        <v>-1.265770329</v>
      </c>
      <c r="B1509" s="2">
        <v>200.0</v>
      </c>
      <c r="C1509" s="2" t="s">
        <v>42</v>
      </c>
    </row>
    <row r="1510">
      <c r="A1510" s="2">
        <v>-4.174164786</v>
      </c>
      <c r="B1510" s="2">
        <v>200.0</v>
      </c>
      <c r="C1510" s="2" t="s">
        <v>42</v>
      </c>
    </row>
    <row r="1511">
      <c r="A1511" s="2">
        <v>0.5160076099</v>
      </c>
      <c r="B1511" s="2">
        <v>200.0</v>
      </c>
      <c r="C1511" s="2" t="s">
        <v>42</v>
      </c>
    </row>
    <row r="1512">
      <c r="A1512" s="2">
        <v>1.284532624</v>
      </c>
      <c r="B1512" s="2">
        <v>60.0</v>
      </c>
      <c r="C1512" s="2" t="s">
        <v>43</v>
      </c>
    </row>
    <row r="1513">
      <c r="A1513" s="2">
        <v>0.2149916965</v>
      </c>
      <c r="B1513" s="2">
        <v>60.0</v>
      </c>
      <c r="C1513" s="2" t="s">
        <v>43</v>
      </c>
    </row>
    <row r="1514">
      <c r="A1514" s="2">
        <v>-0.09770478335</v>
      </c>
      <c r="B1514" s="2">
        <v>60.0</v>
      </c>
      <c r="C1514" s="2" t="s">
        <v>43</v>
      </c>
    </row>
    <row r="1515">
      <c r="A1515" s="2">
        <v>-5.387081155</v>
      </c>
      <c r="B1515" s="2">
        <v>60.0</v>
      </c>
      <c r="C1515" s="2" t="s">
        <v>43</v>
      </c>
    </row>
    <row r="1516">
      <c r="A1516" s="2">
        <v>-0.04848394163</v>
      </c>
      <c r="B1516" s="2">
        <v>60.0</v>
      </c>
      <c r="C1516" s="2" t="s">
        <v>43</v>
      </c>
    </row>
    <row r="1517">
      <c r="A1517" s="2">
        <v>-2.646597474</v>
      </c>
      <c r="B1517" s="2">
        <v>80.0</v>
      </c>
      <c r="C1517" s="2" t="s">
        <v>43</v>
      </c>
    </row>
    <row r="1518">
      <c r="A1518" s="2">
        <v>1.304782352</v>
      </c>
      <c r="B1518" s="2">
        <v>80.0</v>
      </c>
      <c r="C1518" s="2" t="s">
        <v>43</v>
      </c>
    </row>
    <row r="1519">
      <c r="A1519" s="2">
        <v>0.05356206371</v>
      </c>
      <c r="B1519" s="2">
        <v>80.0</v>
      </c>
      <c r="C1519" s="2" t="s">
        <v>43</v>
      </c>
    </row>
    <row r="1520">
      <c r="A1520" s="2">
        <v>-0.8990988601</v>
      </c>
      <c r="B1520" s="2">
        <v>80.0</v>
      </c>
      <c r="C1520" s="2" t="s">
        <v>43</v>
      </c>
    </row>
    <row r="1521">
      <c r="A1521" s="2">
        <v>-0.3248620939</v>
      </c>
      <c r="B1521" s="2">
        <v>80.0</v>
      </c>
      <c r="C1521" s="2" t="s">
        <v>43</v>
      </c>
    </row>
    <row r="1522">
      <c r="A1522" s="2">
        <v>0.7200303851</v>
      </c>
      <c r="B1522" s="2">
        <v>100.0</v>
      </c>
      <c r="C1522" s="2" t="s">
        <v>43</v>
      </c>
    </row>
    <row r="1523">
      <c r="A1523" s="2">
        <v>1.151663258</v>
      </c>
      <c r="B1523" s="2">
        <v>100.0</v>
      </c>
      <c r="C1523" s="2" t="s">
        <v>43</v>
      </c>
    </row>
    <row r="1524">
      <c r="A1524" s="2">
        <v>-8.094803391</v>
      </c>
      <c r="B1524" s="2">
        <v>100.0</v>
      </c>
      <c r="C1524" s="2" t="s">
        <v>43</v>
      </c>
    </row>
    <row r="1525">
      <c r="A1525" s="2">
        <v>0.4722329959</v>
      </c>
      <c r="B1525" s="2">
        <v>100.0</v>
      </c>
      <c r="C1525" s="2" t="s">
        <v>43</v>
      </c>
    </row>
    <row r="1526">
      <c r="A1526" s="2">
        <v>0.1653257428</v>
      </c>
      <c r="B1526" s="2">
        <v>100.0</v>
      </c>
      <c r="C1526" s="2" t="s">
        <v>43</v>
      </c>
    </row>
    <row r="1527">
      <c r="A1527" s="2">
        <v>-0.4245660016</v>
      </c>
      <c r="B1527" s="2">
        <v>120.0</v>
      </c>
      <c r="C1527" s="2" t="s">
        <v>43</v>
      </c>
    </row>
    <row r="1528">
      <c r="A1528" s="2">
        <v>-0.6441789478</v>
      </c>
      <c r="B1528" s="2">
        <v>120.0</v>
      </c>
      <c r="C1528" s="2" t="s">
        <v>43</v>
      </c>
    </row>
    <row r="1529">
      <c r="A1529" s="2">
        <v>0.01542313441</v>
      </c>
      <c r="B1529" s="2">
        <v>120.0</v>
      </c>
      <c r="C1529" s="2" t="s">
        <v>43</v>
      </c>
    </row>
    <row r="1530">
      <c r="A1530" s="2">
        <v>0.9510297615</v>
      </c>
      <c r="B1530" s="2">
        <v>120.0</v>
      </c>
      <c r="C1530" s="2" t="s">
        <v>43</v>
      </c>
    </row>
    <row r="1531">
      <c r="A1531" s="2">
        <v>0.2616602796</v>
      </c>
      <c r="B1531" s="2">
        <v>120.0</v>
      </c>
      <c r="C1531" s="2" t="s">
        <v>43</v>
      </c>
    </row>
    <row r="1532">
      <c r="A1532" s="2">
        <v>-0.4302231175</v>
      </c>
      <c r="B1532" s="2">
        <v>140.0</v>
      </c>
      <c r="C1532" s="2" t="s">
        <v>43</v>
      </c>
    </row>
    <row r="1533">
      <c r="A1533" s="2">
        <v>-0.6670602574</v>
      </c>
      <c r="B1533" s="2">
        <v>140.0</v>
      </c>
      <c r="C1533" s="2" t="s">
        <v>43</v>
      </c>
    </row>
    <row r="1534">
      <c r="A1534" s="2">
        <v>0.2256447572</v>
      </c>
      <c r="B1534" s="2">
        <v>140.0</v>
      </c>
      <c r="C1534" s="2" t="s">
        <v>43</v>
      </c>
    </row>
    <row r="1535">
      <c r="A1535" s="2">
        <v>0.2607977164</v>
      </c>
      <c r="B1535" s="2">
        <v>140.0</v>
      </c>
      <c r="C1535" s="2" t="s">
        <v>43</v>
      </c>
    </row>
    <row r="1536">
      <c r="A1536" s="2">
        <v>0.01642196621</v>
      </c>
      <c r="B1536" s="2">
        <v>140.0</v>
      </c>
      <c r="C1536" s="2" t="s">
        <v>43</v>
      </c>
    </row>
    <row r="1537">
      <c r="A1537" s="2">
        <v>-0.6524553349</v>
      </c>
      <c r="B1537" s="2">
        <v>160.0</v>
      </c>
      <c r="C1537" s="2" t="s">
        <v>43</v>
      </c>
    </row>
    <row r="1538">
      <c r="A1538" s="2">
        <v>-0.1969492011</v>
      </c>
      <c r="B1538" s="2">
        <v>160.0</v>
      </c>
      <c r="C1538" s="2" t="s">
        <v>43</v>
      </c>
    </row>
    <row r="1539">
      <c r="A1539" s="2">
        <v>0.6479189191</v>
      </c>
      <c r="B1539" s="2">
        <v>160.0</v>
      </c>
      <c r="C1539" s="2" t="s">
        <v>43</v>
      </c>
    </row>
    <row r="1540">
      <c r="A1540" s="2">
        <v>0.6277952316</v>
      </c>
      <c r="B1540" s="2">
        <v>160.0</v>
      </c>
      <c r="C1540" s="2" t="s">
        <v>43</v>
      </c>
    </row>
    <row r="1541">
      <c r="A1541" s="2">
        <v>-0.0418162023</v>
      </c>
      <c r="B1541" s="2">
        <v>160.0</v>
      </c>
      <c r="C1541" s="2" t="s">
        <v>43</v>
      </c>
    </row>
    <row r="1542">
      <c r="A1542" s="2">
        <v>-0.1749078314</v>
      </c>
      <c r="B1542" s="2">
        <v>180.0</v>
      </c>
      <c r="C1542" s="2" t="s">
        <v>43</v>
      </c>
    </row>
    <row r="1543">
      <c r="A1543" s="2">
        <v>-9.161191711</v>
      </c>
      <c r="B1543" s="2">
        <v>180.0</v>
      </c>
      <c r="C1543" s="2" t="s">
        <v>43</v>
      </c>
    </row>
    <row r="1544">
      <c r="A1544" s="2">
        <v>0.06764881982</v>
      </c>
      <c r="B1544" s="2">
        <v>180.0</v>
      </c>
      <c r="C1544" s="2" t="s">
        <v>43</v>
      </c>
    </row>
    <row r="1545">
      <c r="A1545" s="2">
        <v>-6.907055035</v>
      </c>
      <c r="B1545" s="2">
        <v>180.0</v>
      </c>
      <c r="C1545" s="2" t="s">
        <v>43</v>
      </c>
    </row>
    <row r="1546">
      <c r="A1546" s="2">
        <v>0.1179794573</v>
      </c>
      <c r="B1546" s="2">
        <v>180.0</v>
      </c>
      <c r="C1546" s="2" t="s">
        <v>43</v>
      </c>
    </row>
    <row r="1547">
      <c r="A1547" s="2">
        <v>-0.4192270137</v>
      </c>
      <c r="B1547" s="2">
        <v>200.0</v>
      </c>
      <c r="C1547" s="2" t="s">
        <v>43</v>
      </c>
    </row>
    <row r="1548">
      <c r="A1548" s="2">
        <v>-8.219988709</v>
      </c>
      <c r="B1548" s="2">
        <v>200.0</v>
      </c>
      <c r="C1548" s="2" t="s">
        <v>43</v>
      </c>
    </row>
    <row r="1549">
      <c r="A1549" s="2">
        <v>0.2975298051</v>
      </c>
      <c r="B1549" s="2">
        <v>200.0</v>
      </c>
      <c r="C1549" s="2" t="s">
        <v>43</v>
      </c>
    </row>
    <row r="1550">
      <c r="A1550" s="2">
        <v>0.4517519272</v>
      </c>
      <c r="B1550" s="2">
        <v>200.0</v>
      </c>
      <c r="C1550" s="2" t="s">
        <v>43</v>
      </c>
    </row>
    <row r="1551">
      <c r="A1551" s="2">
        <v>-0.2407529344</v>
      </c>
      <c r="B1551" s="2">
        <v>200.0</v>
      </c>
      <c r="C1551" s="2" t="s">
        <v>43</v>
      </c>
    </row>
    <row r="1552">
      <c r="A1552" s="2">
        <v>0.1396387462</v>
      </c>
      <c r="B1552" s="2">
        <v>60.0</v>
      </c>
      <c r="C1552" s="2" t="s">
        <v>44</v>
      </c>
    </row>
    <row r="1553">
      <c r="A1553" s="2">
        <v>-1.445224167</v>
      </c>
      <c r="B1553" s="2">
        <v>60.0</v>
      </c>
      <c r="C1553" s="2" t="s">
        <v>44</v>
      </c>
    </row>
    <row r="1554">
      <c r="A1554" s="2">
        <v>1.025920876</v>
      </c>
      <c r="B1554" s="2">
        <v>60.0</v>
      </c>
      <c r="C1554" s="2" t="s">
        <v>44</v>
      </c>
    </row>
    <row r="1555">
      <c r="A1555" s="2">
        <v>-4.914605803</v>
      </c>
      <c r="B1555" s="2">
        <v>60.0</v>
      </c>
      <c r="C1555" s="2" t="s">
        <v>44</v>
      </c>
    </row>
    <row r="1556">
      <c r="A1556" s="2">
        <v>-1.35962745</v>
      </c>
      <c r="B1556" s="2">
        <v>60.0</v>
      </c>
      <c r="C1556" s="2" t="s">
        <v>44</v>
      </c>
    </row>
    <row r="1557">
      <c r="A1557" s="2">
        <v>-2.608888891</v>
      </c>
      <c r="B1557" s="2">
        <v>80.0</v>
      </c>
      <c r="C1557" s="2" t="s">
        <v>44</v>
      </c>
    </row>
    <row r="1558">
      <c r="A1558" s="2">
        <v>-4.116389901</v>
      </c>
      <c r="B1558" s="2">
        <v>80.0</v>
      </c>
      <c r="C1558" s="2" t="s">
        <v>44</v>
      </c>
    </row>
    <row r="1559">
      <c r="A1559" s="2">
        <v>0.2925494033</v>
      </c>
      <c r="B1559" s="2">
        <v>80.0</v>
      </c>
      <c r="C1559" s="2" t="s">
        <v>44</v>
      </c>
    </row>
    <row r="1560">
      <c r="A1560" s="2">
        <v>2.819399674</v>
      </c>
      <c r="B1560" s="2">
        <v>80.0</v>
      </c>
      <c r="C1560" s="2" t="s">
        <v>44</v>
      </c>
    </row>
    <row r="1561">
      <c r="A1561" s="2">
        <v>-1.261349836</v>
      </c>
      <c r="B1561" s="2">
        <v>80.0</v>
      </c>
      <c r="C1561" s="2" t="s">
        <v>44</v>
      </c>
    </row>
    <row r="1562">
      <c r="A1562" s="2">
        <v>2.4437773</v>
      </c>
      <c r="B1562" s="2">
        <v>100.0</v>
      </c>
      <c r="C1562" s="2" t="s">
        <v>44</v>
      </c>
    </row>
    <row r="1563">
      <c r="A1563" s="2">
        <v>-10.16286775</v>
      </c>
      <c r="B1563" s="2">
        <v>100.0</v>
      </c>
      <c r="C1563" s="2" t="s">
        <v>44</v>
      </c>
    </row>
    <row r="1564">
      <c r="A1564" s="2">
        <v>-3.425302821</v>
      </c>
      <c r="B1564" s="2">
        <v>100.0</v>
      </c>
      <c r="C1564" s="2" t="s">
        <v>44</v>
      </c>
    </row>
    <row r="1565">
      <c r="A1565" s="2">
        <v>-2.824742549</v>
      </c>
      <c r="B1565" s="2">
        <v>100.0</v>
      </c>
      <c r="C1565" s="2" t="s">
        <v>44</v>
      </c>
    </row>
    <row r="1566">
      <c r="A1566" s="2">
        <v>-0.5396594091</v>
      </c>
      <c r="B1566" s="2">
        <v>100.0</v>
      </c>
      <c r="C1566" s="2" t="s">
        <v>44</v>
      </c>
    </row>
    <row r="1567">
      <c r="A1567" s="2">
        <v>-3.649687755</v>
      </c>
      <c r="B1567" s="2">
        <v>120.0</v>
      </c>
      <c r="C1567" s="2" t="s">
        <v>44</v>
      </c>
    </row>
    <row r="1568">
      <c r="A1568" s="2">
        <v>-1.479084989</v>
      </c>
      <c r="B1568" s="2">
        <v>120.0</v>
      </c>
      <c r="C1568" s="2" t="s">
        <v>44</v>
      </c>
    </row>
    <row r="1569">
      <c r="A1569" s="2">
        <v>-0.7856901102</v>
      </c>
      <c r="B1569" s="2">
        <v>120.0</v>
      </c>
      <c r="C1569" s="2" t="s">
        <v>44</v>
      </c>
    </row>
    <row r="1570">
      <c r="A1570" s="2">
        <v>-2.765289135</v>
      </c>
      <c r="B1570" s="2">
        <v>120.0</v>
      </c>
      <c r="C1570" s="2" t="s">
        <v>44</v>
      </c>
    </row>
    <row r="1571">
      <c r="A1571" s="2">
        <v>-1.23655746</v>
      </c>
      <c r="B1571" s="2">
        <v>120.0</v>
      </c>
      <c r="C1571" s="2" t="s">
        <v>44</v>
      </c>
    </row>
    <row r="1572">
      <c r="A1572" s="2">
        <v>-3.576874615</v>
      </c>
      <c r="B1572" s="2">
        <v>140.0</v>
      </c>
      <c r="C1572" s="2" t="s">
        <v>44</v>
      </c>
    </row>
    <row r="1573">
      <c r="A1573" s="2">
        <v>-1.505145229</v>
      </c>
      <c r="B1573" s="2">
        <v>140.0</v>
      </c>
      <c r="C1573" s="2" t="s">
        <v>44</v>
      </c>
    </row>
    <row r="1574">
      <c r="A1574" s="2">
        <v>-0.6905178861</v>
      </c>
      <c r="B1574" s="2">
        <v>140.0</v>
      </c>
      <c r="C1574" s="2" t="s">
        <v>44</v>
      </c>
    </row>
    <row r="1575">
      <c r="A1575" s="2">
        <v>-2.895571499</v>
      </c>
      <c r="B1575" s="2">
        <v>140.0</v>
      </c>
      <c r="C1575" s="2" t="s">
        <v>44</v>
      </c>
    </row>
    <row r="1576">
      <c r="A1576" s="2">
        <v>-0.2441998771</v>
      </c>
      <c r="B1576" s="2">
        <v>140.0</v>
      </c>
      <c r="C1576" s="2" t="s">
        <v>44</v>
      </c>
    </row>
    <row r="1577">
      <c r="A1577" s="2">
        <v>-1.258639451</v>
      </c>
      <c r="B1577" s="2">
        <v>160.0</v>
      </c>
      <c r="C1577" s="2" t="s">
        <v>44</v>
      </c>
    </row>
    <row r="1578">
      <c r="A1578" s="2">
        <v>-1.833964657</v>
      </c>
      <c r="B1578" s="2">
        <v>160.0</v>
      </c>
      <c r="C1578" s="2" t="s">
        <v>44</v>
      </c>
    </row>
    <row r="1579">
      <c r="A1579" s="2">
        <v>-0.219776206</v>
      </c>
      <c r="B1579" s="2">
        <v>160.0</v>
      </c>
      <c r="C1579" s="2" t="s">
        <v>44</v>
      </c>
    </row>
    <row r="1580">
      <c r="A1580" s="2">
        <v>-1.682607833</v>
      </c>
      <c r="B1580" s="2">
        <v>160.0</v>
      </c>
      <c r="C1580" s="2" t="s">
        <v>44</v>
      </c>
    </row>
    <row r="1581">
      <c r="A1581" s="2">
        <v>-1.496501582</v>
      </c>
      <c r="B1581" s="2">
        <v>160.0</v>
      </c>
      <c r="C1581" s="2" t="s">
        <v>44</v>
      </c>
    </row>
    <row r="1582">
      <c r="A1582" s="2">
        <v>-0.8372611222</v>
      </c>
      <c r="B1582" s="2">
        <v>180.0</v>
      </c>
      <c r="C1582" s="2" t="s">
        <v>44</v>
      </c>
    </row>
    <row r="1583">
      <c r="A1583" s="2">
        <v>-4.503866247</v>
      </c>
      <c r="B1583" s="2">
        <v>180.0</v>
      </c>
      <c r="C1583" s="2" t="s">
        <v>44</v>
      </c>
    </row>
    <row r="1584">
      <c r="A1584" s="2">
        <v>0.6313269556</v>
      </c>
      <c r="B1584" s="2">
        <v>180.0</v>
      </c>
      <c r="C1584" s="2" t="s">
        <v>44</v>
      </c>
    </row>
    <row r="1585">
      <c r="A1585" s="2">
        <v>-5.611290493</v>
      </c>
      <c r="B1585" s="2">
        <v>180.0</v>
      </c>
      <c r="C1585" s="2" t="s">
        <v>44</v>
      </c>
    </row>
    <row r="1586">
      <c r="A1586" s="2">
        <v>2.200045938</v>
      </c>
      <c r="B1586" s="2">
        <v>180.0</v>
      </c>
      <c r="C1586" s="2" t="s">
        <v>44</v>
      </c>
    </row>
    <row r="1587">
      <c r="A1587" s="2">
        <v>-2.711419481</v>
      </c>
      <c r="B1587" s="2">
        <v>200.0</v>
      </c>
      <c r="C1587" s="2" t="s">
        <v>44</v>
      </c>
    </row>
    <row r="1588">
      <c r="A1588" s="2">
        <v>2.708994381</v>
      </c>
      <c r="B1588" s="2">
        <v>200.0</v>
      </c>
      <c r="C1588" s="2" t="s">
        <v>44</v>
      </c>
    </row>
    <row r="1589">
      <c r="A1589" s="2">
        <v>0.05444532235</v>
      </c>
      <c r="B1589" s="2">
        <v>200.0</v>
      </c>
      <c r="C1589" s="2" t="s">
        <v>44</v>
      </c>
    </row>
    <row r="1590">
      <c r="A1590" s="2">
        <v>-2.703035967</v>
      </c>
      <c r="B1590" s="2">
        <v>200.0</v>
      </c>
      <c r="C1590" s="2" t="s">
        <v>44</v>
      </c>
    </row>
    <row r="1591">
      <c r="A1591" s="2">
        <v>-1.799818057</v>
      </c>
      <c r="B1591" s="2">
        <v>200.0</v>
      </c>
      <c r="C1591" s="2" t="s">
        <v>44</v>
      </c>
    </row>
    <row r="1592">
      <c r="A1592" s="2">
        <v>-2.573047615</v>
      </c>
      <c r="B1592" s="2">
        <v>60.0</v>
      </c>
      <c r="C1592" s="2" t="s">
        <v>45</v>
      </c>
    </row>
    <row r="1593">
      <c r="A1593" s="2">
        <v>-3.544217847</v>
      </c>
      <c r="B1593" s="2">
        <v>60.0</v>
      </c>
      <c r="C1593" s="2" t="s">
        <v>45</v>
      </c>
    </row>
    <row r="1594">
      <c r="A1594" s="2">
        <v>-0.4992635355</v>
      </c>
      <c r="B1594" s="2">
        <v>60.0</v>
      </c>
      <c r="C1594" s="2" t="s">
        <v>45</v>
      </c>
    </row>
    <row r="1595">
      <c r="A1595" s="2">
        <v>-8.860585471</v>
      </c>
      <c r="B1595" s="2">
        <v>60.0</v>
      </c>
      <c r="C1595" s="2" t="s">
        <v>45</v>
      </c>
    </row>
    <row r="1596">
      <c r="A1596" s="2">
        <v>-0.6799258217</v>
      </c>
      <c r="B1596" s="2">
        <v>60.0</v>
      </c>
      <c r="C1596" s="2" t="s">
        <v>45</v>
      </c>
    </row>
    <row r="1597">
      <c r="A1597" s="2">
        <v>0.06755974925</v>
      </c>
      <c r="B1597" s="2">
        <v>80.0</v>
      </c>
      <c r="C1597" s="2" t="s">
        <v>45</v>
      </c>
    </row>
    <row r="1598">
      <c r="A1598" s="2">
        <v>-2.783322352</v>
      </c>
      <c r="B1598" s="2">
        <v>80.0</v>
      </c>
      <c r="C1598" s="2" t="s">
        <v>45</v>
      </c>
    </row>
    <row r="1599">
      <c r="A1599" s="2">
        <v>0.1460289985</v>
      </c>
      <c r="B1599" s="2">
        <v>80.0</v>
      </c>
      <c r="C1599" s="2" t="s">
        <v>45</v>
      </c>
    </row>
    <row r="1600">
      <c r="A1600" s="2">
        <v>-0.8458405662</v>
      </c>
      <c r="B1600" s="2">
        <v>80.0</v>
      </c>
      <c r="C1600" s="2" t="s">
        <v>45</v>
      </c>
    </row>
    <row r="1601">
      <c r="A1601" s="2">
        <v>-0.3851136283</v>
      </c>
      <c r="B1601" s="2">
        <v>80.0</v>
      </c>
      <c r="C1601" s="2" t="s">
        <v>45</v>
      </c>
    </row>
    <row r="1602">
      <c r="A1602" s="2">
        <v>0.6901384735</v>
      </c>
      <c r="B1602" s="2">
        <v>100.0</v>
      </c>
      <c r="C1602" s="2" t="s">
        <v>45</v>
      </c>
    </row>
    <row r="1603">
      <c r="A1603" s="2">
        <v>-2.911256035</v>
      </c>
      <c r="B1603" s="2">
        <v>100.0</v>
      </c>
      <c r="C1603" s="2" t="s">
        <v>45</v>
      </c>
    </row>
    <row r="1604">
      <c r="A1604" s="2">
        <v>-0.3072096487</v>
      </c>
      <c r="B1604" s="2">
        <v>100.0</v>
      </c>
      <c r="C1604" s="2" t="s">
        <v>45</v>
      </c>
    </row>
    <row r="1605">
      <c r="A1605" s="2">
        <v>0.0376857201</v>
      </c>
      <c r="B1605" s="2">
        <v>100.0</v>
      </c>
      <c r="C1605" s="2" t="s">
        <v>45</v>
      </c>
    </row>
    <row r="1606">
      <c r="A1606" s="2">
        <v>0.1814958957</v>
      </c>
      <c r="B1606" s="2">
        <v>100.0</v>
      </c>
      <c r="C1606" s="2" t="s">
        <v>45</v>
      </c>
    </row>
    <row r="1607">
      <c r="A1607" s="2">
        <v>-4.471289717</v>
      </c>
      <c r="B1607" s="2">
        <v>120.0</v>
      </c>
      <c r="C1607" s="2" t="s">
        <v>45</v>
      </c>
    </row>
    <row r="1608">
      <c r="A1608" s="2">
        <v>0.7391371462</v>
      </c>
      <c r="B1608" s="2">
        <v>120.0</v>
      </c>
      <c r="C1608" s="2" t="s">
        <v>45</v>
      </c>
    </row>
    <row r="1609">
      <c r="A1609" s="2">
        <v>0.1486670175</v>
      </c>
      <c r="B1609" s="2">
        <v>120.0</v>
      </c>
      <c r="C1609" s="2" t="s">
        <v>45</v>
      </c>
    </row>
    <row r="1610">
      <c r="A1610" s="2">
        <v>0.4429503468</v>
      </c>
      <c r="B1610" s="2">
        <v>120.0</v>
      </c>
      <c r="C1610" s="2" t="s">
        <v>45</v>
      </c>
    </row>
    <row r="1611">
      <c r="A1611" s="2">
        <v>0.5931976319</v>
      </c>
      <c r="B1611" s="2">
        <v>120.0</v>
      </c>
      <c r="C1611" s="2" t="s">
        <v>45</v>
      </c>
    </row>
    <row r="1612">
      <c r="A1612" s="2">
        <v>0.2691937655</v>
      </c>
      <c r="B1612" s="2">
        <v>140.0</v>
      </c>
      <c r="C1612" s="2" t="s">
        <v>45</v>
      </c>
    </row>
    <row r="1613">
      <c r="A1613" s="2">
        <v>0.8855142403</v>
      </c>
      <c r="B1613" s="2">
        <v>140.0</v>
      </c>
      <c r="C1613" s="2" t="s">
        <v>45</v>
      </c>
    </row>
    <row r="1614">
      <c r="A1614" s="2">
        <v>0.5596688973</v>
      </c>
      <c r="B1614" s="2">
        <v>140.0</v>
      </c>
      <c r="C1614" s="2" t="s">
        <v>45</v>
      </c>
    </row>
    <row r="1615">
      <c r="A1615" s="2">
        <v>0.0902324255</v>
      </c>
      <c r="B1615" s="2">
        <v>140.0</v>
      </c>
      <c r="C1615" s="2" t="s">
        <v>45</v>
      </c>
    </row>
    <row r="1616">
      <c r="A1616" s="2">
        <v>0.0602576715</v>
      </c>
      <c r="B1616" s="2">
        <v>140.0</v>
      </c>
      <c r="C1616" s="2" t="s">
        <v>45</v>
      </c>
    </row>
    <row r="1617">
      <c r="A1617" s="2">
        <v>0.2969044952</v>
      </c>
      <c r="B1617" s="2">
        <v>160.0</v>
      </c>
      <c r="C1617" s="2" t="s">
        <v>45</v>
      </c>
    </row>
    <row r="1618">
      <c r="A1618" s="2">
        <v>0.7528780713</v>
      </c>
      <c r="B1618" s="2">
        <v>160.0</v>
      </c>
      <c r="C1618" s="2" t="s">
        <v>45</v>
      </c>
    </row>
    <row r="1619">
      <c r="A1619" s="2">
        <v>-0.4130775404</v>
      </c>
      <c r="B1619" s="2">
        <v>160.0</v>
      </c>
      <c r="C1619" s="2" t="s">
        <v>45</v>
      </c>
    </row>
    <row r="1620">
      <c r="A1620" s="2">
        <v>0.2730932428</v>
      </c>
      <c r="B1620" s="2">
        <v>160.0</v>
      </c>
      <c r="C1620" s="2" t="s">
        <v>45</v>
      </c>
    </row>
    <row r="1621">
      <c r="A1621" s="2">
        <v>1.284277122</v>
      </c>
      <c r="B1621" s="2">
        <v>160.0</v>
      </c>
      <c r="C1621" s="2" t="s">
        <v>45</v>
      </c>
    </row>
    <row r="1622">
      <c r="A1622" s="2">
        <v>0.2904284507</v>
      </c>
      <c r="B1622" s="2">
        <v>180.0</v>
      </c>
      <c r="C1622" s="2" t="s">
        <v>45</v>
      </c>
    </row>
    <row r="1623">
      <c r="A1623" s="2">
        <v>1.077001445</v>
      </c>
      <c r="B1623" s="2">
        <v>180.0</v>
      </c>
      <c r="C1623" s="2" t="s">
        <v>45</v>
      </c>
    </row>
    <row r="1624">
      <c r="A1624" s="2">
        <v>-0.1943953265</v>
      </c>
      <c r="B1624" s="2">
        <v>180.0</v>
      </c>
      <c r="C1624" s="2" t="s">
        <v>45</v>
      </c>
    </row>
    <row r="1625">
      <c r="A1625" s="2">
        <v>0.7432646306</v>
      </c>
      <c r="B1625" s="2">
        <v>180.0</v>
      </c>
      <c r="C1625" s="2" t="s">
        <v>45</v>
      </c>
    </row>
    <row r="1626">
      <c r="A1626" s="2">
        <v>-1.1525042</v>
      </c>
      <c r="B1626" s="2">
        <v>180.0</v>
      </c>
      <c r="C1626" s="2" t="s">
        <v>45</v>
      </c>
    </row>
    <row r="1627">
      <c r="A1627" s="2">
        <v>0.5546816212</v>
      </c>
      <c r="B1627" s="2">
        <v>200.0</v>
      </c>
      <c r="C1627" s="2" t="s">
        <v>45</v>
      </c>
    </row>
    <row r="1628">
      <c r="A1628" s="2">
        <v>-1.622846919</v>
      </c>
      <c r="B1628" s="2">
        <v>200.0</v>
      </c>
      <c r="C1628" s="2" t="s">
        <v>45</v>
      </c>
    </row>
    <row r="1629">
      <c r="A1629" s="2">
        <v>0.2269705922</v>
      </c>
      <c r="B1629" s="2">
        <v>200.0</v>
      </c>
      <c r="C1629" s="2" t="s">
        <v>45</v>
      </c>
    </row>
    <row r="1630">
      <c r="A1630" s="2">
        <v>0.1488920512</v>
      </c>
      <c r="B1630" s="2">
        <v>200.0</v>
      </c>
      <c r="C1630" s="2" t="s">
        <v>45</v>
      </c>
    </row>
    <row r="1631">
      <c r="A1631" s="2">
        <v>-4.667765986</v>
      </c>
      <c r="B1631" s="2">
        <v>200.0</v>
      </c>
      <c r="C1631" s="2" t="s">
        <v>45</v>
      </c>
    </row>
    <row r="1632">
      <c r="A1632" s="2">
        <v>0.7878923105</v>
      </c>
      <c r="B1632" s="2">
        <v>60.0</v>
      </c>
      <c r="C1632" s="2" t="s">
        <v>46</v>
      </c>
    </row>
    <row r="1633">
      <c r="A1633" s="2">
        <v>0.6885228887</v>
      </c>
      <c r="B1633" s="2">
        <v>60.0</v>
      </c>
      <c r="C1633" s="2" t="s">
        <v>46</v>
      </c>
    </row>
    <row r="1634">
      <c r="A1634" s="2">
        <v>-1.400176385</v>
      </c>
      <c r="B1634" s="2">
        <v>60.0</v>
      </c>
      <c r="C1634" s="2" t="s">
        <v>46</v>
      </c>
    </row>
    <row r="1635">
      <c r="A1635" s="2">
        <v>-1.134225729</v>
      </c>
      <c r="B1635" s="2">
        <v>60.0</v>
      </c>
      <c r="C1635" s="2" t="s">
        <v>46</v>
      </c>
    </row>
    <row r="1636">
      <c r="A1636" s="2">
        <v>1.070626042</v>
      </c>
      <c r="B1636" s="2">
        <v>60.0</v>
      </c>
      <c r="C1636" s="2" t="s">
        <v>46</v>
      </c>
    </row>
    <row r="1637">
      <c r="A1637" s="2">
        <v>-0.4822203712</v>
      </c>
      <c r="B1637" s="2">
        <v>80.0</v>
      </c>
      <c r="C1637" s="2" t="s">
        <v>46</v>
      </c>
    </row>
    <row r="1638">
      <c r="A1638" s="2">
        <v>0.4912126005</v>
      </c>
      <c r="B1638" s="2">
        <v>80.0</v>
      </c>
      <c r="C1638" s="2" t="s">
        <v>46</v>
      </c>
    </row>
    <row r="1639">
      <c r="A1639" s="2">
        <v>-1.408845813</v>
      </c>
      <c r="B1639" s="2">
        <v>80.0</v>
      </c>
      <c r="C1639" s="2" t="s">
        <v>46</v>
      </c>
    </row>
    <row r="1640">
      <c r="A1640" s="2">
        <v>0.7913474913</v>
      </c>
      <c r="B1640" s="2">
        <v>80.0</v>
      </c>
      <c r="C1640" s="2" t="s">
        <v>46</v>
      </c>
    </row>
    <row r="1641">
      <c r="A1641" s="2">
        <v>-0.610054841</v>
      </c>
      <c r="B1641" s="2">
        <v>80.0</v>
      </c>
      <c r="C1641" s="2" t="s">
        <v>46</v>
      </c>
    </row>
    <row r="1642">
      <c r="A1642" s="2">
        <v>-0.5746926686</v>
      </c>
      <c r="B1642" s="2">
        <v>100.0</v>
      </c>
      <c r="C1642" s="2" t="s">
        <v>46</v>
      </c>
    </row>
    <row r="1643">
      <c r="A1643" s="2">
        <v>-0.9770328443</v>
      </c>
      <c r="B1643" s="2">
        <v>100.0</v>
      </c>
      <c r="C1643" s="2" t="s">
        <v>46</v>
      </c>
    </row>
    <row r="1644">
      <c r="A1644" s="2">
        <v>-0.3054262152</v>
      </c>
      <c r="B1644" s="2">
        <v>100.0</v>
      </c>
      <c r="C1644" s="2" t="s">
        <v>46</v>
      </c>
    </row>
    <row r="1645">
      <c r="A1645" s="2">
        <v>-1.136518439</v>
      </c>
      <c r="B1645" s="2">
        <v>100.0</v>
      </c>
      <c r="C1645" s="2" t="s">
        <v>46</v>
      </c>
    </row>
    <row r="1646">
      <c r="A1646" s="2">
        <v>-0.6714885596</v>
      </c>
      <c r="B1646" s="2">
        <v>100.0</v>
      </c>
      <c r="C1646" s="2" t="s">
        <v>46</v>
      </c>
    </row>
    <row r="1647">
      <c r="A1647" s="2">
        <v>1.011915321</v>
      </c>
      <c r="B1647" s="2">
        <v>120.0</v>
      </c>
      <c r="C1647" s="2" t="s">
        <v>46</v>
      </c>
    </row>
    <row r="1648">
      <c r="A1648" s="2">
        <v>-0.9086337493</v>
      </c>
      <c r="B1648" s="2">
        <v>120.0</v>
      </c>
      <c r="C1648" s="2" t="s">
        <v>46</v>
      </c>
    </row>
    <row r="1649">
      <c r="A1649" s="2">
        <v>-0.4380107476</v>
      </c>
      <c r="B1649" s="2">
        <v>120.0</v>
      </c>
      <c r="C1649" s="2" t="s">
        <v>46</v>
      </c>
    </row>
    <row r="1650">
      <c r="A1650" s="2">
        <v>0.5610032184</v>
      </c>
      <c r="B1650" s="2">
        <v>120.0</v>
      </c>
      <c r="C1650" s="2" t="s">
        <v>46</v>
      </c>
    </row>
    <row r="1651">
      <c r="A1651" s="2">
        <v>-0.4092523273</v>
      </c>
      <c r="B1651" s="2">
        <v>120.0</v>
      </c>
      <c r="C1651" s="2" t="s">
        <v>46</v>
      </c>
    </row>
    <row r="1652">
      <c r="A1652" s="2">
        <v>-0.471059416</v>
      </c>
      <c r="B1652" s="2">
        <v>140.0</v>
      </c>
      <c r="C1652" s="2" t="s">
        <v>46</v>
      </c>
    </row>
    <row r="1653">
      <c r="A1653" s="2">
        <v>-0.9057308254</v>
      </c>
      <c r="B1653" s="2">
        <v>140.0</v>
      </c>
      <c r="C1653" s="2" t="s">
        <v>46</v>
      </c>
    </row>
    <row r="1654">
      <c r="A1654" s="2">
        <v>0.3124990148</v>
      </c>
      <c r="B1654" s="2">
        <v>140.0</v>
      </c>
      <c r="C1654" s="2" t="s">
        <v>46</v>
      </c>
    </row>
    <row r="1655">
      <c r="A1655" s="2">
        <v>-0.01305787497</v>
      </c>
      <c r="B1655" s="2">
        <v>140.0</v>
      </c>
      <c r="C1655" s="2" t="s">
        <v>46</v>
      </c>
    </row>
    <row r="1656">
      <c r="A1656" s="2">
        <v>-0.6608062682</v>
      </c>
      <c r="B1656" s="2">
        <v>140.0</v>
      </c>
      <c r="C1656" s="2" t="s">
        <v>46</v>
      </c>
    </row>
    <row r="1657">
      <c r="A1657" s="2">
        <v>-0.4739535937</v>
      </c>
      <c r="B1657" s="2">
        <v>160.0</v>
      </c>
      <c r="C1657" s="2" t="s">
        <v>46</v>
      </c>
    </row>
    <row r="1658">
      <c r="A1658" s="2">
        <v>0.83529325</v>
      </c>
      <c r="B1658" s="2">
        <v>160.0</v>
      </c>
      <c r="C1658" s="2" t="s">
        <v>46</v>
      </c>
    </row>
    <row r="1659">
      <c r="A1659" s="2">
        <v>0.855939081</v>
      </c>
      <c r="B1659" s="2">
        <v>160.0</v>
      </c>
      <c r="C1659" s="2" t="s">
        <v>46</v>
      </c>
    </row>
    <row r="1660">
      <c r="A1660" s="2">
        <v>0.4524513037</v>
      </c>
      <c r="B1660" s="2">
        <v>160.0</v>
      </c>
      <c r="C1660" s="2" t="s">
        <v>46</v>
      </c>
    </row>
    <row r="1661">
      <c r="A1661" s="2">
        <v>0.4798062875</v>
      </c>
      <c r="B1661" s="2">
        <v>160.0</v>
      </c>
      <c r="C1661" s="2" t="s">
        <v>46</v>
      </c>
    </row>
    <row r="1662">
      <c r="A1662" s="2">
        <v>-0.4779608795</v>
      </c>
      <c r="B1662" s="2">
        <v>180.0</v>
      </c>
      <c r="C1662" s="2" t="s">
        <v>46</v>
      </c>
    </row>
    <row r="1663">
      <c r="A1663" s="2">
        <v>0.1514507403</v>
      </c>
      <c r="B1663" s="2">
        <v>180.0</v>
      </c>
      <c r="C1663" s="2" t="s">
        <v>46</v>
      </c>
    </row>
    <row r="1664">
      <c r="A1664" s="2">
        <v>0.831781965</v>
      </c>
      <c r="B1664" s="2">
        <v>180.0</v>
      </c>
      <c r="C1664" s="2" t="s">
        <v>46</v>
      </c>
    </row>
    <row r="1665">
      <c r="A1665" s="2">
        <v>0.1159353363</v>
      </c>
      <c r="B1665" s="2">
        <v>180.0</v>
      </c>
      <c r="C1665" s="2" t="s">
        <v>46</v>
      </c>
    </row>
    <row r="1666">
      <c r="A1666" s="2">
        <v>0.3062275559</v>
      </c>
      <c r="B1666" s="2">
        <v>180.0</v>
      </c>
      <c r="C1666" s="2" t="s">
        <v>46</v>
      </c>
    </row>
    <row r="1667">
      <c r="A1667" s="2">
        <v>-0.493816967</v>
      </c>
      <c r="B1667" s="2">
        <v>200.0</v>
      </c>
      <c r="C1667" s="2" t="s">
        <v>46</v>
      </c>
    </row>
    <row r="1668">
      <c r="A1668" s="2">
        <v>-0.9619542537</v>
      </c>
      <c r="B1668" s="2">
        <v>200.0</v>
      </c>
      <c r="C1668" s="2" t="s">
        <v>46</v>
      </c>
    </row>
    <row r="1669">
      <c r="A1669" s="2">
        <v>-0.2084383106</v>
      </c>
      <c r="B1669" s="2">
        <v>200.0</v>
      </c>
      <c r="C1669" s="2" t="s">
        <v>46</v>
      </c>
    </row>
    <row r="1670">
      <c r="A1670" s="2">
        <v>-1.18262465</v>
      </c>
      <c r="B1670" s="2">
        <v>200.0</v>
      </c>
      <c r="C1670" s="2" t="s">
        <v>46</v>
      </c>
    </row>
    <row r="1671">
      <c r="A1671" s="2">
        <v>-0.7368209109</v>
      </c>
      <c r="B1671" s="2">
        <v>200.0</v>
      </c>
      <c r="C1671" s="2" t="s">
        <v>46</v>
      </c>
    </row>
    <row r="1672">
      <c r="A1672" s="2">
        <v>-3.478064875</v>
      </c>
      <c r="B1672" s="2">
        <v>60.0</v>
      </c>
      <c r="C1672" s="2" t="s">
        <v>47</v>
      </c>
    </row>
    <row r="1673">
      <c r="A1673" s="2">
        <v>-3.002467272</v>
      </c>
      <c r="B1673" s="2">
        <v>60.0</v>
      </c>
      <c r="C1673" s="2" t="s">
        <v>47</v>
      </c>
    </row>
    <row r="1674">
      <c r="A1674" s="2">
        <v>1.169488231</v>
      </c>
      <c r="B1674" s="2">
        <v>60.0</v>
      </c>
      <c r="C1674" s="2" t="s">
        <v>47</v>
      </c>
    </row>
    <row r="1675">
      <c r="A1675" s="2">
        <v>0.6906912513</v>
      </c>
      <c r="B1675" s="2">
        <v>60.0</v>
      </c>
      <c r="C1675" s="2" t="s">
        <v>47</v>
      </c>
    </row>
    <row r="1676">
      <c r="A1676" s="2">
        <v>0.4781191136</v>
      </c>
      <c r="B1676" s="2">
        <v>60.0</v>
      </c>
      <c r="C1676" s="2" t="s">
        <v>47</v>
      </c>
    </row>
    <row r="1677">
      <c r="A1677" s="2">
        <v>0.3888240579</v>
      </c>
      <c r="B1677" s="2">
        <v>80.0</v>
      </c>
      <c r="C1677" s="2" t="s">
        <v>47</v>
      </c>
    </row>
    <row r="1678">
      <c r="A1678" s="2">
        <v>0.1252418519</v>
      </c>
      <c r="B1678" s="2">
        <v>80.0</v>
      </c>
      <c r="C1678" s="2" t="s">
        <v>47</v>
      </c>
    </row>
    <row r="1679">
      <c r="A1679" s="2">
        <v>1.152096423</v>
      </c>
      <c r="B1679" s="2">
        <v>80.0</v>
      </c>
      <c r="C1679" s="2" t="s">
        <v>47</v>
      </c>
    </row>
    <row r="1680">
      <c r="A1680" s="2">
        <v>0.5862847628</v>
      </c>
      <c r="B1680" s="2">
        <v>80.0</v>
      </c>
      <c r="C1680" s="2" t="s">
        <v>47</v>
      </c>
    </row>
    <row r="1681">
      <c r="A1681" s="2">
        <v>0.7317958371</v>
      </c>
      <c r="B1681" s="2">
        <v>80.0</v>
      </c>
      <c r="C1681" s="2" t="s">
        <v>47</v>
      </c>
    </row>
    <row r="1682">
      <c r="A1682" s="2">
        <v>0.298836462</v>
      </c>
      <c r="B1682" s="2">
        <v>100.0</v>
      </c>
      <c r="C1682" s="2" t="s">
        <v>47</v>
      </c>
    </row>
    <row r="1683">
      <c r="A1683" s="2">
        <v>0.642899746</v>
      </c>
      <c r="B1683" s="2">
        <v>100.0</v>
      </c>
      <c r="C1683" s="2" t="s">
        <v>47</v>
      </c>
    </row>
    <row r="1684">
      <c r="A1684" s="2">
        <v>-2.538481637</v>
      </c>
      <c r="B1684" s="2">
        <v>100.0</v>
      </c>
      <c r="C1684" s="2" t="s">
        <v>47</v>
      </c>
    </row>
    <row r="1685">
      <c r="A1685" s="2">
        <v>0.6194425067</v>
      </c>
      <c r="B1685" s="2">
        <v>100.0</v>
      </c>
      <c r="C1685" s="2" t="s">
        <v>47</v>
      </c>
    </row>
    <row r="1686">
      <c r="A1686" s="2">
        <v>0.5550188641</v>
      </c>
      <c r="B1686" s="2">
        <v>100.0</v>
      </c>
      <c r="C1686" s="2" t="s">
        <v>47</v>
      </c>
    </row>
    <row r="1687">
      <c r="A1687" s="2">
        <v>-2.726839076</v>
      </c>
      <c r="B1687" s="2">
        <v>120.0</v>
      </c>
      <c r="C1687" s="2" t="s">
        <v>47</v>
      </c>
    </row>
    <row r="1688">
      <c r="A1688" s="2">
        <v>0.7380908756</v>
      </c>
      <c r="B1688" s="2">
        <v>120.0</v>
      </c>
      <c r="C1688" s="2" t="s">
        <v>47</v>
      </c>
    </row>
    <row r="1689">
      <c r="A1689" s="2">
        <v>-2.868356277</v>
      </c>
      <c r="B1689" s="2">
        <v>120.0</v>
      </c>
      <c r="C1689" s="2" t="s">
        <v>47</v>
      </c>
    </row>
    <row r="1690">
      <c r="A1690" s="2">
        <v>0.5009228022</v>
      </c>
      <c r="B1690" s="2">
        <v>120.0</v>
      </c>
      <c r="C1690" s="2" t="s">
        <v>47</v>
      </c>
    </row>
    <row r="1691">
      <c r="A1691" s="2">
        <v>-3.503713931</v>
      </c>
      <c r="B1691" s="2">
        <v>120.0</v>
      </c>
      <c r="C1691" s="2" t="s">
        <v>47</v>
      </c>
    </row>
    <row r="1692">
      <c r="A1692" s="2">
        <v>0.3884295239</v>
      </c>
      <c r="B1692" s="2">
        <v>140.0</v>
      </c>
      <c r="C1692" s="2" t="s">
        <v>47</v>
      </c>
    </row>
    <row r="1693">
      <c r="A1693" s="2">
        <v>0.6780846678</v>
      </c>
      <c r="B1693" s="2">
        <v>140.0</v>
      </c>
      <c r="C1693" s="2" t="s">
        <v>47</v>
      </c>
    </row>
    <row r="1694">
      <c r="A1694" s="2">
        <v>-4.783911195</v>
      </c>
      <c r="B1694" s="2">
        <v>140.0</v>
      </c>
      <c r="C1694" s="2" t="s">
        <v>47</v>
      </c>
    </row>
    <row r="1695">
      <c r="A1695" s="2">
        <v>-3.012951315</v>
      </c>
      <c r="B1695" s="2">
        <v>140.0</v>
      </c>
      <c r="C1695" s="2" t="s">
        <v>47</v>
      </c>
    </row>
    <row r="1696">
      <c r="A1696" s="2">
        <v>0.6952705868</v>
      </c>
      <c r="B1696" s="2">
        <v>140.0</v>
      </c>
      <c r="C1696" s="2" t="s">
        <v>47</v>
      </c>
    </row>
    <row r="1697">
      <c r="A1697" s="2">
        <v>0.3955552989</v>
      </c>
      <c r="B1697" s="2">
        <v>160.0</v>
      </c>
      <c r="C1697" s="2" t="s">
        <v>47</v>
      </c>
    </row>
    <row r="1698">
      <c r="A1698" s="2">
        <v>-5.882824985</v>
      </c>
      <c r="B1698" s="2">
        <v>160.0</v>
      </c>
      <c r="C1698" s="2" t="s">
        <v>47</v>
      </c>
    </row>
    <row r="1699">
      <c r="A1699" s="2">
        <v>-2.218585235</v>
      </c>
      <c r="B1699" s="2">
        <v>160.0</v>
      </c>
      <c r="C1699" s="2" t="s">
        <v>47</v>
      </c>
    </row>
    <row r="1700">
      <c r="A1700" s="2">
        <v>-2.554564078</v>
      </c>
      <c r="B1700" s="2">
        <v>160.0</v>
      </c>
      <c r="C1700" s="2" t="s">
        <v>47</v>
      </c>
    </row>
    <row r="1701">
      <c r="A1701" s="2">
        <v>-2.89897007</v>
      </c>
      <c r="B1701" s="2">
        <v>160.0</v>
      </c>
      <c r="C1701" s="2" t="s">
        <v>47</v>
      </c>
    </row>
    <row r="1702">
      <c r="A1702" s="2">
        <v>0.3915013158</v>
      </c>
      <c r="B1702" s="2">
        <v>180.0</v>
      </c>
      <c r="C1702" s="2" t="s">
        <v>47</v>
      </c>
    </row>
    <row r="1703">
      <c r="A1703" s="2">
        <v>-2.931333553</v>
      </c>
      <c r="B1703" s="2">
        <v>180.0</v>
      </c>
      <c r="C1703" s="2" t="s">
        <v>47</v>
      </c>
    </row>
    <row r="1704">
      <c r="A1704" s="2">
        <v>1.485396313</v>
      </c>
      <c r="B1704" s="2">
        <v>180.0</v>
      </c>
      <c r="C1704" s="2" t="s">
        <v>47</v>
      </c>
    </row>
    <row r="1705">
      <c r="A1705" s="2">
        <v>-2.998252164</v>
      </c>
      <c r="B1705" s="2">
        <v>180.0</v>
      </c>
      <c r="C1705" s="2" t="s">
        <v>47</v>
      </c>
    </row>
    <row r="1706">
      <c r="A1706" s="2">
        <v>-3.632950766</v>
      </c>
      <c r="B1706" s="2">
        <v>180.0</v>
      </c>
      <c r="C1706" s="2" t="s">
        <v>47</v>
      </c>
    </row>
    <row r="1707">
      <c r="A1707" s="2">
        <v>0.3601381893</v>
      </c>
      <c r="B1707" s="2">
        <v>200.0</v>
      </c>
      <c r="C1707" s="2" t="s">
        <v>47</v>
      </c>
    </row>
    <row r="1708">
      <c r="A1708" s="2">
        <v>0.8536259534</v>
      </c>
      <c r="B1708" s="2">
        <v>200.0</v>
      </c>
      <c r="C1708" s="2" t="s">
        <v>47</v>
      </c>
    </row>
    <row r="1709">
      <c r="A1709" s="2">
        <v>-2.572123112</v>
      </c>
      <c r="B1709" s="2">
        <v>200.0</v>
      </c>
      <c r="C1709" s="2" t="s">
        <v>47</v>
      </c>
    </row>
    <row r="1710">
      <c r="A1710" s="2">
        <v>0.598287023</v>
      </c>
      <c r="B1710" s="2">
        <v>200.0</v>
      </c>
      <c r="C1710" s="2" t="s">
        <v>47</v>
      </c>
    </row>
    <row r="1711">
      <c r="A1711" s="2">
        <v>0.6370603159</v>
      </c>
      <c r="B1711" s="2">
        <v>200.0</v>
      </c>
      <c r="C1711" s="2" t="s">
        <v>47</v>
      </c>
    </row>
    <row r="1712">
      <c r="A1712" s="2">
        <v>-6.855897922</v>
      </c>
      <c r="B1712" s="2">
        <v>60.0</v>
      </c>
      <c r="C1712" s="2" t="s">
        <v>48</v>
      </c>
    </row>
    <row r="1713">
      <c r="A1713" s="2">
        <v>-6.878100821</v>
      </c>
      <c r="B1713" s="2">
        <v>60.0</v>
      </c>
      <c r="C1713" s="2" t="s">
        <v>48</v>
      </c>
    </row>
    <row r="1714">
      <c r="A1714" s="2">
        <v>1.63746902</v>
      </c>
      <c r="B1714" s="2">
        <v>60.0</v>
      </c>
      <c r="C1714" s="2" t="s">
        <v>48</v>
      </c>
    </row>
    <row r="1715">
      <c r="A1715" s="2">
        <v>1.111846185</v>
      </c>
      <c r="B1715" s="2">
        <v>60.0</v>
      </c>
      <c r="C1715" s="2" t="s">
        <v>48</v>
      </c>
    </row>
    <row r="1716">
      <c r="A1716" s="2">
        <v>-6.229927254</v>
      </c>
      <c r="B1716" s="2">
        <v>60.0</v>
      </c>
      <c r="C1716" s="2" t="s">
        <v>48</v>
      </c>
    </row>
    <row r="1717">
      <c r="A1717" s="2">
        <v>0.4054366598</v>
      </c>
      <c r="B1717" s="2">
        <v>80.0</v>
      </c>
      <c r="C1717" s="2" t="s">
        <v>48</v>
      </c>
    </row>
    <row r="1718">
      <c r="A1718" s="2">
        <v>-3.72048549</v>
      </c>
      <c r="B1718" s="2">
        <v>80.0</v>
      </c>
      <c r="C1718" s="2" t="s">
        <v>48</v>
      </c>
    </row>
    <row r="1719">
      <c r="A1719" s="2">
        <v>1.621926162</v>
      </c>
      <c r="B1719" s="2">
        <v>80.0</v>
      </c>
      <c r="C1719" s="2" t="s">
        <v>48</v>
      </c>
    </row>
    <row r="1720">
      <c r="A1720" s="2">
        <v>-3.185930573</v>
      </c>
      <c r="B1720" s="2">
        <v>80.0</v>
      </c>
      <c r="C1720" s="2" t="s">
        <v>48</v>
      </c>
    </row>
    <row r="1721">
      <c r="A1721" s="2">
        <v>0.5731583278</v>
      </c>
      <c r="B1721" s="2">
        <v>80.0</v>
      </c>
      <c r="C1721" s="2" t="s">
        <v>48</v>
      </c>
    </row>
    <row r="1722">
      <c r="A1722" s="2">
        <v>0.344329322</v>
      </c>
      <c r="B1722" s="2">
        <v>100.0</v>
      </c>
      <c r="C1722" s="2" t="s">
        <v>48</v>
      </c>
    </row>
    <row r="1723">
      <c r="A1723" s="2">
        <v>0.8446176917</v>
      </c>
      <c r="B1723" s="2">
        <v>100.0</v>
      </c>
      <c r="C1723" s="2" t="s">
        <v>48</v>
      </c>
    </row>
    <row r="1724">
      <c r="A1724" s="2">
        <v>-0.1930286171</v>
      </c>
      <c r="B1724" s="2">
        <v>100.0</v>
      </c>
      <c r="C1724" s="2" t="s">
        <v>48</v>
      </c>
    </row>
    <row r="1725">
      <c r="A1725" s="2">
        <v>1.137228868</v>
      </c>
      <c r="B1725" s="2">
        <v>100.0</v>
      </c>
      <c r="C1725" s="2" t="s">
        <v>48</v>
      </c>
    </row>
    <row r="1726">
      <c r="A1726" s="2">
        <v>0.5622899004</v>
      </c>
      <c r="B1726" s="2">
        <v>100.0</v>
      </c>
      <c r="C1726" s="2" t="s">
        <v>48</v>
      </c>
    </row>
    <row r="1727">
      <c r="A1727" s="2">
        <v>-4.815965653</v>
      </c>
      <c r="B1727" s="2">
        <v>120.0</v>
      </c>
      <c r="C1727" s="2" t="s">
        <v>48</v>
      </c>
    </row>
    <row r="1728">
      <c r="A1728" s="2">
        <v>0.9134596175</v>
      </c>
      <c r="B1728" s="2">
        <v>120.0</v>
      </c>
      <c r="C1728" s="2" t="s">
        <v>48</v>
      </c>
    </row>
    <row r="1729">
      <c r="A1729" s="2">
        <v>-0.6148362982</v>
      </c>
      <c r="B1729" s="2">
        <v>120.0</v>
      </c>
      <c r="C1729" s="2" t="s">
        <v>48</v>
      </c>
    </row>
    <row r="1730">
      <c r="A1730" s="2">
        <v>-4.873624272</v>
      </c>
      <c r="B1730" s="2">
        <v>120.0</v>
      </c>
      <c r="C1730" s="2" t="s">
        <v>48</v>
      </c>
    </row>
    <row r="1731">
      <c r="A1731" s="2">
        <v>0.8519121403</v>
      </c>
      <c r="B1731" s="2">
        <v>120.0</v>
      </c>
      <c r="C1731" s="2" t="s">
        <v>48</v>
      </c>
    </row>
    <row r="1732">
      <c r="A1732" s="2">
        <v>0.427521837</v>
      </c>
      <c r="B1732" s="2">
        <v>140.0</v>
      </c>
      <c r="C1732" s="2" t="s">
        <v>48</v>
      </c>
    </row>
    <row r="1733">
      <c r="A1733" s="2">
        <v>0.9241651913</v>
      </c>
      <c r="B1733" s="2">
        <v>140.0</v>
      </c>
      <c r="C1733" s="2" t="s">
        <v>48</v>
      </c>
    </row>
    <row r="1734">
      <c r="A1734" s="2">
        <v>-4.930947372</v>
      </c>
      <c r="B1734" s="2">
        <v>140.0</v>
      </c>
      <c r="C1734" s="2" t="s">
        <v>48</v>
      </c>
    </row>
    <row r="1735">
      <c r="A1735" s="2">
        <v>-4.580267914</v>
      </c>
      <c r="B1735" s="2">
        <v>140.0</v>
      </c>
      <c r="C1735" s="2" t="s">
        <v>48</v>
      </c>
    </row>
    <row r="1736">
      <c r="A1736" s="2">
        <v>0.5308245451</v>
      </c>
      <c r="B1736" s="2">
        <v>140.0</v>
      </c>
      <c r="C1736" s="2" t="s">
        <v>48</v>
      </c>
    </row>
    <row r="1737">
      <c r="A1737" s="2">
        <v>0.4238617734</v>
      </c>
      <c r="B1737" s="2">
        <v>160.0</v>
      </c>
      <c r="C1737" s="2" t="s">
        <v>48</v>
      </c>
    </row>
    <row r="1738">
      <c r="A1738" s="2">
        <v>-8.662930285</v>
      </c>
      <c r="B1738" s="2">
        <v>160.0</v>
      </c>
      <c r="C1738" s="2" t="s">
        <v>48</v>
      </c>
    </row>
    <row r="1739">
      <c r="A1739" s="2">
        <v>-6.382055139</v>
      </c>
      <c r="B1739" s="2">
        <v>160.0</v>
      </c>
      <c r="C1739" s="2" t="s">
        <v>48</v>
      </c>
    </row>
    <row r="1740">
      <c r="A1740" s="2">
        <v>-0.4980022332</v>
      </c>
      <c r="B1740" s="2">
        <v>160.0</v>
      </c>
      <c r="C1740" s="2" t="s">
        <v>48</v>
      </c>
    </row>
    <row r="1741">
      <c r="A1741" s="2">
        <v>-5.278029044</v>
      </c>
      <c r="B1741" s="2">
        <v>160.0</v>
      </c>
      <c r="C1741" s="2" t="s">
        <v>48</v>
      </c>
    </row>
    <row r="1742">
      <c r="A1742" s="2">
        <v>0.4212238909</v>
      </c>
      <c r="B1742" s="2">
        <v>180.0</v>
      </c>
      <c r="C1742" s="2" t="s">
        <v>48</v>
      </c>
    </row>
    <row r="1743">
      <c r="A1743" s="2">
        <v>-1.087079162</v>
      </c>
      <c r="B1743" s="2">
        <v>180.0</v>
      </c>
      <c r="C1743" s="2" t="s">
        <v>48</v>
      </c>
    </row>
    <row r="1744">
      <c r="A1744" s="2">
        <v>-2.554415977</v>
      </c>
      <c r="B1744" s="2">
        <v>180.0</v>
      </c>
      <c r="C1744" s="2" t="s">
        <v>48</v>
      </c>
    </row>
    <row r="1745">
      <c r="A1745" s="2">
        <v>-0.9115322993</v>
      </c>
      <c r="B1745" s="2">
        <v>180.0</v>
      </c>
      <c r="C1745" s="2" t="s">
        <v>48</v>
      </c>
    </row>
    <row r="1746">
      <c r="A1746" s="2">
        <v>-1.414321393</v>
      </c>
      <c r="B1746" s="2">
        <v>180.0</v>
      </c>
      <c r="C1746" s="2" t="s">
        <v>48</v>
      </c>
    </row>
    <row r="1747">
      <c r="A1747" s="2">
        <v>0.4182618463</v>
      </c>
      <c r="B1747" s="2">
        <v>200.0</v>
      </c>
      <c r="C1747" s="2" t="s">
        <v>48</v>
      </c>
    </row>
    <row r="1748">
      <c r="A1748" s="2">
        <v>0.8995816028</v>
      </c>
      <c r="B1748" s="2">
        <v>200.0</v>
      </c>
      <c r="C1748" s="2" t="s">
        <v>48</v>
      </c>
    </row>
    <row r="1749">
      <c r="A1749" s="2">
        <v>-3.874692933</v>
      </c>
      <c r="B1749" s="2">
        <v>200.0</v>
      </c>
      <c r="C1749" s="2" t="s">
        <v>48</v>
      </c>
    </row>
    <row r="1750">
      <c r="A1750" s="2">
        <v>1.146455198</v>
      </c>
      <c r="B1750" s="2">
        <v>200.0</v>
      </c>
      <c r="C1750" s="2" t="s">
        <v>48</v>
      </c>
    </row>
    <row r="1751">
      <c r="A1751" s="2">
        <v>0.4559481432</v>
      </c>
      <c r="B1751" s="2">
        <v>200.0</v>
      </c>
      <c r="C1751" s="2" t="s">
        <v>48</v>
      </c>
    </row>
    <row r="1752">
      <c r="A1752" s="2">
        <v>1.218977478</v>
      </c>
      <c r="B1752" s="2">
        <v>60.0</v>
      </c>
      <c r="C1752" s="2" t="s">
        <v>49</v>
      </c>
    </row>
    <row r="1753">
      <c r="A1753" s="2">
        <v>0.8431081638</v>
      </c>
      <c r="B1753" s="2">
        <v>60.0</v>
      </c>
      <c r="C1753" s="2" t="s">
        <v>49</v>
      </c>
    </row>
    <row r="1754">
      <c r="A1754" s="2">
        <v>-0.9648888947</v>
      </c>
      <c r="B1754" s="2">
        <v>60.0</v>
      </c>
      <c r="C1754" s="2" t="s">
        <v>49</v>
      </c>
    </row>
    <row r="1755">
      <c r="A1755" s="2">
        <v>-0.787281126</v>
      </c>
      <c r="B1755" s="2">
        <v>60.0</v>
      </c>
      <c r="C1755" s="2" t="s">
        <v>49</v>
      </c>
    </row>
    <row r="1756">
      <c r="A1756" s="2">
        <v>0.2859670941</v>
      </c>
      <c r="B1756" s="2">
        <v>60.0</v>
      </c>
      <c r="C1756" s="2" t="s">
        <v>49</v>
      </c>
    </row>
    <row r="1757">
      <c r="A1757" s="2">
        <v>-0.6250993169</v>
      </c>
      <c r="B1757" s="2">
        <v>80.0</v>
      </c>
      <c r="C1757" s="2" t="s">
        <v>49</v>
      </c>
    </row>
    <row r="1758">
      <c r="A1758" s="2">
        <v>0.6860756552</v>
      </c>
      <c r="B1758" s="2">
        <v>80.0</v>
      </c>
      <c r="C1758" s="2" t="s">
        <v>49</v>
      </c>
    </row>
    <row r="1759">
      <c r="A1759" s="2">
        <v>-0.93696818</v>
      </c>
      <c r="B1759" s="2">
        <v>80.0</v>
      </c>
      <c r="C1759" s="2" t="s">
        <v>49</v>
      </c>
    </row>
    <row r="1760">
      <c r="A1760" s="2">
        <v>0.06078389906</v>
      </c>
      <c r="B1760" s="2">
        <v>80.0</v>
      </c>
      <c r="C1760" s="2" t="s">
        <v>49</v>
      </c>
    </row>
    <row r="1761">
      <c r="A1761" s="2">
        <v>-0.7693975919</v>
      </c>
      <c r="B1761" s="2">
        <v>80.0</v>
      </c>
      <c r="C1761" s="2" t="s">
        <v>49</v>
      </c>
    </row>
    <row r="1762">
      <c r="A1762" s="2">
        <v>-0.6792619901</v>
      </c>
      <c r="B1762" s="2">
        <v>100.0</v>
      </c>
      <c r="C1762" s="2" t="s">
        <v>49</v>
      </c>
    </row>
    <row r="1763">
      <c r="A1763" s="2">
        <v>-0.8741554059</v>
      </c>
      <c r="B1763" s="2">
        <v>100.0</v>
      </c>
      <c r="C1763" s="2" t="s">
        <v>49</v>
      </c>
    </row>
    <row r="1764">
      <c r="A1764" s="2">
        <v>0.7126000685</v>
      </c>
      <c r="B1764" s="2">
        <v>100.0</v>
      </c>
      <c r="C1764" s="2" t="s">
        <v>49</v>
      </c>
    </row>
    <row r="1765">
      <c r="A1765" s="2">
        <v>-0.8050448629</v>
      </c>
      <c r="B1765" s="2">
        <v>100.0</v>
      </c>
      <c r="C1765" s="2" t="s">
        <v>49</v>
      </c>
    </row>
    <row r="1766">
      <c r="A1766" s="2">
        <v>-0.7454718164</v>
      </c>
      <c r="B1766" s="2">
        <v>100.0</v>
      </c>
      <c r="C1766" s="2" t="s">
        <v>49</v>
      </c>
    </row>
    <row r="1767">
      <c r="A1767" s="2">
        <v>0.9056079622</v>
      </c>
      <c r="B1767" s="2">
        <v>120.0</v>
      </c>
      <c r="C1767" s="2" t="s">
        <v>49</v>
      </c>
    </row>
    <row r="1768">
      <c r="A1768" s="2">
        <v>-0.7869923084</v>
      </c>
      <c r="B1768" s="2">
        <v>120.0</v>
      </c>
      <c r="C1768" s="2" t="s">
        <v>49</v>
      </c>
    </row>
    <row r="1769">
      <c r="A1769" s="2">
        <v>0.5030815092</v>
      </c>
      <c r="B1769" s="2">
        <v>120.0</v>
      </c>
      <c r="C1769" s="2" t="s">
        <v>49</v>
      </c>
    </row>
    <row r="1770">
      <c r="A1770" s="2">
        <v>0.3279145771</v>
      </c>
      <c r="B1770" s="2">
        <v>120.0</v>
      </c>
      <c r="C1770" s="2" t="s">
        <v>49</v>
      </c>
    </row>
    <row r="1771">
      <c r="A1771" s="2">
        <v>-0.4273002205</v>
      </c>
      <c r="B1771" s="2">
        <v>120.0</v>
      </c>
      <c r="C1771" s="2" t="s">
        <v>49</v>
      </c>
    </row>
    <row r="1772">
      <c r="A1772" s="2">
        <v>-0.6875670759</v>
      </c>
      <c r="B1772" s="2">
        <v>140.0</v>
      </c>
      <c r="C1772" s="2" t="s">
        <v>49</v>
      </c>
    </row>
    <row r="1773">
      <c r="A1773" s="2">
        <v>-0.7897784492</v>
      </c>
      <c r="B1773" s="2">
        <v>140.0</v>
      </c>
      <c r="C1773" s="2" t="s">
        <v>49</v>
      </c>
    </row>
    <row r="1774">
      <c r="A1774" s="2">
        <v>0.3855596788</v>
      </c>
      <c r="B1774" s="2">
        <v>140.0</v>
      </c>
      <c r="C1774" s="2" t="s">
        <v>49</v>
      </c>
    </row>
    <row r="1775">
      <c r="A1775" s="2">
        <v>0.8984316297</v>
      </c>
      <c r="B1775" s="2">
        <v>140.0</v>
      </c>
      <c r="C1775" s="2" t="s">
        <v>49</v>
      </c>
    </row>
    <row r="1776">
      <c r="A1776" s="2">
        <v>-0.7654241418</v>
      </c>
      <c r="B1776" s="2">
        <v>140.0</v>
      </c>
      <c r="C1776" s="2" t="s">
        <v>49</v>
      </c>
    </row>
    <row r="1777">
      <c r="A1777" s="2">
        <v>-0.6759915038</v>
      </c>
      <c r="B1777" s="2">
        <v>160.0</v>
      </c>
      <c r="C1777" s="2" t="s">
        <v>49</v>
      </c>
    </row>
    <row r="1778">
      <c r="A1778" s="2">
        <v>-0.7070911413</v>
      </c>
      <c r="B1778" s="2">
        <v>160.0</v>
      </c>
      <c r="C1778" s="2" t="s">
        <v>49</v>
      </c>
    </row>
    <row r="1779">
      <c r="A1779" s="2">
        <v>-0.2342571686</v>
      </c>
      <c r="B1779" s="2">
        <v>160.0</v>
      </c>
      <c r="C1779" s="2" t="s">
        <v>49</v>
      </c>
    </row>
    <row r="1780">
      <c r="A1780" s="2">
        <v>-1.728179311</v>
      </c>
      <c r="B1780" s="2">
        <v>160.0</v>
      </c>
      <c r="C1780" s="2" t="s">
        <v>49</v>
      </c>
    </row>
    <row r="1781">
      <c r="A1781" s="2">
        <v>0.897081957</v>
      </c>
      <c r="B1781" s="2">
        <v>160.0</v>
      </c>
      <c r="C1781" s="2" t="s">
        <v>49</v>
      </c>
    </row>
    <row r="1782">
      <c r="A1782" s="2">
        <v>-0.674091908</v>
      </c>
      <c r="B1782" s="2">
        <v>180.0</v>
      </c>
      <c r="C1782" s="2" t="s">
        <v>49</v>
      </c>
    </row>
    <row r="1783">
      <c r="A1783" s="2">
        <v>0.7700502377</v>
      </c>
      <c r="B1783" s="2">
        <v>180.0</v>
      </c>
      <c r="C1783" s="2" t="s">
        <v>49</v>
      </c>
    </row>
    <row r="1784">
      <c r="A1784" s="2">
        <v>-2.367111324</v>
      </c>
      <c r="B1784" s="2">
        <v>180.0</v>
      </c>
      <c r="C1784" s="2" t="s">
        <v>49</v>
      </c>
    </row>
    <row r="1785">
      <c r="A1785" s="2">
        <v>0.8577654827</v>
      </c>
      <c r="B1785" s="2">
        <v>180.0</v>
      </c>
      <c r="C1785" s="2" t="s">
        <v>49</v>
      </c>
    </row>
    <row r="1786">
      <c r="A1786" s="2">
        <v>0.8784162146</v>
      </c>
      <c r="B1786" s="2">
        <v>180.0</v>
      </c>
      <c r="C1786" s="2" t="s">
        <v>49</v>
      </c>
    </row>
    <row r="1787">
      <c r="A1787" s="2">
        <v>-0.6160360238</v>
      </c>
      <c r="B1787" s="2">
        <v>200.0</v>
      </c>
      <c r="C1787" s="2" t="s">
        <v>49</v>
      </c>
    </row>
    <row r="1788">
      <c r="A1788" s="2">
        <v>-0.7964911001</v>
      </c>
      <c r="B1788" s="2">
        <v>200.0</v>
      </c>
      <c r="C1788" s="2" t="s">
        <v>49</v>
      </c>
    </row>
    <row r="1789">
      <c r="A1789" s="2">
        <v>0.640656061</v>
      </c>
      <c r="B1789" s="2">
        <v>200.0</v>
      </c>
      <c r="C1789" s="2" t="s">
        <v>49</v>
      </c>
    </row>
    <row r="1790">
      <c r="A1790" s="2">
        <v>-0.8061896897</v>
      </c>
      <c r="B1790" s="2">
        <v>200.0</v>
      </c>
      <c r="C1790" s="2" t="s">
        <v>49</v>
      </c>
    </row>
    <row r="1791">
      <c r="A1791" s="2">
        <v>-0.8235404539</v>
      </c>
      <c r="B1791" s="2">
        <v>200.0</v>
      </c>
      <c r="C1791" s="2" t="s">
        <v>49</v>
      </c>
    </row>
    <row r="1792">
      <c r="A1792" s="2">
        <v>0.281975106</v>
      </c>
      <c r="B1792" s="2">
        <v>60.0</v>
      </c>
      <c r="C1792" s="2" t="s">
        <v>50</v>
      </c>
    </row>
    <row r="1793">
      <c r="A1793" s="2">
        <v>0.1409546298</v>
      </c>
      <c r="B1793" s="2">
        <v>60.0</v>
      </c>
      <c r="C1793" s="2" t="s">
        <v>50</v>
      </c>
    </row>
    <row r="1794">
      <c r="A1794" s="2">
        <v>-0.04096371233</v>
      </c>
      <c r="B1794" s="2">
        <v>60.0</v>
      </c>
      <c r="C1794" s="2" t="s">
        <v>50</v>
      </c>
    </row>
    <row r="1795">
      <c r="A1795" s="2">
        <v>0.1471273757</v>
      </c>
      <c r="B1795" s="2">
        <v>60.0</v>
      </c>
      <c r="C1795" s="2" t="s">
        <v>50</v>
      </c>
    </row>
    <row r="1796">
      <c r="A1796" s="2">
        <v>-0.04766473729</v>
      </c>
      <c r="B1796" s="2">
        <v>60.0</v>
      </c>
      <c r="C1796" s="2" t="s">
        <v>50</v>
      </c>
    </row>
    <row r="1797">
      <c r="A1797" s="2">
        <v>-0.008390744371</v>
      </c>
      <c r="B1797" s="2">
        <v>80.0</v>
      </c>
      <c r="C1797" s="2" t="s">
        <v>50</v>
      </c>
    </row>
    <row r="1798">
      <c r="A1798" s="2">
        <v>0.2308188383</v>
      </c>
      <c r="B1798" s="2">
        <v>80.0</v>
      </c>
      <c r="C1798" s="2" t="s">
        <v>50</v>
      </c>
    </row>
    <row r="1799">
      <c r="A1799" s="2">
        <v>-0.044139484</v>
      </c>
      <c r="B1799" s="2">
        <v>80.0</v>
      </c>
      <c r="C1799" s="2" t="s">
        <v>50</v>
      </c>
    </row>
    <row r="1800">
      <c r="A1800" s="2">
        <v>-0.002103021922</v>
      </c>
      <c r="B1800" s="2">
        <v>80.0</v>
      </c>
      <c r="C1800" s="2" t="s">
        <v>50</v>
      </c>
    </row>
    <row r="1801">
      <c r="A1801" s="2">
        <v>0.05271620607</v>
      </c>
      <c r="B1801" s="2">
        <v>80.0</v>
      </c>
      <c r="C1801" s="2" t="s">
        <v>50</v>
      </c>
    </row>
    <row r="1802">
      <c r="A1802" s="2">
        <v>0.103334539</v>
      </c>
      <c r="B1802" s="2">
        <v>100.0</v>
      </c>
      <c r="C1802" s="2" t="s">
        <v>50</v>
      </c>
    </row>
    <row r="1803">
      <c r="A1803" s="2">
        <v>0.1480409733</v>
      </c>
      <c r="B1803" s="2">
        <v>100.0</v>
      </c>
      <c r="C1803" s="2" t="s">
        <v>50</v>
      </c>
    </row>
    <row r="1804">
      <c r="A1804" s="2">
        <v>0.1074571808</v>
      </c>
      <c r="B1804" s="2">
        <v>100.0</v>
      </c>
      <c r="C1804" s="2" t="s">
        <v>50</v>
      </c>
    </row>
    <row r="1805">
      <c r="A1805" s="2">
        <v>0.02884580926</v>
      </c>
      <c r="B1805" s="2">
        <v>100.0</v>
      </c>
      <c r="C1805" s="2" t="s">
        <v>50</v>
      </c>
    </row>
    <row r="1806">
      <c r="A1806" s="2">
        <v>-0.009925004976</v>
      </c>
      <c r="B1806" s="2">
        <v>100.0</v>
      </c>
      <c r="C1806" s="2" t="s">
        <v>50</v>
      </c>
    </row>
    <row r="1807">
      <c r="A1807" s="2">
        <v>0.04488098041</v>
      </c>
      <c r="B1807" s="2">
        <v>120.0</v>
      </c>
      <c r="C1807" s="2" t="s">
        <v>50</v>
      </c>
    </row>
    <row r="1808">
      <c r="A1808" s="2">
        <v>-0.09733081203</v>
      </c>
      <c r="B1808" s="2">
        <v>120.0</v>
      </c>
      <c r="C1808" s="2" t="s">
        <v>50</v>
      </c>
    </row>
    <row r="1809">
      <c r="A1809" s="2">
        <v>0.01564048857</v>
      </c>
      <c r="B1809" s="2">
        <v>120.0</v>
      </c>
      <c r="C1809" s="2" t="s">
        <v>50</v>
      </c>
    </row>
    <row r="1810">
      <c r="A1810" s="2">
        <v>-0.04351658072</v>
      </c>
      <c r="B1810" s="2">
        <v>120.0</v>
      </c>
      <c r="C1810" s="2" t="s">
        <v>50</v>
      </c>
    </row>
    <row r="1811">
      <c r="A1811" s="2">
        <v>-0.02368466186</v>
      </c>
      <c r="B1811" s="2">
        <v>120.0</v>
      </c>
      <c r="C1811" s="2" t="s">
        <v>50</v>
      </c>
    </row>
    <row r="1812">
      <c r="A1812" s="2">
        <v>-0.03995811085</v>
      </c>
      <c r="B1812" s="2">
        <v>140.0</v>
      </c>
      <c r="C1812" s="2" t="s">
        <v>50</v>
      </c>
    </row>
    <row r="1813">
      <c r="A1813" s="2">
        <v>-0.1368596197</v>
      </c>
      <c r="B1813" s="2">
        <v>140.0</v>
      </c>
      <c r="C1813" s="2" t="s">
        <v>50</v>
      </c>
    </row>
    <row r="1814">
      <c r="A1814" s="2">
        <v>-0.1237006251</v>
      </c>
      <c r="B1814" s="2">
        <v>140.0</v>
      </c>
      <c r="C1814" s="2" t="s">
        <v>50</v>
      </c>
    </row>
    <row r="1815">
      <c r="A1815" s="2">
        <v>0.07305889095</v>
      </c>
      <c r="B1815" s="2">
        <v>140.0</v>
      </c>
      <c r="C1815" s="2" t="s">
        <v>50</v>
      </c>
    </row>
    <row r="1816">
      <c r="A1816" s="2">
        <v>0.02774999385</v>
      </c>
      <c r="B1816" s="2">
        <v>140.0</v>
      </c>
      <c r="C1816" s="2" t="s">
        <v>50</v>
      </c>
    </row>
    <row r="1817">
      <c r="A1817" s="2">
        <v>-0.09539701631</v>
      </c>
      <c r="B1817" s="2">
        <v>160.0</v>
      </c>
      <c r="C1817" s="2" t="s">
        <v>50</v>
      </c>
    </row>
    <row r="1818">
      <c r="A1818" s="2">
        <v>-0.06602613219</v>
      </c>
      <c r="B1818" s="2">
        <v>160.0</v>
      </c>
      <c r="C1818" s="2" t="s">
        <v>50</v>
      </c>
    </row>
    <row r="1819">
      <c r="A1819" s="2">
        <v>0.1317670638</v>
      </c>
      <c r="B1819" s="2">
        <v>160.0</v>
      </c>
      <c r="C1819" s="2" t="s">
        <v>50</v>
      </c>
    </row>
    <row r="1820">
      <c r="A1820" s="2">
        <v>-0.06996109926</v>
      </c>
      <c r="B1820" s="2">
        <v>160.0</v>
      </c>
      <c r="C1820" s="2" t="s">
        <v>50</v>
      </c>
    </row>
    <row r="1821">
      <c r="A1821" s="2">
        <v>-0.1040335834</v>
      </c>
      <c r="B1821" s="2">
        <v>160.0</v>
      </c>
      <c r="C1821" s="2" t="s">
        <v>50</v>
      </c>
    </row>
    <row r="1822">
      <c r="A1822" s="2">
        <v>-0.1417453234</v>
      </c>
      <c r="B1822" s="2">
        <v>180.0</v>
      </c>
      <c r="C1822" s="2" t="s">
        <v>50</v>
      </c>
    </row>
    <row r="1823">
      <c r="A1823" s="2">
        <v>-0.2347121245</v>
      </c>
      <c r="B1823" s="2">
        <v>180.0</v>
      </c>
      <c r="C1823" s="2" t="s">
        <v>50</v>
      </c>
    </row>
    <row r="1824">
      <c r="A1824" s="2">
        <v>0.006388627871</v>
      </c>
      <c r="B1824" s="2">
        <v>180.0</v>
      </c>
      <c r="C1824" s="2" t="s">
        <v>50</v>
      </c>
    </row>
    <row r="1825">
      <c r="A1825" s="2">
        <v>-0.1472088804</v>
      </c>
      <c r="B1825" s="2">
        <v>180.0</v>
      </c>
      <c r="C1825" s="2" t="s">
        <v>50</v>
      </c>
    </row>
    <row r="1826">
      <c r="A1826" s="2">
        <v>-0.005311216165</v>
      </c>
      <c r="B1826" s="2">
        <v>180.0</v>
      </c>
      <c r="C1826" s="2" t="s">
        <v>50</v>
      </c>
    </row>
    <row r="1827">
      <c r="A1827" s="2">
        <v>-0.2026226061</v>
      </c>
      <c r="B1827" s="2">
        <v>200.0</v>
      </c>
      <c r="C1827" s="2" t="s">
        <v>50</v>
      </c>
    </row>
    <row r="1828">
      <c r="A1828" s="2">
        <v>-0.04927313485</v>
      </c>
      <c r="B1828" s="2">
        <v>200.0</v>
      </c>
      <c r="C1828" s="2" t="s">
        <v>50</v>
      </c>
    </row>
    <row r="1829">
      <c r="A1829" s="2">
        <v>-0.07097362035</v>
      </c>
      <c r="B1829" s="2">
        <v>200.0</v>
      </c>
      <c r="C1829" s="2" t="s">
        <v>50</v>
      </c>
    </row>
    <row r="1830">
      <c r="A1830" s="2">
        <v>-0.005771446334</v>
      </c>
      <c r="B1830" s="2">
        <v>200.0</v>
      </c>
      <c r="C1830" s="2" t="s">
        <v>50</v>
      </c>
    </row>
    <row r="1831">
      <c r="A1831" s="2">
        <v>0.1006379073</v>
      </c>
      <c r="B1831" s="2">
        <v>200.0</v>
      </c>
      <c r="C1831" s="2" t="s">
        <v>50</v>
      </c>
    </row>
    <row r="1832">
      <c r="A1832" s="2">
        <v>2.640619422</v>
      </c>
      <c r="B1832" s="2">
        <v>60.0</v>
      </c>
      <c r="C1832" s="2" t="s">
        <v>51</v>
      </c>
    </row>
    <row r="1833">
      <c r="A1833" s="2">
        <v>-3.280568258</v>
      </c>
      <c r="B1833" s="2">
        <v>60.0</v>
      </c>
      <c r="C1833" s="2" t="s">
        <v>51</v>
      </c>
    </row>
    <row r="1834">
      <c r="A1834" s="2">
        <v>0.1425356128</v>
      </c>
      <c r="B1834" s="2">
        <v>60.0</v>
      </c>
      <c r="C1834" s="2" t="s">
        <v>51</v>
      </c>
    </row>
    <row r="1835">
      <c r="A1835" s="2">
        <v>-1.56345359</v>
      </c>
      <c r="B1835" s="2">
        <v>60.0</v>
      </c>
      <c r="C1835" s="2" t="s">
        <v>51</v>
      </c>
    </row>
    <row r="1836">
      <c r="A1836" s="2">
        <v>0.2153961032</v>
      </c>
      <c r="B1836" s="2">
        <v>60.0</v>
      </c>
      <c r="C1836" s="2" t="s">
        <v>51</v>
      </c>
    </row>
    <row r="1837">
      <c r="A1837" s="2">
        <v>-2.962456326</v>
      </c>
      <c r="B1837" s="2">
        <v>80.0</v>
      </c>
      <c r="C1837" s="2" t="s">
        <v>51</v>
      </c>
    </row>
    <row r="1838">
      <c r="A1838" s="2">
        <v>0.6421973113</v>
      </c>
      <c r="B1838" s="2">
        <v>80.0</v>
      </c>
      <c r="C1838" s="2" t="s">
        <v>51</v>
      </c>
    </row>
    <row r="1839">
      <c r="A1839" s="2">
        <v>0.05026735935</v>
      </c>
      <c r="B1839" s="2">
        <v>80.0</v>
      </c>
      <c r="C1839" s="2" t="s">
        <v>51</v>
      </c>
    </row>
    <row r="1840">
      <c r="A1840" s="2">
        <v>-0.149888698</v>
      </c>
      <c r="B1840" s="2">
        <v>80.0</v>
      </c>
      <c r="C1840" s="2" t="s">
        <v>51</v>
      </c>
    </row>
    <row r="1841">
      <c r="A1841" s="2">
        <v>-0.3304421337</v>
      </c>
      <c r="B1841" s="2">
        <v>80.0</v>
      </c>
      <c r="C1841" s="2" t="s">
        <v>51</v>
      </c>
    </row>
    <row r="1842">
      <c r="A1842" s="2">
        <v>-2.836159715</v>
      </c>
      <c r="B1842" s="2">
        <v>100.0</v>
      </c>
      <c r="C1842" s="2" t="s">
        <v>51</v>
      </c>
    </row>
    <row r="1843">
      <c r="A1843" s="2">
        <v>0.8559299799</v>
      </c>
      <c r="B1843" s="2">
        <v>100.0</v>
      </c>
      <c r="C1843" s="2" t="s">
        <v>51</v>
      </c>
    </row>
    <row r="1844">
      <c r="A1844" s="2">
        <v>-1.066319323</v>
      </c>
      <c r="B1844" s="2">
        <v>100.0</v>
      </c>
      <c r="C1844" s="2" t="s">
        <v>51</v>
      </c>
    </row>
    <row r="1845">
      <c r="A1845" s="2">
        <v>0.8357710742</v>
      </c>
      <c r="B1845" s="2">
        <v>100.0</v>
      </c>
      <c r="C1845" s="2" t="s">
        <v>51</v>
      </c>
    </row>
    <row r="1846">
      <c r="A1846" s="2">
        <v>0.3682172081</v>
      </c>
      <c r="B1846" s="2">
        <v>100.0</v>
      </c>
      <c r="C1846" s="2" t="s">
        <v>51</v>
      </c>
    </row>
    <row r="1847">
      <c r="A1847" s="2">
        <v>-4.174225477</v>
      </c>
      <c r="B1847" s="2">
        <v>120.0</v>
      </c>
      <c r="C1847" s="2" t="s">
        <v>51</v>
      </c>
    </row>
    <row r="1848">
      <c r="A1848" s="2">
        <v>0.3343402416</v>
      </c>
      <c r="B1848" s="2">
        <v>120.0</v>
      </c>
      <c r="C1848" s="2" t="s">
        <v>51</v>
      </c>
    </row>
    <row r="1849">
      <c r="A1849" s="2">
        <v>-0.3028088344</v>
      </c>
      <c r="B1849" s="2">
        <v>120.0</v>
      </c>
      <c r="C1849" s="2" t="s">
        <v>51</v>
      </c>
    </row>
    <row r="1850">
      <c r="A1850" s="2">
        <v>-0.6897136807</v>
      </c>
      <c r="B1850" s="2">
        <v>120.0</v>
      </c>
      <c r="C1850" s="2" t="s">
        <v>51</v>
      </c>
    </row>
    <row r="1851">
      <c r="A1851" s="2">
        <v>0.6424456345</v>
      </c>
      <c r="B1851" s="2">
        <v>120.0</v>
      </c>
      <c r="C1851" s="2" t="s">
        <v>51</v>
      </c>
    </row>
    <row r="1852">
      <c r="A1852" s="2">
        <v>-3.987116019</v>
      </c>
      <c r="B1852" s="2">
        <v>140.0</v>
      </c>
      <c r="C1852" s="2" t="s">
        <v>51</v>
      </c>
    </row>
    <row r="1853">
      <c r="A1853" s="2">
        <v>0.05914394436</v>
      </c>
      <c r="B1853" s="2">
        <v>140.0</v>
      </c>
      <c r="C1853" s="2" t="s">
        <v>51</v>
      </c>
    </row>
    <row r="1854">
      <c r="A1854" s="2">
        <v>0.4455662663</v>
      </c>
      <c r="B1854" s="2">
        <v>140.0</v>
      </c>
      <c r="C1854" s="2" t="s">
        <v>51</v>
      </c>
    </row>
    <row r="1855">
      <c r="A1855" s="2">
        <v>-4.814492751</v>
      </c>
      <c r="B1855" s="2">
        <v>140.0</v>
      </c>
      <c r="C1855" s="2" t="s">
        <v>51</v>
      </c>
    </row>
    <row r="1856">
      <c r="A1856" s="2">
        <v>0.0189977042</v>
      </c>
      <c r="B1856" s="2">
        <v>140.0</v>
      </c>
      <c r="C1856" s="2" t="s">
        <v>51</v>
      </c>
    </row>
    <row r="1857">
      <c r="A1857" s="2">
        <v>-1.476992253</v>
      </c>
      <c r="B1857" s="2">
        <v>160.0</v>
      </c>
      <c r="C1857" s="2" t="s">
        <v>51</v>
      </c>
    </row>
    <row r="1858">
      <c r="A1858" s="2">
        <v>-1.815026186</v>
      </c>
      <c r="B1858" s="2">
        <v>160.0</v>
      </c>
      <c r="C1858" s="2" t="s">
        <v>51</v>
      </c>
    </row>
    <row r="1859">
      <c r="A1859" s="2">
        <v>-0.1069935662</v>
      </c>
      <c r="B1859" s="2">
        <v>160.0</v>
      </c>
      <c r="C1859" s="2" t="s">
        <v>51</v>
      </c>
    </row>
    <row r="1860">
      <c r="A1860" s="2">
        <v>1.095791747</v>
      </c>
      <c r="B1860" s="2">
        <v>160.0</v>
      </c>
      <c r="C1860" s="2" t="s">
        <v>51</v>
      </c>
    </row>
    <row r="1861">
      <c r="A1861" s="2">
        <v>-1.549926371</v>
      </c>
      <c r="B1861" s="2">
        <v>160.0</v>
      </c>
      <c r="C1861" s="2" t="s">
        <v>51</v>
      </c>
    </row>
    <row r="1862">
      <c r="A1862" s="2">
        <v>-1.81904368</v>
      </c>
      <c r="B1862" s="2">
        <v>180.0</v>
      </c>
      <c r="C1862" s="2" t="s">
        <v>51</v>
      </c>
    </row>
    <row r="1863">
      <c r="A1863" s="2">
        <v>0.3455386149</v>
      </c>
      <c r="B1863" s="2">
        <v>180.0</v>
      </c>
      <c r="C1863" s="2" t="s">
        <v>51</v>
      </c>
    </row>
    <row r="1864">
      <c r="A1864" s="2">
        <v>0.2638055062</v>
      </c>
      <c r="B1864" s="2">
        <v>180.0</v>
      </c>
      <c r="C1864" s="2" t="s">
        <v>51</v>
      </c>
    </row>
    <row r="1865">
      <c r="A1865" s="2">
        <v>0.5019899623</v>
      </c>
      <c r="B1865" s="2">
        <v>180.0</v>
      </c>
      <c r="C1865" s="2" t="s">
        <v>51</v>
      </c>
    </row>
    <row r="1866">
      <c r="A1866" s="2">
        <v>0.2338627613</v>
      </c>
      <c r="B1866" s="2">
        <v>180.0</v>
      </c>
      <c r="C1866" s="2" t="s">
        <v>51</v>
      </c>
    </row>
    <row r="1867">
      <c r="A1867" s="2">
        <v>-0.4450062063</v>
      </c>
      <c r="B1867" s="2">
        <v>200.0</v>
      </c>
      <c r="C1867" s="2" t="s">
        <v>51</v>
      </c>
    </row>
    <row r="1868">
      <c r="A1868" s="2">
        <v>-0.5799439655</v>
      </c>
      <c r="B1868" s="2">
        <v>200.0</v>
      </c>
      <c r="C1868" s="2" t="s">
        <v>51</v>
      </c>
    </row>
    <row r="1869">
      <c r="A1869" s="2">
        <v>0.1130074443</v>
      </c>
      <c r="B1869" s="2">
        <v>200.0</v>
      </c>
      <c r="C1869" s="2" t="s">
        <v>51</v>
      </c>
    </row>
    <row r="1870">
      <c r="A1870" s="2">
        <v>-0.3835572471</v>
      </c>
      <c r="B1870" s="2">
        <v>200.0</v>
      </c>
      <c r="C1870" s="2" t="s">
        <v>51</v>
      </c>
    </row>
    <row r="1871">
      <c r="A1871" s="2">
        <v>-0.5968574731</v>
      </c>
      <c r="B1871" s="2">
        <v>200.0</v>
      </c>
      <c r="C1871" s="2" t="s">
        <v>51</v>
      </c>
    </row>
    <row r="1872">
      <c r="A1872" s="2">
        <v>2.448345457</v>
      </c>
      <c r="B1872" s="2">
        <v>60.0</v>
      </c>
      <c r="C1872" s="2" t="s">
        <v>52</v>
      </c>
    </row>
    <row r="1873">
      <c r="A1873" s="2">
        <v>-4.232728154</v>
      </c>
      <c r="B1873" s="2">
        <v>60.0</v>
      </c>
      <c r="C1873" s="2" t="s">
        <v>52</v>
      </c>
    </row>
    <row r="1874">
      <c r="A1874" s="2">
        <v>0.07024579972</v>
      </c>
      <c r="B1874" s="2">
        <v>60.0</v>
      </c>
      <c r="C1874" s="2" t="s">
        <v>52</v>
      </c>
    </row>
    <row r="1875">
      <c r="A1875" s="2">
        <v>-1.345952701</v>
      </c>
      <c r="B1875" s="2">
        <v>60.0</v>
      </c>
      <c r="C1875" s="2" t="s">
        <v>52</v>
      </c>
    </row>
    <row r="1876">
      <c r="A1876" s="2">
        <v>0.3629756126</v>
      </c>
      <c r="B1876" s="2">
        <v>60.0</v>
      </c>
      <c r="C1876" s="2" t="s">
        <v>52</v>
      </c>
    </row>
    <row r="1877">
      <c r="A1877" s="2">
        <v>-1.813066898</v>
      </c>
      <c r="B1877" s="2">
        <v>80.0</v>
      </c>
      <c r="C1877" s="2" t="s">
        <v>52</v>
      </c>
    </row>
    <row r="1878">
      <c r="A1878" s="2">
        <v>2.375539323</v>
      </c>
      <c r="B1878" s="2">
        <v>80.0</v>
      </c>
      <c r="C1878" s="2" t="s">
        <v>52</v>
      </c>
    </row>
    <row r="1879">
      <c r="A1879" s="2">
        <v>0.0533290836</v>
      </c>
      <c r="B1879" s="2">
        <v>80.0</v>
      </c>
      <c r="C1879" s="2" t="s">
        <v>52</v>
      </c>
    </row>
    <row r="1880">
      <c r="A1880" s="2">
        <v>-0.1251938568</v>
      </c>
      <c r="B1880" s="2">
        <v>80.0</v>
      </c>
      <c r="C1880" s="2" t="s">
        <v>52</v>
      </c>
    </row>
    <row r="1881">
      <c r="A1881" s="2">
        <v>-0.3329691925</v>
      </c>
      <c r="B1881" s="2">
        <v>80.0</v>
      </c>
      <c r="C1881" s="2" t="s">
        <v>52</v>
      </c>
    </row>
    <row r="1882">
      <c r="A1882" s="2">
        <v>-2.538869364</v>
      </c>
      <c r="B1882" s="2">
        <v>100.0</v>
      </c>
      <c r="C1882" s="2" t="s">
        <v>52</v>
      </c>
    </row>
    <row r="1883">
      <c r="A1883" s="2">
        <v>-3.096713286</v>
      </c>
      <c r="B1883" s="2">
        <v>100.0</v>
      </c>
      <c r="C1883" s="2" t="s">
        <v>52</v>
      </c>
    </row>
    <row r="1884">
      <c r="A1884" s="2">
        <v>-0.6036094206</v>
      </c>
      <c r="B1884" s="2">
        <v>100.0</v>
      </c>
      <c r="C1884" s="2" t="s">
        <v>52</v>
      </c>
    </row>
    <row r="1885">
      <c r="A1885" s="2">
        <v>0.102442013</v>
      </c>
      <c r="B1885" s="2">
        <v>100.0</v>
      </c>
      <c r="C1885" s="2" t="s">
        <v>52</v>
      </c>
    </row>
    <row r="1886">
      <c r="A1886" s="2">
        <v>0.2188584662</v>
      </c>
      <c r="B1886" s="2">
        <v>100.0</v>
      </c>
      <c r="C1886" s="2" t="s">
        <v>52</v>
      </c>
    </row>
    <row r="1887">
      <c r="A1887" s="2">
        <v>-2.232235559</v>
      </c>
      <c r="B1887" s="2">
        <v>120.0</v>
      </c>
      <c r="C1887" s="2" t="s">
        <v>52</v>
      </c>
    </row>
    <row r="1888">
      <c r="A1888" s="2">
        <v>-0.9881041711</v>
      </c>
      <c r="B1888" s="2">
        <v>120.0</v>
      </c>
      <c r="C1888" s="2" t="s">
        <v>52</v>
      </c>
    </row>
    <row r="1889">
      <c r="A1889" s="2">
        <v>-0.06837464016</v>
      </c>
      <c r="B1889" s="2">
        <v>120.0</v>
      </c>
      <c r="C1889" s="2" t="s">
        <v>52</v>
      </c>
    </row>
    <row r="1890">
      <c r="A1890" s="2">
        <v>-0.03711632038</v>
      </c>
      <c r="B1890" s="2">
        <v>120.0</v>
      </c>
      <c r="C1890" s="2" t="s">
        <v>52</v>
      </c>
    </row>
    <row r="1891">
      <c r="A1891" s="2">
        <v>0.1650295647</v>
      </c>
      <c r="B1891" s="2">
        <v>120.0</v>
      </c>
      <c r="C1891" s="2" t="s">
        <v>52</v>
      </c>
    </row>
    <row r="1892">
      <c r="A1892" s="2">
        <v>-1.571853169</v>
      </c>
      <c r="B1892" s="2">
        <v>140.0</v>
      </c>
      <c r="C1892" s="2" t="s">
        <v>52</v>
      </c>
    </row>
    <row r="1893">
      <c r="A1893" s="2">
        <v>-0.768556689</v>
      </c>
      <c r="B1893" s="2">
        <v>140.0</v>
      </c>
      <c r="C1893" s="2" t="s">
        <v>52</v>
      </c>
    </row>
    <row r="1894">
      <c r="A1894" s="2">
        <v>0.1140907803</v>
      </c>
      <c r="B1894" s="2">
        <v>140.0</v>
      </c>
      <c r="C1894" s="2" t="s">
        <v>52</v>
      </c>
    </row>
    <row r="1895">
      <c r="A1895" s="2">
        <v>-0.4921050627</v>
      </c>
      <c r="B1895" s="2">
        <v>140.0</v>
      </c>
      <c r="C1895" s="2" t="s">
        <v>52</v>
      </c>
    </row>
    <row r="1896">
      <c r="A1896" s="2">
        <v>-0.08071733229</v>
      </c>
      <c r="B1896" s="2">
        <v>140.0</v>
      </c>
      <c r="C1896" s="2" t="s">
        <v>52</v>
      </c>
    </row>
    <row r="1897">
      <c r="A1897" s="2">
        <v>-1.101229486</v>
      </c>
      <c r="B1897" s="2">
        <v>160.0</v>
      </c>
      <c r="C1897" s="2" t="s">
        <v>52</v>
      </c>
    </row>
    <row r="1898">
      <c r="A1898" s="2">
        <v>-1.420334993</v>
      </c>
      <c r="B1898" s="2">
        <v>160.0</v>
      </c>
      <c r="C1898" s="2" t="s">
        <v>52</v>
      </c>
    </row>
    <row r="1899">
      <c r="A1899" s="2">
        <v>-0.2629813614</v>
      </c>
      <c r="B1899" s="2">
        <v>160.0</v>
      </c>
      <c r="C1899" s="2" t="s">
        <v>52</v>
      </c>
    </row>
    <row r="1900">
      <c r="A1900" s="2">
        <v>0.6345827877</v>
      </c>
      <c r="B1900" s="2">
        <v>160.0</v>
      </c>
      <c r="C1900" s="2" t="s">
        <v>52</v>
      </c>
    </row>
    <row r="1901">
      <c r="A1901" s="2">
        <v>-0.2720507378</v>
      </c>
      <c r="B1901" s="2">
        <v>160.0</v>
      </c>
      <c r="C1901" s="2" t="s">
        <v>52</v>
      </c>
    </row>
    <row r="1902">
      <c r="A1902" s="2">
        <v>-0.9620462387</v>
      </c>
      <c r="B1902" s="2">
        <v>180.0</v>
      </c>
      <c r="C1902" s="2" t="s">
        <v>52</v>
      </c>
    </row>
    <row r="1903">
      <c r="A1903" s="2">
        <v>-0.4569668673</v>
      </c>
      <c r="B1903" s="2">
        <v>180.0</v>
      </c>
      <c r="C1903" s="2" t="s">
        <v>52</v>
      </c>
    </row>
    <row r="1904">
      <c r="A1904" s="2">
        <v>0.09705227513</v>
      </c>
      <c r="B1904" s="2">
        <v>180.0</v>
      </c>
      <c r="C1904" s="2" t="s">
        <v>52</v>
      </c>
    </row>
    <row r="1905">
      <c r="A1905" s="2">
        <v>0.2236483113</v>
      </c>
      <c r="B1905" s="2">
        <v>180.0</v>
      </c>
      <c r="C1905" s="2" t="s">
        <v>52</v>
      </c>
    </row>
    <row r="1906">
      <c r="A1906" s="2">
        <v>0.1044368091</v>
      </c>
      <c r="B1906" s="2">
        <v>180.0</v>
      </c>
      <c r="C1906" s="2" t="s">
        <v>52</v>
      </c>
    </row>
    <row r="1907">
      <c r="A1907" s="2">
        <v>-0.8448027091</v>
      </c>
      <c r="B1907" s="2">
        <v>200.0</v>
      </c>
      <c r="C1907" s="2" t="s">
        <v>52</v>
      </c>
    </row>
    <row r="1908">
      <c r="A1908" s="2">
        <v>-1.160582124</v>
      </c>
      <c r="B1908" s="2">
        <v>200.0</v>
      </c>
      <c r="C1908" s="2" t="s">
        <v>52</v>
      </c>
    </row>
    <row r="1909">
      <c r="A1909" s="2">
        <v>0.3954884439</v>
      </c>
      <c r="B1909" s="2">
        <v>200.0</v>
      </c>
      <c r="C1909" s="2" t="s">
        <v>52</v>
      </c>
    </row>
    <row r="1910">
      <c r="A1910" s="2">
        <v>0.275455855</v>
      </c>
      <c r="B1910" s="2">
        <v>200.0</v>
      </c>
      <c r="C1910" s="2" t="s">
        <v>52</v>
      </c>
    </row>
    <row r="1911">
      <c r="A1911" s="2">
        <v>-0.346997906</v>
      </c>
      <c r="B1911" s="2">
        <v>200.0</v>
      </c>
      <c r="C1911" s="2" t="s">
        <v>52</v>
      </c>
    </row>
    <row r="1912">
      <c r="A1912" s="2">
        <v>-3.225338197</v>
      </c>
      <c r="B1912" s="2">
        <v>60.0</v>
      </c>
      <c r="C1912" s="2" t="s">
        <v>53</v>
      </c>
    </row>
    <row r="1913">
      <c r="A1913" s="2">
        <v>-1.357720918</v>
      </c>
      <c r="B1913" s="2">
        <v>60.0</v>
      </c>
      <c r="C1913" s="2" t="s">
        <v>53</v>
      </c>
    </row>
    <row r="1914">
      <c r="A1914" s="2">
        <v>0.1861974208</v>
      </c>
      <c r="B1914" s="2">
        <v>60.0</v>
      </c>
      <c r="C1914" s="2" t="s">
        <v>53</v>
      </c>
    </row>
    <row r="1915">
      <c r="A1915" s="2">
        <v>-0.7092473969</v>
      </c>
      <c r="B1915" s="2">
        <v>60.0</v>
      </c>
      <c r="C1915" s="2" t="s">
        <v>53</v>
      </c>
    </row>
    <row r="1916">
      <c r="A1916" s="2">
        <v>0.226724022</v>
      </c>
      <c r="B1916" s="2">
        <v>60.0</v>
      </c>
      <c r="C1916" s="2" t="s">
        <v>53</v>
      </c>
    </row>
    <row r="1917">
      <c r="A1917" s="2">
        <v>0.06149821062</v>
      </c>
      <c r="B1917" s="2">
        <v>80.0</v>
      </c>
      <c r="C1917" s="2" t="s">
        <v>53</v>
      </c>
    </row>
    <row r="1918">
      <c r="A1918" s="2">
        <v>0.3189634524</v>
      </c>
      <c r="B1918" s="2">
        <v>80.0</v>
      </c>
      <c r="C1918" s="2" t="s">
        <v>53</v>
      </c>
    </row>
    <row r="1919">
      <c r="A1919" s="2">
        <v>0.2107373421</v>
      </c>
      <c r="B1919" s="2">
        <v>80.0</v>
      </c>
      <c r="C1919" s="2" t="s">
        <v>53</v>
      </c>
    </row>
    <row r="1920">
      <c r="A1920" s="2">
        <v>0.002910329955</v>
      </c>
      <c r="B1920" s="2">
        <v>80.0</v>
      </c>
      <c r="C1920" s="2" t="s">
        <v>53</v>
      </c>
    </row>
    <row r="1921">
      <c r="A1921" s="2">
        <v>-0.3962199254</v>
      </c>
      <c r="B1921" s="2">
        <v>80.0</v>
      </c>
      <c r="C1921" s="2" t="s">
        <v>53</v>
      </c>
    </row>
    <row r="1922">
      <c r="A1922" s="2">
        <v>-0.8983188112</v>
      </c>
      <c r="B1922" s="2">
        <v>100.0</v>
      </c>
      <c r="C1922" s="2" t="s">
        <v>53</v>
      </c>
    </row>
    <row r="1923">
      <c r="A1923" s="2">
        <v>-0.9427904308</v>
      </c>
      <c r="B1923" s="2">
        <v>100.0</v>
      </c>
      <c r="C1923" s="2" t="s">
        <v>53</v>
      </c>
    </row>
    <row r="1924">
      <c r="A1924" s="2">
        <v>-0.4424882634</v>
      </c>
      <c r="B1924" s="2">
        <v>100.0</v>
      </c>
      <c r="C1924" s="2" t="s">
        <v>53</v>
      </c>
    </row>
    <row r="1925">
      <c r="A1925" s="2">
        <v>-0.2771858511</v>
      </c>
      <c r="B1925" s="2">
        <v>100.0</v>
      </c>
      <c r="C1925" s="2" t="s">
        <v>53</v>
      </c>
    </row>
    <row r="1926">
      <c r="A1926" s="2">
        <v>-0.01269619594</v>
      </c>
      <c r="B1926" s="2">
        <v>100.0</v>
      </c>
      <c r="C1926" s="2" t="s">
        <v>53</v>
      </c>
    </row>
    <row r="1927">
      <c r="A1927" s="2">
        <v>-0.2486604194</v>
      </c>
      <c r="B1927" s="2">
        <v>120.0</v>
      </c>
      <c r="C1927" s="2" t="s">
        <v>53</v>
      </c>
    </row>
    <row r="1928">
      <c r="A1928" s="2">
        <v>0.1152668434</v>
      </c>
      <c r="B1928" s="2">
        <v>120.0</v>
      </c>
      <c r="C1928" s="2" t="s">
        <v>53</v>
      </c>
    </row>
    <row r="1929">
      <c r="A1929" s="2">
        <v>-0.07633835061</v>
      </c>
      <c r="B1929" s="2">
        <v>120.0</v>
      </c>
      <c r="C1929" s="2" t="s">
        <v>53</v>
      </c>
    </row>
    <row r="1930">
      <c r="A1930" s="2">
        <v>0.2203656507</v>
      </c>
      <c r="B1930" s="2">
        <v>120.0</v>
      </c>
      <c r="C1930" s="2" t="s">
        <v>53</v>
      </c>
    </row>
    <row r="1931">
      <c r="A1931" s="2">
        <v>0.05301884967</v>
      </c>
      <c r="B1931" s="2">
        <v>120.0</v>
      </c>
      <c r="C1931" s="2" t="s">
        <v>53</v>
      </c>
    </row>
    <row r="1932">
      <c r="A1932" s="2">
        <v>0.2608992009</v>
      </c>
      <c r="B1932" s="2">
        <v>140.0</v>
      </c>
      <c r="C1932" s="2" t="s">
        <v>53</v>
      </c>
    </row>
    <row r="1933">
      <c r="A1933" s="2">
        <v>0.2919572982</v>
      </c>
      <c r="B1933" s="2">
        <v>140.0</v>
      </c>
      <c r="C1933" s="2" t="s">
        <v>53</v>
      </c>
    </row>
    <row r="1934">
      <c r="A1934" s="2">
        <v>0.4657994824</v>
      </c>
      <c r="B1934" s="2">
        <v>140.0</v>
      </c>
      <c r="C1934" s="2" t="s">
        <v>53</v>
      </c>
    </row>
    <row r="1935">
      <c r="A1935" s="2">
        <v>-0.4286321442</v>
      </c>
      <c r="B1935" s="2">
        <v>140.0</v>
      </c>
      <c r="C1935" s="2" t="s">
        <v>53</v>
      </c>
    </row>
    <row r="1936">
      <c r="A1936" s="2">
        <v>-0.2447621785</v>
      </c>
      <c r="B1936" s="2">
        <v>140.0</v>
      </c>
      <c r="C1936" s="2" t="s">
        <v>53</v>
      </c>
    </row>
    <row r="1937">
      <c r="A1937" s="2">
        <v>0.3056568547</v>
      </c>
      <c r="B1937" s="2">
        <v>160.0</v>
      </c>
      <c r="C1937" s="2" t="s">
        <v>53</v>
      </c>
    </row>
    <row r="1938">
      <c r="A1938" s="2">
        <v>0.069906524</v>
      </c>
      <c r="B1938" s="2">
        <v>160.0</v>
      </c>
      <c r="C1938" s="2" t="s">
        <v>53</v>
      </c>
    </row>
    <row r="1939">
      <c r="A1939" s="2">
        <v>-0.9946075799</v>
      </c>
      <c r="B1939" s="2">
        <v>160.0</v>
      </c>
      <c r="C1939" s="2" t="s">
        <v>53</v>
      </c>
    </row>
    <row r="1940">
      <c r="A1940" s="2">
        <v>0.199639865</v>
      </c>
      <c r="B1940" s="2">
        <v>160.0</v>
      </c>
      <c r="C1940" s="2" t="s">
        <v>53</v>
      </c>
    </row>
    <row r="1941">
      <c r="A1941" s="2">
        <v>0.7723334766</v>
      </c>
      <c r="B1941" s="2">
        <v>160.0</v>
      </c>
      <c r="C1941" s="2" t="s">
        <v>53</v>
      </c>
    </row>
    <row r="1942">
      <c r="A1942" s="2">
        <v>0.5251641188</v>
      </c>
      <c r="B1942" s="2">
        <v>180.0</v>
      </c>
      <c r="C1942" s="2" t="s">
        <v>53</v>
      </c>
    </row>
    <row r="1943">
      <c r="A1943" s="2">
        <v>0.6227690955</v>
      </c>
      <c r="B1943" s="2">
        <v>180.0</v>
      </c>
      <c r="C1943" s="2" t="s">
        <v>53</v>
      </c>
    </row>
    <row r="1944">
      <c r="A1944" s="2">
        <v>-0.07225539053</v>
      </c>
      <c r="B1944" s="2">
        <v>180.0</v>
      </c>
      <c r="C1944" s="2" t="s">
        <v>53</v>
      </c>
    </row>
    <row r="1945">
      <c r="A1945" s="2">
        <v>0.5942676933</v>
      </c>
      <c r="B1945" s="2">
        <v>180.0</v>
      </c>
      <c r="C1945" s="2" t="s">
        <v>53</v>
      </c>
    </row>
    <row r="1946">
      <c r="A1946" s="2">
        <v>-0.03243348081</v>
      </c>
      <c r="B1946" s="2">
        <v>180.0</v>
      </c>
      <c r="C1946" s="2" t="s">
        <v>53</v>
      </c>
    </row>
    <row r="1947">
      <c r="A1947" s="2">
        <v>0.6762979375</v>
      </c>
      <c r="B1947" s="2">
        <v>200.0</v>
      </c>
      <c r="C1947" s="2" t="s">
        <v>53</v>
      </c>
    </row>
    <row r="1948">
      <c r="A1948" s="2">
        <v>-0.08132366659</v>
      </c>
      <c r="B1948" s="2">
        <v>200.0</v>
      </c>
      <c r="C1948" s="2" t="s">
        <v>53</v>
      </c>
    </row>
    <row r="1949">
      <c r="A1949" s="2">
        <v>0.2467469479</v>
      </c>
      <c r="B1949" s="2">
        <v>200.0</v>
      </c>
      <c r="C1949" s="2" t="s">
        <v>53</v>
      </c>
    </row>
    <row r="1950">
      <c r="A1950" s="2">
        <v>-0.007188018778</v>
      </c>
      <c r="B1950" s="2">
        <v>200.0</v>
      </c>
      <c r="C1950" s="2" t="s">
        <v>53</v>
      </c>
    </row>
    <row r="1951">
      <c r="A1951" s="2">
        <v>-0.9670468306</v>
      </c>
      <c r="B1951" s="2">
        <v>200.0</v>
      </c>
      <c r="C1951" s="2" t="s">
        <v>53</v>
      </c>
    </row>
    <row r="1952">
      <c r="A1952" s="2">
        <v>0.596297891</v>
      </c>
      <c r="B1952" s="2">
        <v>60.0</v>
      </c>
      <c r="C1952" s="2" t="s">
        <v>54</v>
      </c>
    </row>
    <row r="1953">
      <c r="A1953" s="2">
        <v>-0.1642372253</v>
      </c>
      <c r="B1953" s="2">
        <v>60.0</v>
      </c>
      <c r="C1953" s="2" t="s">
        <v>54</v>
      </c>
    </row>
    <row r="1954">
      <c r="A1954" s="2">
        <v>-0.4947207534</v>
      </c>
      <c r="B1954" s="2">
        <v>60.0</v>
      </c>
      <c r="C1954" s="2" t="s">
        <v>54</v>
      </c>
    </row>
    <row r="1955">
      <c r="A1955" s="2">
        <v>-0.1073675181</v>
      </c>
      <c r="B1955" s="2">
        <v>60.0</v>
      </c>
      <c r="C1955" s="2" t="s">
        <v>54</v>
      </c>
    </row>
    <row r="1956">
      <c r="A1956" s="2">
        <v>0.02827178347</v>
      </c>
      <c r="B1956" s="2">
        <v>60.0</v>
      </c>
      <c r="C1956" s="2" t="s">
        <v>54</v>
      </c>
    </row>
    <row r="1957">
      <c r="A1957" s="2">
        <v>-0.1915458768</v>
      </c>
      <c r="B1957" s="2">
        <v>80.0</v>
      </c>
      <c r="C1957" s="2" t="s">
        <v>54</v>
      </c>
    </row>
    <row r="1958">
      <c r="A1958" s="2">
        <v>0.2039595611</v>
      </c>
      <c r="B1958" s="2">
        <v>80.0</v>
      </c>
      <c r="C1958" s="2" t="s">
        <v>54</v>
      </c>
    </row>
    <row r="1959">
      <c r="A1959" s="2">
        <v>-0.3776101621</v>
      </c>
      <c r="B1959" s="2">
        <v>80.0</v>
      </c>
      <c r="C1959" s="2" t="s">
        <v>54</v>
      </c>
    </row>
    <row r="1960">
      <c r="A1960" s="2">
        <v>-0.2292501879</v>
      </c>
      <c r="B1960" s="2">
        <v>80.0</v>
      </c>
      <c r="C1960" s="2" t="s">
        <v>54</v>
      </c>
    </row>
    <row r="1961">
      <c r="A1961" s="2">
        <v>0.4537863131</v>
      </c>
      <c r="B1961" s="2">
        <v>80.0</v>
      </c>
      <c r="C1961" s="2" t="s">
        <v>54</v>
      </c>
    </row>
    <row r="1962">
      <c r="A1962" s="2">
        <v>-0.5189726319</v>
      </c>
      <c r="B1962" s="2">
        <v>100.0</v>
      </c>
      <c r="C1962" s="2" t="s">
        <v>54</v>
      </c>
    </row>
    <row r="1963">
      <c r="A1963" s="2">
        <v>-0.06586452201</v>
      </c>
      <c r="B1963" s="2">
        <v>100.0</v>
      </c>
      <c r="C1963" s="2" t="s">
        <v>54</v>
      </c>
    </row>
    <row r="1964">
      <c r="A1964" s="2">
        <v>-0.1913598763</v>
      </c>
      <c r="B1964" s="2">
        <v>100.0</v>
      </c>
      <c r="C1964" s="2" t="s">
        <v>54</v>
      </c>
    </row>
    <row r="1965">
      <c r="A1965" s="2">
        <v>-0.2454611563</v>
      </c>
      <c r="B1965" s="2">
        <v>100.0</v>
      </c>
      <c r="C1965" s="2" t="s">
        <v>54</v>
      </c>
    </row>
    <row r="1966">
      <c r="A1966" s="2">
        <v>0.4642431153</v>
      </c>
      <c r="B1966" s="2">
        <v>100.0</v>
      </c>
      <c r="C1966" s="2" t="s">
        <v>54</v>
      </c>
    </row>
    <row r="1967">
      <c r="A1967" s="2">
        <v>0.03258978784</v>
      </c>
      <c r="B1967" s="2">
        <v>120.0</v>
      </c>
      <c r="C1967" s="2" t="s">
        <v>54</v>
      </c>
    </row>
    <row r="1968">
      <c r="A1968" s="2">
        <v>-0.6037248898</v>
      </c>
      <c r="B1968" s="2">
        <v>120.0</v>
      </c>
      <c r="C1968" s="2" t="s">
        <v>54</v>
      </c>
    </row>
    <row r="1969">
      <c r="A1969" s="2">
        <v>-0.6674269954</v>
      </c>
      <c r="B1969" s="2">
        <v>120.0</v>
      </c>
      <c r="C1969" s="2" t="s">
        <v>54</v>
      </c>
    </row>
    <row r="1970">
      <c r="A1970" s="2">
        <v>0.02436628892</v>
      </c>
      <c r="B1970" s="2">
        <v>120.0</v>
      </c>
      <c r="C1970" s="2" t="s">
        <v>54</v>
      </c>
    </row>
    <row r="1971">
      <c r="A1971" s="2">
        <v>-0.5007942773</v>
      </c>
      <c r="B1971" s="2">
        <v>120.0</v>
      </c>
      <c r="C1971" s="2" t="s">
        <v>54</v>
      </c>
    </row>
    <row r="1972">
      <c r="A1972" s="2">
        <v>-0.07873722061</v>
      </c>
      <c r="B1972" s="2">
        <v>140.0</v>
      </c>
      <c r="C1972" s="2" t="s">
        <v>54</v>
      </c>
    </row>
    <row r="1973">
      <c r="A1973" s="2">
        <v>0.4725502201</v>
      </c>
      <c r="B1973" s="2">
        <v>140.0</v>
      </c>
      <c r="C1973" s="2" t="s">
        <v>54</v>
      </c>
    </row>
    <row r="1974">
      <c r="A1974" s="2">
        <v>-0.03451770749</v>
      </c>
      <c r="B1974" s="2">
        <v>140.0</v>
      </c>
      <c r="C1974" s="2" t="s">
        <v>54</v>
      </c>
    </row>
    <row r="1975">
      <c r="A1975" s="2">
        <v>-0.4114714426</v>
      </c>
      <c r="B1975" s="2">
        <v>140.0</v>
      </c>
      <c r="C1975" s="2" t="s">
        <v>54</v>
      </c>
    </row>
    <row r="1976">
      <c r="A1976" s="2">
        <v>0.2801194929</v>
      </c>
      <c r="B1976" s="2">
        <v>140.0</v>
      </c>
      <c r="C1976" s="2" t="s">
        <v>54</v>
      </c>
    </row>
    <row r="1977">
      <c r="A1977" s="2">
        <v>-0.3220649236</v>
      </c>
      <c r="B1977" s="2">
        <v>160.0</v>
      </c>
      <c r="C1977" s="2" t="s">
        <v>54</v>
      </c>
    </row>
    <row r="1978">
      <c r="A1978" s="2">
        <v>-0.3093346113</v>
      </c>
      <c r="B1978" s="2">
        <v>160.0</v>
      </c>
      <c r="C1978" s="2" t="s">
        <v>54</v>
      </c>
    </row>
    <row r="1979">
      <c r="A1979" s="2">
        <v>0.7149635097</v>
      </c>
      <c r="B1979" s="2">
        <v>160.0</v>
      </c>
      <c r="C1979" s="2" t="s">
        <v>54</v>
      </c>
    </row>
    <row r="1980">
      <c r="A1980" s="2">
        <v>0.3907570641</v>
      </c>
      <c r="B1980" s="2">
        <v>160.0</v>
      </c>
      <c r="C1980" s="2" t="s">
        <v>54</v>
      </c>
    </row>
    <row r="1981">
      <c r="A1981" s="2">
        <v>-0.7277748136</v>
      </c>
      <c r="B1981" s="2">
        <v>160.0</v>
      </c>
      <c r="C1981" s="2" t="s">
        <v>54</v>
      </c>
    </row>
    <row r="1982">
      <c r="A1982" s="2">
        <v>0.2606959584</v>
      </c>
      <c r="B1982" s="2">
        <v>180.0</v>
      </c>
      <c r="C1982" s="2" t="s">
        <v>54</v>
      </c>
    </row>
    <row r="1983">
      <c r="A1983" s="2">
        <v>-0.1932921536</v>
      </c>
      <c r="B1983" s="2">
        <v>180.0</v>
      </c>
      <c r="C1983" s="2" t="s">
        <v>54</v>
      </c>
    </row>
    <row r="1984">
      <c r="A1984" s="2">
        <v>0.651884692</v>
      </c>
      <c r="B1984" s="2">
        <v>180.0</v>
      </c>
      <c r="C1984" s="2" t="s">
        <v>54</v>
      </c>
    </row>
    <row r="1985">
      <c r="A1985" s="2">
        <v>0.4877540903</v>
      </c>
      <c r="B1985" s="2">
        <v>180.0</v>
      </c>
      <c r="C1985" s="2" t="s">
        <v>54</v>
      </c>
    </row>
    <row r="1986">
      <c r="A1986" s="2">
        <v>0.07265559463</v>
      </c>
      <c r="B1986" s="2">
        <v>180.0</v>
      </c>
      <c r="C1986" s="2" t="s">
        <v>54</v>
      </c>
    </row>
    <row r="1987">
      <c r="A1987" s="2">
        <v>-0.07868696165</v>
      </c>
      <c r="B1987" s="2">
        <v>200.0</v>
      </c>
      <c r="C1987" s="2" t="s">
        <v>54</v>
      </c>
    </row>
    <row r="1988">
      <c r="A1988" s="2">
        <v>0.3483882038</v>
      </c>
      <c r="B1988" s="2">
        <v>200.0</v>
      </c>
      <c r="C1988" s="2" t="s">
        <v>54</v>
      </c>
    </row>
    <row r="1989">
      <c r="A1989" s="2">
        <v>-0.2755038995</v>
      </c>
      <c r="B1989" s="2">
        <v>200.0</v>
      </c>
      <c r="C1989" s="2" t="s">
        <v>54</v>
      </c>
    </row>
    <row r="1990">
      <c r="A1990" s="2">
        <v>-0.1634861114</v>
      </c>
      <c r="B1990" s="2">
        <v>200.0</v>
      </c>
      <c r="C1990" s="2" t="s">
        <v>54</v>
      </c>
    </row>
    <row r="1991">
      <c r="A1991" s="2">
        <v>-0.611560348</v>
      </c>
      <c r="B1991" s="2">
        <v>200.0</v>
      </c>
      <c r="C1991" s="2" t="s">
        <v>54</v>
      </c>
    </row>
    <row r="1992">
      <c r="A1992" s="2">
        <v>-2.375434904</v>
      </c>
      <c r="B1992" s="2">
        <v>60.0</v>
      </c>
      <c r="C1992" s="2" t="s">
        <v>55</v>
      </c>
    </row>
    <row r="1993">
      <c r="A1993" s="2">
        <v>0.01190354168</v>
      </c>
      <c r="B1993" s="2">
        <v>60.0</v>
      </c>
      <c r="C1993" s="2" t="s">
        <v>55</v>
      </c>
    </row>
    <row r="1994">
      <c r="A1994" s="2">
        <v>-2.987525389</v>
      </c>
      <c r="B1994" s="2">
        <v>60.0</v>
      </c>
      <c r="C1994" s="2" t="s">
        <v>55</v>
      </c>
    </row>
    <row r="1995">
      <c r="A1995" s="2">
        <v>-0.2308201364</v>
      </c>
      <c r="B1995" s="2">
        <v>60.0</v>
      </c>
      <c r="C1995" s="2" t="s">
        <v>55</v>
      </c>
    </row>
    <row r="1996">
      <c r="A1996" s="2">
        <v>0.6250042341</v>
      </c>
      <c r="B1996" s="2">
        <v>60.0</v>
      </c>
      <c r="C1996" s="2" t="s">
        <v>55</v>
      </c>
    </row>
    <row r="1997">
      <c r="A1997" s="2">
        <v>0.3277287307</v>
      </c>
      <c r="B1997" s="2">
        <v>80.0</v>
      </c>
      <c r="C1997" s="2" t="s">
        <v>55</v>
      </c>
    </row>
    <row r="1998">
      <c r="A1998" s="2">
        <v>0.9034032865</v>
      </c>
      <c r="B1998" s="2">
        <v>80.0</v>
      </c>
      <c r="C1998" s="2" t="s">
        <v>55</v>
      </c>
    </row>
    <row r="1999">
      <c r="A1999" s="2">
        <v>-5.710057598</v>
      </c>
      <c r="B1999" s="2">
        <v>80.0</v>
      </c>
      <c r="C1999" s="2" t="s">
        <v>55</v>
      </c>
    </row>
    <row r="2000">
      <c r="A2000" s="2">
        <v>0.01853019405</v>
      </c>
      <c r="B2000" s="2">
        <v>80.0</v>
      </c>
      <c r="C2000" s="2" t="s">
        <v>55</v>
      </c>
    </row>
    <row r="2001">
      <c r="A2001" s="2">
        <v>0.692943666</v>
      </c>
      <c r="B2001" s="2">
        <v>80.0</v>
      </c>
      <c r="C2001" s="2" t="s">
        <v>55</v>
      </c>
    </row>
    <row r="2002">
      <c r="A2002" s="2">
        <v>-0.7166818172</v>
      </c>
      <c r="B2002" s="2">
        <v>100.0</v>
      </c>
      <c r="C2002" s="2" t="s">
        <v>55</v>
      </c>
    </row>
    <row r="2003">
      <c r="A2003" s="2">
        <v>-0.07329331433</v>
      </c>
      <c r="B2003" s="2">
        <v>100.0</v>
      </c>
      <c r="C2003" s="2" t="s">
        <v>55</v>
      </c>
    </row>
    <row r="2004">
      <c r="A2004" s="2">
        <v>-1.819085021</v>
      </c>
      <c r="B2004" s="2">
        <v>100.0</v>
      </c>
      <c r="C2004" s="2" t="s">
        <v>55</v>
      </c>
    </row>
    <row r="2005">
      <c r="A2005" s="2">
        <v>0.009349049759</v>
      </c>
      <c r="B2005" s="2">
        <v>100.0</v>
      </c>
      <c r="C2005" s="2" t="s">
        <v>55</v>
      </c>
    </row>
    <row r="2006">
      <c r="A2006" s="2">
        <v>0.2519386922</v>
      </c>
      <c r="B2006" s="2">
        <v>100.0</v>
      </c>
      <c r="C2006" s="2" t="s">
        <v>55</v>
      </c>
    </row>
    <row r="2007">
      <c r="A2007" s="2">
        <v>0.3057290333</v>
      </c>
      <c r="B2007" s="2">
        <v>120.0</v>
      </c>
      <c r="C2007" s="2" t="s">
        <v>55</v>
      </c>
    </row>
    <row r="2008">
      <c r="A2008" s="2">
        <v>-0.1977739731</v>
      </c>
      <c r="B2008" s="2">
        <v>120.0</v>
      </c>
      <c r="C2008" s="2" t="s">
        <v>55</v>
      </c>
    </row>
    <row r="2009">
      <c r="A2009" s="2">
        <v>-3.597651652</v>
      </c>
      <c r="B2009" s="2">
        <v>120.0</v>
      </c>
      <c r="C2009" s="2" t="s">
        <v>55</v>
      </c>
    </row>
    <row r="2010">
      <c r="A2010" s="2">
        <v>0.2155717643</v>
      </c>
      <c r="B2010" s="2">
        <v>120.0</v>
      </c>
      <c r="C2010" s="2" t="s">
        <v>55</v>
      </c>
    </row>
    <row r="2011">
      <c r="A2011" s="2">
        <v>-0.4694900645</v>
      </c>
      <c r="B2011" s="2">
        <v>120.0</v>
      </c>
      <c r="C2011" s="2" t="s">
        <v>55</v>
      </c>
    </row>
    <row r="2012">
      <c r="A2012" s="2">
        <v>0.1598479562</v>
      </c>
      <c r="B2012" s="2">
        <v>140.0</v>
      </c>
      <c r="C2012" s="2" t="s">
        <v>55</v>
      </c>
    </row>
    <row r="2013">
      <c r="A2013" s="2">
        <v>-0.3275374194</v>
      </c>
      <c r="B2013" s="2">
        <v>140.0</v>
      </c>
      <c r="C2013" s="2" t="s">
        <v>55</v>
      </c>
    </row>
    <row r="2014">
      <c r="A2014" s="2">
        <v>-3.622162217</v>
      </c>
      <c r="B2014" s="2">
        <v>140.0</v>
      </c>
      <c r="C2014" s="2" t="s">
        <v>55</v>
      </c>
    </row>
    <row r="2015">
      <c r="A2015" s="2">
        <v>0.2455639327</v>
      </c>
      <c r="B2015" s="2">
        <v>140.0</v>
      </c>
      <c r="C2015" s="2" t="s">
        <v>55</v>
      </c>
    </row>
    <row r="2016">
      <c r="A2016" s="2">
        <v>0.2475237722</v>
      </c>
      <c r="B2016" s="2">
        <v>140.0</v>
      </c>
      <c r="C2016" s="2" t="s">
        <v>55</v>
      </c>
    </row>
    <row r="2017">
      <c r="A2017" s="2">
        <v>0.06315316653</v>
      </c>
      <c r="B2017" s="2">
        <v>160.0</v>
      </c>
      <c r="C2017" s="2" t="s">
        <v>55</v>
      </c>
    </row>
    <row r="2018">
      <c r="A2018" s="2">
        <v>-1.933015262</v>
      </c>
      <c r="B2018" s="2">
        <v>160.0</v>
      </c>
      <c r="C2018" s="2" t="s">
        <v>55</v>
      </c>
    </row>
    <row r="2019">
      <c r="A2019" s="2">
        <v>2.837654951</v>
      </c>
      <c r="B2019" s="2">
        <v>160.0</v>
      </c>
      <c r="C2019" s="2" t="s">
        <v>55</v>
      </c>
    </row>
    <row r="2020">
      <c r="A2020" s="2">
        <v>-2.816903328</v>
      </c>
      <c r="B2020" s="2">
        <v>160.0</v>
      </c>
      <c r="C2020" s="2" t="s">
        <v>55</v>
      </c>
    </row>
    <row r="2021">
      <c r="A2021" s="2">
        <v>-4.508291275</v>
      </c>
      <c r="B2021" s="2">
        <v>160.0</v>
      </c>
      <c r="C2021" s="2" t="s">
        <v>55</v>
      </c>
    </row>
    <row r="2022">
      <c r="A2022" s="2">
        <v>1.308491418</v>
      </c>
      <c r="B2022" s="2">
        <v>180.0</v>
      </c>
      <c r="C2022" s="2" t="s">
        <v>55</v>
      </c>
    </row>
    <row r="2023">
      <c r="A2023" s="2">
        <v>0.3650438801</v>
      </c>
      <c r="B2023" s="2">
        <v>180.0</v>
      </c>
      <c r="C2023" s="2" t="s">
        <v>55</v>
      </c>
    </row>
    <row r="2024">
      <c r="A2024" s="2">
        <v>-2.893245076</v>
      </c>
      <c r="B2024" s="2">
        <v>180.0</v>
      </c>
      <c r="C2024" s="2" t="s">
        <v>55</v>
      </c>
    </row>
    <row r="2025">
      <c r="A2025" s="2">
        <v>1.320947328</v>
      </c>
      <c r="B2025" s="2">
        <v>180.0</v>
      </c>
      <c r="C2025" s="2" t="s">
        <v>55</v>
      </c>
    </row>
    <row r="2026">
      <c r="A2026" s="2">
        <v>0.07766640043</v>
      </c>
      <c r="B2026" s="2">
        <v>180.0</v>
      </c>
      <c r="C2026" s="2" t="s">
        <v>55</v>
      </c>
    </row>
    <row r="2027">
      <c r="A2027" s="2">
        <v>-3.857947099</v>
      </c>
      <c r="B2027" s="2">
        <v>200.0</v>
      </c>
      <c r="C2027" s="2" t="s">
        <v>55</v>
      </c>
    </row>
    <row r="2028">
      <c r="A2028" s="2">
        <v>-0.07068851187</v>
      </c>
      <c r="B2028" s="2">
        <v>200.0</v>
      </c>
      <c r="C2028" s="2" t="s">
        <v>55</v>
      </c>
    </row>
    <row r="2029">
      <c r="A2029" s="2">
        <v>-3.006670576</v>
      </c>
      <c r="B2029" s="2">
        <v>200.0</v>
      </c>
      <c r="C2029" s="2" t="s">
        <v>55</v>
      </c>
    </row>
    <row r="2030">
      <c r="A2030" s="2">
        <v>-2.821274413</v>
      </c>
      <c r="B2030" s="2">
        <v>200.0</v>
      </c>
      <c r="C2030" s="2" t="s">
        <v>55</v>
      </c>
    </row>
    <row r="2031">
      <c r="A2031" s="2">
        <v>-0.6398904943</v>
      </c>
      <c r="B2031" s="2">
        <v>200.0</v>
      </c>
      <c r="C2031" s="2" t="s">
        <v>55</v>
      </c>
    </row>
    <row r="2032">
      <c r="A2032" s="2">
        <v>-1.15391987</v>
      </c>
      <c r="B2032" s="2">
        <v>60.0</v>
      </c>
      <c r="C2032" s="2" t="s">
        <v>56</v>
      </c>
    </row>
    <row r="2033">
      <c r="A2033" s="2">
        <v>0.09096520843</v>
      </c>
      <c r="B2033" s="2">
        <v>60.0</v>
      </c>
      <c r="C2033" s="2" t="s">
        <v>56</v>
      </c>
    </row>
    <row r="2034">
      <c r="A2034" s="2">
        <v>-3.365776776</v>
      </c>
      <c r="B2034" s="2">
        <v>60.0</v>
      </c>
      <c r="C2034" s="2" t="s">
        <v>56</v>
      </c>
    </row>
    <row r="2035">
      <c r="A2035" s="2">
        <v>-0.5027587846</v>
      </c>
      <c r="B2035" s="2">
        <v>60.0</v>
      </c>
      <c r="C2035" s="2" t="s">
        <v>56</v>
      </c>
    </row>
    <row r="2036">
      <c r="A2036" s="2">
        <v>0.6763035966</v>
      </c>
      <c r="B2036" s="2">
        <v>60.0</v>
      </c>
      <c r="C2036" s="2" t="s">
        <v>56</v>
      </c>
    </row>
    <row r="2037">
      <c r="A2037" s="2">
        <v>-0.1354423524</v>
      </c>
      <c r="B2037" s="2">
        <v>80.0</v>
      </c>
      <c r="C2037" s="2" t="s">
        <v>56</v>
      </c>
    </row>
    <row r="2038">
      <c r="A2038" s="2">
        <v>0.3069489914</v>
      </c>
      <c r="B2038" s="2">
        <v>80.0</v>
      </c>
      <c r="C2038" s="2" t="s">
        <v>56</v>
      </c>
    </row>
    <row r="2039">
      <c r="A2039" s="2">
        <v>-0.8635082417</v>
      </c>
      <c r="B2039" s="2">
        <v>80.0</v>
      </c>
      <c r="C2039" s="2" t="s">
        <v>56</v>
      </c>
    </row>
    <row r="2040">
      <c r="A2040" s="2">
        <v>-1.025192834</v>
      </c>
      <c r="B2040" s="2">
        <v>80.0</v>
      </c>
      <c r="C2040" s="2" t="s">
        <v>56</v>
      </c>
    </row>
    <row r="2041">
      <c r="A2041" s="2">
        <v>0.6732198</v>
      </c>
      <c r="B2041" s="2">
        <v>80.0</v>
      </c>
      <c r="C2041" s="2" t="s">
        <v>56</v>
      </c>
    </row>
    <row r="2042">
      <c r="A2042" s="2">
        <v>-1.890319146</v>
      </c>
      <c r="B2042" s="2">
        <v>100.0</v>
      </c>
      <c r="C2042" s="2" t="s">
        <v>56</v>
      </c>
    </row>
    <row r="2043">
      <c r="A2043" s="2">
        <v>-0.9161596461</v>
      </c>
      <c r="B2043" s="2">
        <v>100.0</v>
      </c>
      <c r="C2043" s="2" t="s">
        <v>56</v>
      </c>
    </row>
    <row r="2044">
      <c r="A2044" s="2">
        <v>-3.488984698</v>
      </c>
      <c r="B2044" s="2">
        <v>100.0</v>
      </c>
      <c r="C2044" s="2" t="s">
        <v>56</v>
      </c>
    </row>
    <row r="2045">
      <c r="A2045" s="2">
        <v>-0.1579611177</v>
      </c>
      <c r="B2045" s="2">
        <v>100.0</v>
      </c>
      <c r="C2045" s="2" t="s">
        <v>56</v>
      </c>
    </row>
    <row r="2046">
      <c r="A2046" s="2">
        <v>-0.01080466516</v>
      </c>
      <c r="B2046" s="2">
        <v>100.0</v>
      </c>
      <c r="C2046" s="2" t="s">
        <v>56</v>
      </c>
    </row>
    <row r="2047">
      <c r="A2047" s="2">
        <v>-0.7843746939</v>
      </c>
      <c r="B2047" s="2">
        <v>120.0</v>
      </c>
      <c r="C2047" s="2" t="s">
        <v>56</v>
      </c>
    </row>
    <row r="2048">
      <c r="A2048" s="2">
        <v>-1.422259059</v>
      </c>
      <c r="B2048" s="2">
        <v>120.0</v>
      </c>
      <c r="C2048" s="2" t="s">
        <v>56</v>
      </c>
    </row>
    <row r="2049">
      <c r="A2049" s="2">
        <v>-2.015886362</v>
      </c>
      <c r="B2049" s="2">
        <v>120.0</v>
      </c>
      <c r="C2049" s="2" t="s">
        <v>56</v>
      </c>
    </row>
    <row r="2050">
      <c r="A2050" s="2">
        <v>-5.003435412</v>
      </c>
      <c r="B2050" s="2">
        <v>120.0</v>
      </c>
      <c r="C2050" s="2" t="s">
        <v>56</v>
      </c>
    </row>
    <row r="2051">
      <c r="A2051" s="2">
        <v>-0.0876639648</v>
      </c>
      <c r="B2051" s="2">
        <v>120.0</v>
      </c>
      <c r="C2051" s="2" t="s">
        <v>56</v>
      </c>
    </row>
    <row r="2052">
      <c r="A2052" s="2">
        <v>-3.963688352</v>
      </c>
      <c r="B2052" s="2">
        <v>140.0</v>
      </c>
      <c r="C2052" s="2" t="s">
        <v>56</v>
      </c>
    </row>
    <row r="2053">
      <c r="A2053" s="2">
        <v>0.4957030867</v>
      </c>
      <c r="B2053" s="2">
        <v>140.0</v>
      </c>
      <c r="C2053" s="2" t="s">
        <v>56</v>
      </c>
    </row>
    <row r="2054">
      <c r="A2054" s="2">
        <v>-0.7727529861</v>
      </c>
      <c r="B2054" s="2">
        <v>140.0</v>
      </c>
      <c r="C2054" s="2" t="s">
        <v>56</v>
      </c>
    </row>
    <row r="2055">
      <c r="A2055" s="2">
        <v>-1.46740846</v>
      </c>
      <c r="B2055" s="2">
        <v>140.0</v>
      </c>
      <c r="C2055" s="2" t="s">
        <v>56</v>
      </c>
    </row>
    <row r="2056">
      <c r="A2056" s="2">
        <v>0.454266698</v>
      </c>
      <c r="B2056" s="2">
        <v>140.0</v>
      </c>
      <c r="C2056" s="2" t="s">
        <v>56</v>
      </c>
    </row>
    <row r="2057">
      <c r="A2057" s="2">
        <v>-3.972183051</v>
      </c>
      <c r="B2057" s="2">
        <v>160.0</v>
      </c>
      <c r="C2057" s="2" t="s">
        <v>56</v>
      </c>
    </row>
    <row r="2058">
      <c r="A2058" s="2">
        <v>-2.660930356</v>
      </c>
      <c r="B2058" s="2">
        <v>160.0</v>
      </c>
      <c r="C2058" s="2" t="s">
        <v>56</v>
      </c>
    </row>
    <row r="2059">
      <c r="A2059" s="2">
        <v>1.828272564</v>
      </c>
      <c r="B2059" s="2">
        <v>160.0</v>
      </c>
      <c r="C2059" s="2" t="s">
        <v>56</v>
      </c>
    </row>
    <row r="2060">
      <c r="A2060" s="2">
        <v>2.244792931</v>
      </c>
      <c r="B2060" s="2">
        <v>160.0</v>
      </c>
      <c r="C2060" s="2" t="s">
        <v>56</v>
      </c>
    </row>
    <row r="2061">
      <c r="A2061" s="2">
        <v>-1.693591968</v>
      </c>
      <c r="B2061" s="2">
        <v>160.0</v>
      </c>
      <c r="C2061" s="2" t="s">
        <v>56</v>
      </c>
    </row>
    <row r="2062">
      <c r="A2062" s="2">
        <v>0.2758074073</v>
      </c>
      <c r="B2062" s="2">
        <v>180.0</v>
      </c>
      <c r="C2062" s="2" t="s">
        <v>56</v>
      </c>
    </row>
    <row r="2063">
      <c r="A2063" s="2">
        <v>1.00775607</v>
      </c>
      <c r="B2063" s="2">
        <v>180.0</v>
      </c>
      <c r="C2063" s="2" t="s">
        <v>56</v>
      </c>
    </row>
    <row r="2064">
      <c r="A2064" s="2">
        <v>0.3815256741</v>
      </c>
      <c r="B2064" s="2">
        <v>180.0</v>
      </c>
      <c r="C2064" s="2" t="s">
        <v>56</v>
      </c>
    </row>
    <row r="2065">
      <c r="A2065" s="2">
        <v>-0.9845745265</v>
      </c>
      <c r="B2065" s="2">
        <v>180.0</v>
      </c>
      <c r="C2065" s="2" t="s">
        <v>56</v>
      </c>
    </row>
    <row r="2066">
      <c r="A2066" s="2">
        <v>-0.1090708064</v>
      </c>
      <c r="B2066" s="2">
        <v>180.0</v>
      </c>
      <c r="C2066" s="2" t="s">
        <v>56</v>
      </c>
    </row>
    <row r="2067">
      <c r="A2067" s="2">
        <v>2.154250921</v>
      </c>
      <c r="B2067" s="2">
        <v>200.0</v>
      </c>
      <c r="C2067" s="2" t="s">
        <v>56</v>
      </c>
    </row>
    <row r="2068">
      <c r="A2068" s="2">
        <v>0.2819972139</v>
      </c>
      <c r="B2068" s="2">
        <v>200.0</v>
      </c>
      <c r="C2068" s="2" t="s">
        <v>56</v>
      </c>
    </row>
    <row r="2069">
      <c r="A2069" s="2">
        <v>0.658021072</v>
      </c>
      <c r="B2069" s="2">
        <v>200.0</v>
      </c>
      <c r="C2069" s="2" t="s">
        <v>56</v>
      </c>
    </row>
    <row r="2070">
      <c r="A2070" s="2">
        <v>-1.895737844</v>
      </c>
      <c r="B2070" s="2">
        <v>200.0</v>
      </c>
      <c r="C2070" s="2" t="s">
        <v>56</v>
      </c>
    </row>
    <row r="2071">
      <c r="A2071" s="2">
        <v>-1.903357627</v>
      </c>
      <c r="B2071" s="2">
        <v>200.0</v>
      </c>
      <c r="C2071" s="2" t="s">
        <v>56</v>
      </c>
    </row>
    <row r="2072">
      <c r="A2072" s="2">
        <v>-7.630915364</v>
      </c>
      <c r="B2072" s="2">
        <v>60.0</v>
      </c>
      <c r="C2072" s="2" t="s">
        <v>57</v>
      </c>
    </row>
    <row r="2073">
      <c r="A2073" s="2">
        <v>0.5769248944</v>
      </c>
      <c r="B2073" s="2">
        <v>60.0</v>
      </c>
      <c r="C2073" s="2" t="s">
        <v>57</v>
      </c>
    </row>
    <row r="2074">
      <c r="A2074" s="2">
        <v>0.6661557757</v>
      </c>
      <c r="B2074" s="2">
        <v>60.0</v>
      </c>
      <c r="C2074" s="2" t="s">
        <v>57</v>
      </c>
    </row>
    <row r="2075">
      <c r="A2075" s="2">
        <v>-0.03823769195</v>
      </c>
      <c r="B2075" s="2">
        <v>60.0</v>
      </c>
      <c r="C2075" s="2" t="s">
        <v>57</v>
      </c>
    </row>
    <row r="2076">
      <c r="A2076" s="2">
        <v>-4.587148041</v>
      </c>
      <c r="B2076" s="2">
        <v>60.0</v>
      </c>
      <c r="C2076" s="2" t="s">
        <v>57</v>
      </c>
    </row>
    <row r="2077">
      <c r="A2077" s="2">
        <v>0.3492687474</v>
      </c>
      <c r="B2077" s="2">
        <v>80.0</v>
      </c>
      <c r="C2077" s="2" t="s">
        <v>57</v>
      </c>
    </row>
    <row r="2078">
      <c r="A2078" s="2">
        <v>-5.837207125</v>
      </c>
      <c r="B2078" s="2">
        <v>80.0</v>
      </c>
      <c r="C2078" s="2" t="s">
        <v>57</v>
      </c>
    </row>
    <row r="2079">
      <c r="A2079" s="2">
        <v>0.7555516746</v>
      </c>
      <c r="B2079" s="2">
        <v>80.0</v>
      </c>
      <c r="C2079" s="2" t="s">
        <v>57</v>
      </c>
    </row>
    <row r="2080">
      <c r="A2080" s="2">
        <v>0.02534432662</v>
      </c>
      <c r="B2080" s="2">
        <v>80.0</v>
      </c>
      <c r="C2080" s="2" t="s">
        <v>57</v>
      </c>
    </row>
    <row r="2081">
      <c r="A2081" s="2">
        <v>-5.458457957</v>
      </c>
      <c r="B2081" s="2">
        <v>80.0</v>
      </c>
      <c r="C2081" s="2" t="s">
        <v>57</v>
      </c>
    </row>
    <row r="2082">
      <c r="A2082" s="2">
        <v>0.5289110118</v>
      </c>
      <c r="B2082" s="2">
        <v>100.0</v>
      </c>
      <c r="C2082" s="2" t="s">
        <v>57</v>
      </c>
    </row>
    <row r="2083">
      <c r="A2083" s="2">
        <v>0.4058281912</v>
      </c>
      <c r="B2083" s="2">
        <v>100.0</v>
      </c>
      <c r="C2083" s="2" t="s">
        <v>57</v>
      </c>
    </row>
    <row r="2084">
      <c r="A2084" s="2">
        <v>0.6230967308</v>
      </c>
      <c r="B2084" s="2">
        <v>100.0</v>
      </c>
      <c r="C2084" s="2" t="s">
        <v>57</v>
      </c>
    </row>
    <row r="2085">
      <c r="A2085" s="2">
        <v>0.06130004549</v>
      </c>
      <c r="B2085" s="2">
        <v>100.0</v>
      </c>
      <c r="C2085" s="2" t="s">
        <v>57</v>
      </c>
    </row>
    <row r="2086">
      <c r="A2086" s="2">
        <v>-3.781573454</v>
      </c>
      <c r="B2086" s="2">
        <v>100.0</v>
      </c>
      <c r="C2086" s="2" t="s">
        <v>57</v>
      </c>
    </row>
    <row r="2087">
      <c r="A2087" s="2">
        <v>0.3670974259</v>
      </c>
      <c r="B2087" s="2">
        <v>120.0</v>
      </c>
      <c r="C2087" s="2" t="s">
        <v>57</v>
      </c>
    </row>
    <row r="2088">
      <c r="A2088" s="2">
        <v>0.736750945</v>
      </c>
      <c r="B2088" s="2">
        <v>120.0</v>
      </c>
      <c r="C2088" s="2" t="s">
        <v>57</v>
      </c>
    </row>
    <row r="2089">
      <c r="A2089" s="2">
        <v>0.652894128</v>
      </c>
      <c r="B2089" s="2">
        <v>120.0</v>
      </c>
      <c r="C2089" s="2" t="s">
        <v>57</v>
      </c>
    </row>
    <row r="2090">
      <c r="A2090" s="2">
        <v>0.185367917</v>
      </c>
      <c r="B2090" s="2">
        <v>120.0</v>
      </c>
      <c r="C2090" s="2" t="s">
        <v>57</v>
      </c>
    </row>
    <row r="2091">
      <c r="A2091" s="2">
        <v>1.395675778</v>
      </c>
      <c r="B2091" s="2">
        <v>120.0</v>
      </c>
      <c r="C2091" s="2" t="s">
        <v>57</v>
      </c>
    </row>
    <row r="2092">
      <c r="A2092" s="2">
        <v>0.2754057346</v>
      </c>
      <c r="B2092" s="2">
        <v>140.0</v>
      </c>
      <c r="C2092" s="2" t="s">
        <v>57</v>
      </c>
    </row>
    <row r="2093">
      <c r="A2093" s="2">
        <v>-6.406344765</v>
      </c>
      <c r="B2093" s="2">
        <v>140.0</v>
      </c>
      <c r="C2093" s="2" t="s">
        <v>57</v>
      </c>
    </row>
    <row r="2094">
      <c r="A2094" s="2">
        <v>-8.970237178</v>
      </c>
      <c r="B2094" s="2">
        <v>140.0</v>
      </c>
      <c r="C2094" s="2" t="s">
        <v>57</v>
      </c>
    </row>
    <row r="2095">
      <c r="A2095" s="2">
        <v>0.09572458601</v>
      </c>
      <c r="B2095" s="2">
        <v>140.0</v>
      </c>
      <c r="C2095" s="2" t="s">
        <v>57</v>
      </c>
    </row>
    <row r="2096">
      <c r="A2096" s="2">
        <v>-4.188366534</v>
      </c>
      <c r="B2096" s="2">
        <v>140.0</v>
      </c>
      <c r="C2096" s="2" t="s">
        <v>57</v>
      </c>
    </row>
    <row r="2097">
      <c r="A2097" s="2">
        <v>0.4741314708</v>
      </c>
      <c r="B2097" s="2">
        <v>160.0</v>
      </c>
      <c r="C2097" s="2" t="s">
        <v>57</v>
      </c>
    </row>
    <row r="2098">
      <c r="A2098" s="2">
        <v>0.9452039252</v>
      </c>
      <c r="B2098" s="2">
        <v>160.0</v>
      </c>
      <c r="C2098" s="2" t="s">
        <v>57</v>
      </c>
    </row>
    <row r="2099">
      <c r="A2099" s="2">
        <v>-4.452374046</v>
      </c>
      <c r="B2099" s="2">
        <v>160.0</v>
      </c>
      <c r="C2099" s="2" t="s">
        <v>57</v>
      </c>
    </row>
    <row r="2100">
      <c r="A2100" s="2">
        <v>-0.05600625317</v>
      </c>
      <c r="B2100" s="2">
        <v>160.0</v>
      </c>
      <c r="C2100" s="2" t="s">
        <v>57</v>
      </c>
    </row>
    <row r="2101">
      <c r="A2101" s="2">
        <v>1.47141645</v>
      </c>
      <c r="B2101" s="2">
        <v>160.0</v>
      </c>
      <c r="C2101" s="2" t="s">
        <v>57</v>
      </c>
    </row>
    <row r="2102">
      <c r="A2102" s="2">
        <v>-7.061362402</v>
      </c>
      <c r="B2102" s="2">
        <v>180.0</v>
      </c>
      <c r="C2102" s="2" t="s">
        <v>57</v>
      </c>
    </row>
    <row r="2103">
      <c r="A2103" s="2">
        <v>0.631953068</v>
      </c>
      <c r="B2103" s="2">
        <v>180.0</v>
      </c>
      <c r="C2103" s="2" t="s">
        <v>57</v>
      </c>
    </row>
    <row r="2104">
      <c r="A2104" s="2">
        <v>-5.935369736</v>
      </c>
      <c r="B2104" s="2">
        <v>180.0</v>
      </c>
      <c r="C2104" s="2" t="s">
        <v>57</v>
      </c>
    </row>
    <row r="2105">
      <c r="A2105" s="2">
        <v>-0.3247778063</v>
      </c>
      <c r="B2105" s="2">
        <v>180.0</v>
      </c>
      <c r="C2105" s="2" t="s">
        <v>57</v>
      </c>
    </row>
    <row r="2106">
      <c r="A2106" s="2">
        <v>-4.349536826</v>
      </c>
      <c r="B2106" s="2">
        <v>180.0</v>
      </c>
      <c r="C2106" s="2" t="s">
        <v>57</v>
      </c>
    </row>
    <row r="2107">
      <c r="A2107" s="2">
        <v>0.4662792504</v>
      </c>
      <c r="B2107" s="2">
        <v>200.0</v>
      </c>
      <c r="C2107" s="2" t="s">
        <v>57</v>
      </c>
    </row>
    <row r="2108">
      <c r="A2108" s="2">
        <v>-6.303329089</v>
      </c>
      <c r="B2108" s="2">
        <v>200.0</v>
      </c>
      <c r="C2108" s="2" t="s">
        <v>57</v>
      </c>
    </row>
    <row r="2109">
      <c r="A2109" s="2">
        <v>0.6307548702</v>
      </c>
      <c r="B2109" s="2">
        <v>200.0</v>
      </c>
      <c r="C2109" s="2" t="s">
        <v>57</v>
      </c>
    </row>
    <row r="2110">
      <c r="A2110" s="2">
        <v>-0.001480198927</v>
      </c>
      <c r="B2110" s="2">
        <v>200.0</v>
      </c>
      <c r="C2110" s="2" t="s">
        <v>57</v>
      </c>
    </row>
    <row r="2111">
      <c r="A2111" s="2">
        <v>1.235713175</v>
      </c>
      <c r="B2111" s="2">
        <v>200.0</v>
      </c>
      <c r="C2111" s="2" t="s">
        <v>57</v>
      </c>
    </row>
    <row r="2112">
      <c r="A2112" s="2">
        <v>0.6362113656</v>
      </c>
      <c r="B2112" s="2">
        <v>60.0</v>
      </c>
      <c r="C2112" s="2" t="s">
        <v>58</v>
      </c>
    </row>
    <row r="2113">
      <c r="A2113" s="2">
        <v>-2.886570703</v>
      </c>
      <c r="B2113" s="2">
        <v>60.0</v>
      </c>
      <c r="C2113" s="2" t="s">
        <v>58</v>
      </c>
    </row>
    <row r="2114">
      <c r="A2114" s="2">
        <v>0.03482165136</v>
      </c>
      <c r="B2114" s="2">
        <v>60.0</v>
      </c>
      <c r="C2114" s="2" t="s">
        <v>58</v>
      </c>
    </row>
    <row r="2115">
      <c r="A2115" s="2">
        <v>0.1448843001</v>
      </c>
      <c r="B2115" s="2">
        <v>60.0</v>
      </c>
      <c r="C2115" s="2" t="s">
        <v>58</v>
      </c>
    </row>
    <row r="2116">
      <c r="A2116" s="2">
        <v>-0.4552663261</v>
      </c>
      <c r="B2116" s="2">
        <v>60.0</v>
      </c>
      <c r="C2116" s="2" t="s">
        <v>58</v>
      </c>
    </row>
    <row r="2117">
      <c r="A2117" s="2">
        <v>-0.06403964391</v>
      </c>
      <c r="B2117" s="2">
        <v>80.0</v>
      </c>
      <c r="C2117" s="2" t="s">
        <v>58</v>
      </c>
    </row>
    <row r="2118">
      <c r="A2118" s="2">
        <v>1.358887261</v>
      </c>
      <c r="B2118" s="2">
        <v>80.0</v>
      </c>
      <c r="C2118" s="2" t="s">
        <v>58</v>
      </c>
    </row>
    <row r="2119">
      <c r="A2119" s="2">
        <v>0.102162772</v>
      </c>
      <c r="B2119" s="2">
        <v>80.0</v>
      </c>
      <c r="C2119" s="2" t="s">
        <v>58</v>
      </c>
    </row>
    <row r="2120">
      <c r="A2120" s="2">
        <v>0.2176257117</v>
      </c>
      <c r="B2120" s="2">
        <v>80.0</v>
      </c>
      <c r="C2120" s="2" t="s">
        <v>58</v>
      </c>
    </row>
    <row r="2121">
      <c r="A2121" s="2">
        <v>-0.8239973117</v>
      </c>
      <c r="B2121" s="2">
        <v>80.0</v>
      </c>
      <c r="C2121" s="2" t="s">
        <v>58</v>
      </c>
    </row>
    <row r="2122">
      <c r="A2122" s="2">
        <v>0.1330339059</v>
      </c>
      <c r="B2122" s="2">
        <v>100.0</v>
      </c>
      <c r="C2122" s="2" t="s">
        <v>58</v>
      </c>
    </row>
    <row r="2123">
      <c r="A2123" s="2">
        <v>0.1204378109</v>
      </c>
      <c r="B2123" s="2">
        <v>100.0</v>
      </c>
      <c r="C2123" s="2" t="s">
        <v>58</v>
      </c>
    </row>
    <row r="2124">
      <c r="A2124" s="2">
        <v>-0.7264120971</v>
      </c>
      <c r="B2124" s="2">
        <v>100.0</v>
      </c>
      <c r="C2124" s="2" t="s">
        <v>58</v>
      </c>
    </row>
    <row r="2125">
      <c r="A2125" s="2">
        <v>0.02910160436</v>
      </c>
      <c r="B2125" s="2">
        <v>100.0</v>
      </c>
      <c r="C2125" s="2" t="s">
        <v>58</v>
      </c>
    </row>
    <row r="2126">
      <c r="A2126" s="2">
        <v>-0.362667096</v>
      </c>
      <c r="B2126" s="2">
        <v>100.0</v>
      </c>
      <c r="C2126" s="2" t="s">
        <v>58</v>
      </c>
    </row>
    <row r="2127">
      <c r="A2127" s="2">
        <v>-0.2537995643</v>
      </c>
      <c r="B2127" s="2">
        <v>120.0</v>
      </c>
      <c r="C2127" s="2" t="s">
        <v>58</v>
      </c>
    </row>
    <row r="2128">
      <c r="A2128" s="2">
        <v>0.4406012509</v>
      </c>
      <c r="B2128" s="2">
        <v>120.0</v>
      </c>
      <c r="C2128" s="2" t="s">
        <v>58</v>
      </c>
    </row>
    <row r="2129">
      <c r="A2129" s="2">
        <v>0.16204781</v>
      </c>
      <c r="B2129" s="2">
        <v>120.0</v>
      </c>
      <c r="C2129" s="2" t="s">
        <v>58</v>
      </c>
    </row>
    <row r="2130">
      <c r="A2130" s="2">
        <v>-0.6684873714</v>
      </c>
      <c r="B2130" s="2">
        <v>120.0</v>
      </c>
      <c r="C2130" s="2" t="s">
        <v>58</v>
      </c>
    </row>
    <row r="2131">
      <c r="A2131" s="2">
        <v>-0.6494380157</v>
      </c>
      <c r="B2131" s="2">
        <v>120.0</v>
      </c>
      <c r="C2131" s="2" t="s">
        <v>58</v>
      </c>
    </row>
    <row r="2132">
      <c r="A2132" s="2">
        <v>-0.169744291</v>
      </c>
      <c r="B2132" s="2">
        <v>140.0</v>
      </c>
      <c r="C2132" s="2" t="s">
        <v>58</v>
      </c>
    </row>
    <row r="2133">
      <c r="A2133" s="2">
        <v>-1.484439149</v>
      </c>
      <c r="B2133" s="2">
        <v>140.0</v>
      </c>
      <c r="C2133" s="2" t="s">
        <v>58</v>
      </c>
    </row>
    <row r="2134">
      <c r="A2134" s="2">
        <v>1.281204048</v>
      </c>
      <c r="B2134" s="2">
        <v>140.0</v>
      </c>
      <c r="C2134" s="2" t="s">
        <v>58</v>
      </c>
    </row>
    <row r="2135">
      <c r="A2135" s="2">
        <v>0.2853199827</v>
      </c>
      <c r="B2135" s="2">
        <v>140.0</v>
      </c>
      <c r="C2135" s="2" t="s">
        <v>58</v>
      </c>
    </row>
    <row r="2136">
      <c r="A2136" s="2">
        <v>0.00937816722</v>
      </c>
      <c r="B2136" s="2">
        <v>140.0</v>
      </c>
      <c r="C2136" s="2" t="s">
        <v>58</v>
      </c>
    </row>
    <row r="2137">
      <c r="A2137" s="2">
        <v>-0.1759836535</v>
      </c>
      <c r="B2137" s="2">
        <v>160.0</v>
      </c>
      <c r="C2137" s="2" t="s">
        <v>58</v>
      </c>
    </row>
    <row r="2138">
      <c r="A2138" s="2">
        <v>0.04709610368</v>
      </c>
      <c r="B2138" s="2">
        <v>160.0</v>
      </c>
      <c r="C2138" s="2" t="s">
        <v>58</v>
      </c>
    </row>
    <row r="2139">
      <c r="A2139" s="2">
        <v>-0.3089442277</v>
      </c>
      <c r="B2139" s="2">
        <v>160.0</v>
      </c>
      <c r="C2139" s="2" t="s">
        <v>58</v>
      </c>
    </row>
    <row r="2140">
      <c r="A2140" s="2">
        <v>0.02398776604</v>
      </c>
      <c r="B2140" s="2">
        <v>160.0</v>
      </c>
      <c r="C2140" s="2" t="s">
        <v>58</v>
      </c>
    </row>
    <row r="2141">
      <c r="A2141" s="2">
        <v>0.7751585732</v>
      </c>
      <c r="B2141" s="2">
        <v>160.0</v>
      </c>
      <c r="C2141" s="2" t="s">
        <v>58</v>
      </c>
    </row>
    <row r="2142">
      <c r="A2142" s="2">
        <v>-0.02073122247</v>
      </c>
      <c r="B2142" s="2">
        <v>180.0</v>
      </c>
      <c r="C2142" s="2" t="s">
        <v>58</v>
      </c>
    </row>
    <row r="2143">
      <c r="A2143" s="2">
        <v>0.1459687897</v>
      </c>
      <c r="B2143" s="2">
        <v>180.0</v>
      </c>
      <c r="C2143" s="2" t="s">
        <v>58</v>
      </c>
    </row>
    <row r="2144">
      <c r="A2144" s="2">
        <v>-1.185974373</v>
      </c>
      <c r="B2144" s="2">
        <v>180.0</v>
      </c>
      <c r="C2144" s="2" t="s">
        <v>58</v>
      </c>
    </row>
    <row r="2145">
      <c r="A2145" s="2">
        <v>-0.3091993911</v>
      </c>
      <c r="B2145" s="2">
        <v>180.0</v>
      </c>
      <c r="C2145" s="2" t="s">
        <v>58</v>
      </c>
    </row>
    <row r="2146">
      <c r="A2146" s="2">
        <v>-0.2644511166</v>
      </c>
      <c r="B2146" s="2">
        <v>180.0</v>
      </c>
      <c r="C2146" s="2" t="s">
        <v>58</v>
      </c>
    </row>
    <row r="2147">
      <c r="A2147" s="2">
        <v>-0.3327948152</v>
      </c>
      <c r="B2147" s="2">
        <v>200.0</v>
      </c>
      <c r="C2147" s="2" t="s">
        <v>58</v>
      </c>
    </row>
    <row r="2148">
      <c r="A2148" s="2">
        <v>-1.479455783</v>
      </c>
      <c r="B2148" s="2">
        <v>200.0</v>
      </c>
      <c r="C2148" s="2" t="s">
        <v>58</v>
      </c>
    </row>
    <row r="2149">
      <c r="A2149" s="2">
        <v>-0.9950113671</v>
      </c>
      <c r="B2149" s="2">
        <v>200.0</v>
      </c>
      <c r="C2149" s="2" t="s">
        <v>58</v>
      </c>
    </row>
    <row r="2150">
      <c r="A2150" s="2">
        <v>0.05583572344</v>
      </c>
      <c r="B2150" s="2">
        <v>200.0</v>
      </c>
      <c r="C2150" s="2" t="s">
        <v>58</v>
      </c>
    </row>
    <row r="2151">
      <c r="A2151" s="2">
        <v>0.7991541006</v>
      </c>
      <c r="B2151" s="2">
        <v>200.0</v>
      </c>
      <c r="C2151" s="2" t="s">
        <v>58</v>
      </c>
    </row>
    <row r="2152">
      <c r="A2152" s="2">
        <v>0.3778011548</v>
      </c>
      <c r="B2152" s="2">
        <v>60.0</v>
      </c>
      <c r="C2152" s="2" t="s">
        <v>59</v>
      </c>
    </row>
    <row r="2153">
      <c r="A2153" s="2">
        <v>-0.05222983411</v>
      </c>
      <c r="B2153" s="2">
        <v>60.0</v>
      </c>
      <c r="C2153" s="2" t="s">
        <v>59</v>
      </c>
    </row>
    <row r="2154">
      <c r="A2154" s="2">
        <v>0.02610359595</v>
      </c>
      <c r="B2154" s="2">
        <v>60.0</v>
      </c>
      <c r="C2154" s="2" t="s">
        <v>59</v>
      </c>
    </row>
    <row r="2155">
      <c r="A2155" s="2">
        <v>0.03751534084</v>
      </c>
      <c r="B2155" s="2">
        <v>60.0</v>
      </c>
      <c r="C2155" s="2" t="s">
        <v>59</v>
      </c>
    </row>
    <row r="2156">
      <c r="A2156" s="2">
        <v>-0.04428078066</v>
      </c>
      <c r="B2156" s="2">
        <v>60.0</v>
      </c>
      <c r="C2156" s="2" t="s">
        <v>59</v>
      </c>
    </row>
    <row r="2157">
      <c r="A2157" s="2">
        <v>-0.009338416714</v>
      </c>
      <c r="B2157" s="2">
        <v>80.0</v>
      </c>
      <c r="C2157" s="2" t="s">
        <v>59</v>
      </c>
    </row>
    <row r="2158">
      <c r="A2158" s="2">
        <v>-0.01834667136</v>
      </c>
      <c r="B2158" s="2">
        <v>80.0</v>
      </c>
      <c r="C2158" s="2" t="s">
        <v>59</v>
      </c>
    </row>
    <row r="2159">
      <c r="A2159" s="2">
        <v>0.05962123601</v>
      </c>
      <c r="B2159" s="2">
        <v>80.0</v>
      </c>
      <c r="C2159" s="2" t="s">
        <v>59</v>
      </c>
    </row>
    <row r="2160">
      <c r="A2160" s="2">
        <v>-0.01761497636</v>
      </c>
      <c r="B2160" s="2">
        <v>80.0</v>
      </c>
      <c r="C2160" s="2" t="s">
        <v>59</v>
      </c>
    </row>
    <row r="2161">
      <c r="A2161" s="2">
        <v>-0.01498611204</v>
      </c>
      <c r="B2161" s="2">
        <v>100.0</v>
      </c>
      <c r="C2161" s="2" t="s">
        <v>59</v>
      </c>
    </row>
    <row r="2162">
      <c r="A2162" s="2">
        <v>0.3636944734</v>
      </c>
      <c r="B2162" s="2">
        <v>100.0</v>
      </c>
      <c r="C2162" s="2" t="s">
        <v>59</v>
      </c>
    </row>
    <row r="2163">
      <c r="A2163" s="2">
        <v>0.1260614829</v>
      </c>
      <c r="B2163" s="2">
        <v>100.0</v>
      </c>
      <c r="C2163" s="2" t="s">
        <v>59</v>
      </c>
    </row>
    <row r="2164">
      <c r="A2164" s="2">
        <v>-0.08412483278</v>
      </c>
      <c r="B2164" s="2">
        <v>100.0</v>
      </c>
      <c r="C2164" s="2" t="s">
        <v>59</v>
      </c>
    </row>
    <row r="2165">
      <c r="A2165" s="2">
        <v>-0.0232187326</v>
      </c>
      <c r="B2165" s="2">
        <v>100.0</v>
      </c>
      <c r="C2165" s="2" t="s">
        <v>59</v>
      </c>
    </row>
    <row r="2166">
      <c r="A2166" s="2">
        <v>-0.006920806132</v>
      </c>
      <c r="B2166" s="2">
        <v>120.0</v>
      </c>
      <c r="C2166" s="2" t="s">
        <v>59</v>
      </c>
    </row>
    <row r="2167">
      <c r="A2167" s="2">
        <v>-0.156239398</v>
      </c>
      <c r="B2167" s="2">
        <v>120.0</v>
      </c>
      <c r="C2167" s="2" t="s">
        <v>59</v>
      </c>
    </row>
    <row r="2168">
      <c r="A2168" s="2">
        <v>0.03895803463</v>
      </c>
      <c r="B2168" s="2">
        <v>120.0</v>
      </c>
      <c r="C2168" s="2" t="s">
        <v>59</v>
      </c>
    </row>
    <row r="2169">
      <c r="A2169" s="2">
        <v>0.02425181083</v>
      </c>
      <c r="B2169" s="2">
        <v>120.0</v>
      </c>
      <c r="C2169" s="2" t="s">
        <v>59</v>
      </c>
    </row>
    <row r="2170">
      <c r="A2170" s="2">
        <v>-0.02463276381</v>
      </c>
      <c r="B2170" s="2">
        <v>120.0</v>
      </c>
      <c r="C2170" s="2" t="s">
        <v>59</v>
      </c>
    </row>
    <row r="2171">
      <c r="A2171" s="2">
        <v>-0.01651893294</v>
      </c>
      <c r="B2171" s="2">
        <v>140.0</v>
      </c>
      <c r="C2171" s="2" t="s">
        <v>59</v>
      </c>
    </row>
    <row r="2172">
      <c r="A2172" s="2">
        <v>-0.08042737182</v>
      </c>
      <c r="B2172" s="2">
        <v>140.0</v>
      </c>
      <c r="C2172" s="2" t="s">
        <v>59</v>
      </c>
    </row>
    <row r="2173">
      <c r="A2173" s="2">
        <v>-0.06125647165</v>
      </c>
      <c r="B2173" s="2">
        <v>140.0</v>
      </c>
      <c r="C2173" s="2" t="s">
        <v>59</v>
      </c>
    </row>
    <row r="2174">
      <c r="A2174" s="2">
        <v>0.01928194081</v>
      </c>
      <c r="B2174" s="2">
        <v>140.0</v>
      </c>
      <c r="C2174" s="2" t="s">
        <v>59</v>
      </c>
    </row>
    <row r="2175">
      <c r="A2175" s="2">
        <v>8.796288092E-4</v>
      </c>
      <c r="B2175" s="2">
        <v>140.0</v>
      </c>
      <c r="C2175" s="2" t="s">
        <v>59</v>
      </c>
    </row>
    <row r="2176">
      <c r="A2176" s="2">
        <v>-0.1457669772</v>
      </c>
      <c r="B2176" s="2">
        <v>160.0</v>
      </c>
      <c r="C2176" s="2" t="s">
        <v>59</v>
      </c>
    </row>
    <row r="2177">
      <c r="A2177" s="2">
        <v>-0.05831547387</v>
      </c>
      <c r="B2177" s="2">
        <v>160.0</v>
      </c>
      <c r="C2177" s="2" t="s">
        <v>59</v>
      </c>
    </row>
    <row r="2178">
      <c r="A2178" s="2">
        <v>-0.09863407721</v>
      </c>
      <c r="B2178" s="2">
        <v>160.0</v>
      </c>
      <c r="C2178" s="2" t="s">
        <v>59</v>
      </c>
    </row>
    <row r="2179">
      <c r="A2179" s="2">
        <v>-0.1163851389</v>
      </c>
      <c r="B2179" s="2">
        <v>160.0</v>
      </c>
      <c r="C2179" s="2" t="s">
        <v>59</v>
      </c>
    </row>
    <row r="2180">
      <c r="A2180" s="2">
        <v>0.01578404724</v>
      </c>
      <c r="B2180" s="2">
        <v>160.0</v>
      </c>
      <c r="C2180" s="2" t="s">
        <v>59</v>
      </c>
    </row>
    <row r="2181">
      <c r="A2181" s="2">
        <v>-0.06169432985</v>
      </c>
      <c r="B2181" s="2">
        <v>180.0</v>
      </c>
      <c r="C2181" s="2" t="s">
        <v>59</v>
      </c>
    </row>
    <row r="2182">
      <c r="A2182" s="2">
        <v>-0.009598840928</v>
      </c>
      <c r="B2182" s="2">
        <v>180.0</v>
      </c>
      <c r="C2182" s="2" t="s">
        <v>59</v>
      </c>
    </row>
    <row r="2183">
      <c r="A2183" s="2">
        <v>0.006640099465</v>
      </c>
      <c r="B2183" s="2">
        <v>180.0</v>
      </c>
      <c r="C2183" s="2" t="s">
        <v>59</v>
      </c>
    </row>
    <row r="2184">
      <c r="A2184" s="2">
        <v>0.03619446168</v>
      </c>
      <c r="B2184" s="2">
        <v>180.0</v>
      </c>
      <c r="C2184" s="2" t="s">
        <v>59</v>
      </c>
    </row>
    <row r="2185">
      <c r="A2185" s="2">
        <v>0.005614043858</v>
      </c>
      <c r="B2185" s="2">
        <v>180.0</v>
      </c>
      <c r="C2185" s="2" t="s">
        <v>59</v>
      </c>
    </row>
    <row r="2186">
      <c r="A2186" s="2">
        <v>-0.1983292107</v>
      </c>
      <c r="B2186" s="2">
        <v>200.0</v>
      </c>
      <c r="C2186" s="2" t="s">
        <v>59</v>
      </c>
    </row>
    <row r="2187">
      <c r="A2187" s="2">
        <v>-0.07104734059</v>
      </c>
      <c r="B2187" s="2">
        <v>200.0</v>
      </c>
      <c r="C2187" s="2" t="s">
        <v>59</v>
      </c>
    </row>
    <row r="2188">
      <c r="A2188" s="2">
        <v>-0.03100661381</v>
      </c>
      <c r="B2188" s="2">
        <v>200.0</v>
      </c>
      <c r="C2188" s="2" t="s">
        <v>59</v>
      </c>
    </row>
    <row r="2189">
      <c r="A2189" s="2">
        <v>0.01406649915</v>
      </c>
      <c r="B2189" s="2">
        <v>200.0</v>
      </c>
      <c r="C2189" s="2" t="s">
        <v>59</v>
      </c>
    </row>
    <row r="2190">
      <c r="A2190" s="2">
        <v>0.08372013365</v>
      </c>
      <c r="B2190" s="2">
        <v>200.0</v>
      </c>
      <c r="C2190" s="2" t="s">
        <v>59</v>
      </c>
    </row>
    <row r="2191">
      <c r="A2191" s="2">
        <v>2.195606155</v>
      </c>
      <c r="B2191" s="2">
        <v>60.0</v>
      </c>
      <c r="C2191" s="2" t="s">
        <v>60</v>
      </c>
    </row>
    <row r="2192">
      <c r="A2192" s="2">
        <v>0.2090703026</v>
      </c>
      <c r="B2192" s="2">
        <v>60.0</v>
      </c>
      <c r="C2192" s="2" t="s">
        <v>60</v>
      </c>
    </row>
    <row r="2193">
      <c r="A2193" s="2">
        <v>0.6457921914</v>
      </c>
      <c r="B2193" s="2">
        <v>60.0</v>
      </c>
      <c r="C2193" s="2" t="s">
        <v>60</v>
      </c>
    </row>
    <row r="2194">
      <c r="A2194" s="2">
        <v>1.854130156</v>
      </c>
      <c r="B2194" s="2">
        <v>60.0</v>
      </c>
      <c r="C2194" s="2" t="s">
        <v>60</v>
      </c>
    </row>
    <row r="2195">
      <c r="A2195" s="2">
        <v>-2.348605399</v>
      </c>
      <c r="B2195" s="2">
        <v>60.0</v>
      </c>
      <c r="C2195" s="2" t="s">
        <v>60</v>
      </c>
    </row>
    <row r="2196">
      <c r="A2196" s="2">
        <v>-0.397815547</v>
      </c>
      <c r="B2196" s="2">
        <v>80.0</v>
      </c>
      <c r="C2196" s="2" t="s">
        <v>60</v>
      </c>
    </row>
    <row r="2197">
      <c r="A2197" s="2">
        <v>-0.7517335224</v>
      </c>
      <c r="B2197" s="2">
        <v>80.0</v>
      </c>
      <c r="C2197" s="2" t="s">
        <v>60</v>
      </c>
    </row>
    <row r="2198">
      <c r="A2198" s="2">
        <v>1.472113279</v>
      </c>
      <c r="B2198" s="2">
        <v>80.0</v>
      </c>
      <c r="C2198" s="2" t="s">
        <v>60</v>
      </c>
    </row>
    <row r="2199">
      <c r="A2199" s="2">
        <v>-0.8218937404</v>
      </c>
      <c r="B2199" s="2">
        <v>80.0</v>
      </c>
      <c r="C2199" s="2" t="s">
        <v>60</v>
      </c>
    </row>
    <row r="2200">
      <c r="A2200" s="2">
        <v>-0.2744258581</v>
      </c>
      <c r="B2200" s="2">
        <v>100.0</v>
      </c>
      <c r="C2200" s="2" t="s">
        <v>60</v>
      </c>
    </row>
    <row r="2201">
      <c r="A2201" s="2">
        <v>2.264746936</v>
      </c>
      <c r="B2201" s="2">
        <v>100.0</v>
      </c>
      <c r="C2201" s="2" t="s">
        <v>60</v>
      </c>
    </row>
    <row r="2202">
      <c r="A2202" s="2">
        <v>1.211006421</v>
      </c>
      <c r="B2202" s="2">
        <v>100.0</v>
      </c>
      <c r="C2202" s="2" t="s">
        <v>60</v>
      </c>
    </row>
    <row r="2203">
      <c r="A2203" s="2">
        <v>-1.88571039</v>
      </c>
      <c r="B2203" s="2">
        <v>100.0</v>
      </c>
      <c r="C2203" s="2" t="s">
        <v>60</v>
      </c>
    </row>
    <row r="2204">
      <c r="A2204" s="2">
        <v>-0.4192822237</v>
      </c>
      <c r="B2204" s="2">
        <v>100.0</v>
      </c>
      <c r="C2204" s="2" t="s">
        <v>60</v>
      </c>
    </row>
    <row r="2205">
      <c r="A2205" s="2">
        <v>-0.4540588746</v>
      </c>
      <c r="B2205" s="2">
        <v>120.0</v>
      </c>
      <c r="C2205" s="2" t="s">
        <v>60</v>
      </c>
    </row>
    <row r="2206">
      <c r="A2206" s="2">
        <v>-3.863581546</v>
      </c>
      <c r="B2206" s="2">
        <v>120.0</v>
      </c>
      <c r="C2206" s="2" t="s">
        <v>60</v>
      </c>
    </row>
    <row r="2207">
      <c r="A2207" s="2">
        <v>-0.06505675756</v>
      </c>
      <c r="B2207" s="2">
        <v>120.0</v>
      </c>
      <c r="C2207" s="2" t="s">
        <v>60</v>
      </c>
    </row>
    <row r="2208">
      <c r="A2208" s="2">
        <v>-1.030386319</v>
      </c>
      <c r="B2208" s="2">
        <v>120.0</v>
      </c>
      <c r="C2208" s="2" t="s">
        <v>60</v>
      </c>
    </row>
    <row r="2209">
      <c r="A2209" s="2">
        <v>-0.257883992</v>
      </c>
      <c r="B2209" s="2">
        <v>120.0</v>
      </c>
      <c r="C2209" s="2" t="s">
        <v>60</v>
      </c>
    </row>
    <row r="2210">
      <c r="A2210" s="2">
        <v>-0.2425835273</v>
      </c>
      <c r="B2210" s="2">
        <v>140.0</v>
      </c>
      <c r="C2210" s="2" t="s">
        <v>60</v>
      </c>
    </row>
    <row r="2211">
      <c r="A2211" s="2">
        <v>-4.67850862</v>
      </c>
      <c r="B2211" s="2">
        <v>140.0</v>
      </c>
      <c r="C2211" s="2" t="s">
        <v>60</v>
      </c>
    </row>
    <row r="2212">
      <c r="A2212" s="2">
        <v>0.2364898373</v>
      </c>
      <c r="B2212" s="2">
        <v>140.0</v>
      </c>
      <c r="C2212" s="2" t="s">
        <v>60</v>
      </c>
    </row>
    <row r="2213">
      <c r="A2213" s="2">
        <v>-2.175119384</v>
      </c>
      <c r="B2213" s="2">
        <v>140.0</v>
      </c>
      <c r="C2213" s="2" t="s">
        <v>60</v>
      </c>
    </row>
    <row r="2214">
      <c r="A2214" s="2">
        <v>-0.1836760717</v>
      </c>
      <c r="B2214" s="2">
        <v>140.0</v>
      </c>
      <c r="C2214" s="2" t="s">
        <v>60</v>
      </c>
    </row>
    <row r="2215">
      <c r="A2215" s="2">
        <v>-4.636395235</v>
      </c>
      <c r="B2215" s="2">
        <v>160.0</v>
      </c>
      <c r="C2215" s="2" t="s">
        <v>60</v>
      </c>
    </row>
    <row r="2216">
      <c r="A2216" s="2">
        <v>-2.119495585</v>
      </c>
      <c r="B2216" s="2">
        <v>160.0</v>
      </c>
      <c r="C2216" s="2" t="s">
        <v>60</v>
      </c>
    </row>
    <row r="2217">
      <c r="A2217" s="2">
        <v>-1.410641703</v>
      </c>
      <c r="B2217" s="2">
        <v>160.0</v>
      </c>
      <c r="C2217" s="2" t="s">
        <v>60</v>
      </c>
    </row>
    <row r="2218">
      <c r="A2218" s="2">
        <v>-3.612840716</v>
      </c>
      <c r="B2218" s="2">
        <v>160.0</v>
      </c>
      <c r="C2218" s="2" t="s">
        <v>60</v>
      </c>
    </row>
    <row r="2219">
      <c r="A2219" s="2">
        <v>0.5757162051</v>
      </c>
      <c r="B2219" s="2">
        <v>160.0</v>
      </c>
      <c r="C2219" s="2" t="s">
        <v>60</v>
      </c>
    </row>
    <row r="2220">
      <c r="A2220" s="2">
        <v>-2.804540041</v>
      </c>
      <c r="B2220" s="2">
        <v>180.0</v>
      </c>
      <c r="C2220" s="2" t="s">
        <v>60</v>
      </c>
    </row>
    <row r="2221">
      <c r="A2221" s="2">
        <v>-0.6878012758</v>
      </c>
      <c r="B2221" s="2">
        <v>180.0</v>
      </c>
      <c r="C2221" s="2" t="s">
        <v>60</v>
      </c>
    </row>
    <row r="2222">
      <c r="A2222" s="2">
        <v>-0.9443089294</v>
      </c>
      <c r="B2222" s="2">
        <v>180.0</v>
      </c>
      <c r="C2222" s="2" t="s">
        <v>60</v>
      </c>
    </row>
    <row r="2223">
      <c r="A2223" s="2">
        <v>-1.715363248</v>
      </c>
      <c r="B2223" s="2">
        <v>180.0</v>
      </c>
      <c r="C2223" s="2" t="s">
        <v>60</v>
      </c>
    </row>
    <row r="2224">
      <c r="A2224" s="2">
        <v>-0.7644693005</v>
      </c>
      <c r="B2224" s="2">
        <v>180.0</v>
      </c>
      <c r="C2224" s="2" t="s">
        <v>60</v>
      </c>
    </row>
    <row r="2225">
      <c r="A2225" s="2">
        <v>-3.740180472</v>
      </c>
      <c r="B2225" s="2">
        <v>200.0</v>
      </c>
      <c r="C2225" s="2" t="s">
        <v>60</v>
      </c>
    </row>
    <row r="2226">
      <c r="A2226" s="2">
        <v>-3.649634691</v>
      </c>
      <c r="B2226" s="2">
        <v>200.0</v>
      </c>
      <c r="C2226" s="2" t="s">
        <v>60</v>
      </c>
    </row>
    <row r="2227">
      <c r="A2227" s="2">
        <v>-1.00964526</v>
      </c>
      <c r="B2227" s="2">
        <v>200.0</v>
      </c>
      <c r="C2227" s="2" t="s">
        <v>60</v>
      </c>
    </row>
    <row r="2228">
      <c r="A2228" s="2">
        <v>-2.043909169</v>
      </c>
      <c r="B2228" s="2">
        <v>200.0</v>
      </c>
      <c r="C2228" s="2" t="s">
        <v>60</v>
      </c>
    </row>
    <row r="2229">
      <c r="A2229" s="2">
        <v>1.429916617</v>
      </c>
      <c r="B2229" s="2">
        <v>200.0</v>
      </c>
      <c r="C2229" s="2" t="s">
        <v>60</v>
      </c>
    </row>
    <row r="2230">
      <c r="A2230" s="2">
        <v>-0.4520063117</v>
      </c>
      <c r="B2230" s="2">
        <v>60.0</v>
      </c>
      <c r="C2230" s="2" t="s">
        <v>61</v>
      </c>
    </row>
    <row r="2231">
      <c r="A2231" s="2">
        <v>1.406071512</v>
      </c>
      <c r="B2231" s="2">
        <v>60.0</v>
      </c>
      <c r="C2231" s="2" t="s">
        <v>61</v>
      </c>
    </row>
    <row r="2232">
      <c r="A2232" s="2">
        <v>-0.4003816481</v>
      </c>
      <c r="B2232" s="2">
        <v>60.0</v>
      </c>
      <c r="C2232" s="2" t="s">
        <v>61</v>
      </c>
    </row>
    <row r="2233">
      <c r="A2233" s="2">
        <v>1.293780792</v>
      </c>
      <c r="B2233" s="2">
        <v>60.0</v>
      </c>
      <c r="C2233" s="2" t="s">
        <v>61</v>
      </c>
    </row>
    <row r="2234">
      <c r="A2234" s="2">
        <v>0.08255319456</v>
      </c>
      <c r="B2234" s="2">
        <v>60.0</v>
      </c>
      <c r="C2234" s="2" t="s">
        <v>61</v>
      </c>
    </row>
    <row r="2235">
      <c r="A2235" s="2">
        <v>0.714246999</v>
      </c>
      <c r="B2235" s="2">
        <v>80.0</v>
      </c>
      <c r="C2235" s="2" t="s">
        <v>61</v>
      </c>
    </row>
    <row r="2236">
      <c r="A2236" s="2">
        <v>0.1072697763</v>
      </c>
      <c r="B2236" s="2">
        <v>80.0</v>
      </c>
      <c r="C2236" s="2" t="s">
        <v>61</v>
      </c>
    </row>
    <row r="2237">
      <c r="A2237" s="2">
        <v>1.255465571</v>
      </c>
      <c r="B2237" s="2">
        <v>80.0</v>
      </c>
      <c r="C2237" s="2" t="s">
        <v>61</v>
      </c>
    </row>
    <row r="2238">
      <c r="A2238" s="2">
        <v>-0.6317417983</v>
      </c>
      <c r="B2238" s="2">
        <v>80.0</v>
      </c>
      <c r="C2238" s="2" t="s">
        <v>61</v>
      </c>
    </row>
    <row r="2239">
      <c r="A2239" s="2">
        <v>0.7243574782</v>
      </c>
      <c r="B2239" s="2">
        <v>100.0</v>
      </c>
      <c r="C2239" s="2" t="s">
        <v>61</v>
      </c>
    </row>
    <row r="2240">
      <c r="A2240" s="2">
        <v>0.189359351</v>
      </c>
      <c r="B2240" s="2">
        <v>100.0</v>
      </c>
      <c r="C2240" s="2" t="s">
        <v>61</v>
      </c>
    </row>
    <row r="2241">
      <c r="A2241" s="2">
        <v>-0.8342609073</v>
      </c>
      <c r="B2241" s="2">
        <v>100.0</v>
      </c>
      <c r="C2241" s="2" t="s">
        <v>61</v>
      </c>
    </row>
    <row r="2242">
      <c r="A2242" s="2">
        <v>-2.023710721</v>
      </c>
      <c r="B2242" s="2">
        <v>100.0</v>
      </c>
      <c r="C2242" s="2" t="s">
        <v>61</v>
      </c>
    </row>
    <row r="2243">
      <c r="A2243" s="2">
        <v>0.06817075262</v>
      </c>
      <c r="B2243" s="2">
        <v>100.0</v>
      </c>
      <c r="C2243" s="2" t="s">
        <v>61</v>
      </c>
    </row>
    <row r="2244">
      <c r="A2244" s="2">
        <v>0.7098885885</v>
      </c>
      <c r="B2244" s="2">
        <v>120.0</v>
      </c>
      <c r="C2244" s="2" t="s">
        <v>61</v>
      </c>
    </row>
    <row r="2245">
      <c r="A2245" s="2">
        <v>-2.659967673</v>
      </c>
      <c r="B2245" s="2">
        <v>120.0</v>
      </c>
      <c r="C2245" s="2" t="s">
        <v>61</v>
      </c>
    </row>
    <row r="2246">
      <c r="A2246" s="2">
        <v>-0.2331210435</v>
      </c>
      <c r="B2246" s="2">
        <v>120.0</v>
      </c>
      <c r="C2246" s="2" t="s">
        <v>61</v>
      </c>
    </row>
    <row r="2247">
      <c r="A2247" s="2">
        <v>-2.325271709</v>
      </c>
      <c r="B2247" s="2">
        <v>120.0</v>
      </c>
      <c r="C2247" s="2" t="s">
        <v>61</v>
      </c>
    </row>
    <row r="2248">
      <c r="A2248" s="2">
        <v>0.1677652265</v>
      </c>
      <c r="B2248" s="2">
        <v>120.0</v>
      </c>
      <c r="C2248" s="2" t="s">
        <v>61</v>
      </c>
    </row>
    <row r="2249">
      <c r="A2249" s="2">
        <v>0.7271082303</v>
      </c>
      <c r="B2249" s="2">
        <v>140.0</v>
      </c>
      <c r="C2249" s="2" t="s">
        <v>61</v>
      </c>
    </row>
    <row r="2250">
      <c r="A2250" s="2">
        <v>-2.0296169</v>
      </c>
      <c r="B2250" s="2">
        <v>140.0</v>
      </c>
      <c r="C2250" s="2" t="s">
        <v>61</v>
      </c>
    </row>
    <row r="2251">
      <c r="A2251" s="2">
        <v>0.2880325731</v>
      </c>
      <c r="B2251" s="2">
        <v>140.0</v>
      </c>
      <c r="C2251" s="2" t="s">
        <v>61</v>
      </c>
    </row>
    <row r="2252">
      <c r="A2252" s="2">
        <v>-2.864576284</v>
      </c>
      <c r="B2252" s="2">
        <v>140.0</v>
      </c>
      <c r="C2252" s="2" t="s">
        <v>61</v>
      </c>
    </row>
    <row r="2253">
      <c r="A2253" s="2">
        <v>-0.3445265855</v>
      </c>
      <c r="B2253" s="2">
        <v>140.0</v>
      </c>
      <c r="C2253" s="2" t="s">
        <v>61</v>
      </c>
    </row>
    <row r="2254">
      <c r="A2254" s="2">
        <v>-2.507320053</v>
      </c>
      <c r="B2254" s="2">
        <v>160.0</v>
      </c>
      <c r="C2254" s="2" t="s">
        <v>61</v>
      </c>
    </row>
    <row r="2255">
      <c r="A2255" s="2">
        <v>-2.642068556</v>
      </c>
      <c r="B2255" s="2">
        <v>160.0</v>
      </c>
      <c r="C2255" s="2" t="s">
        <v>61</v>
      </c>
    </row>
    <row r="2256">
      <c r="A2256" s="2">
        <v>0.5158702716</v>
      </c>
      <c r="B2256" s="2">
        <v>160.0</v>
      </c>
      <c r="C2256" s="2" t="s">
        <v>61</v>
      </c>
    </row>
    <row r="2257">
      <c r="A2257" s="2">
        <v>-1.613274495</v>
      </c>
      <c r="B2257" s="2">
        <v>160.0</v>
      </c>
      <c r="C2257" s="2" t="s">
        <v>61</v>
      </c>
    </row>
    <row r="2258">
      <c r="A2258" s="2">
        <v>-1.060519121</v>
      </c>
      <c r="B2258" s="2">
        <v>160.0</v>
      </c>
      <c r="C2258" s="2" t="s">
        <v>61</v>
      </c>
    </row>
    <row r="2259">
      <c r="A2259" s="2">
        <v>-2.093439944</v>
      </c>
      <c r="B2259" s="2">
        <v>180.0</v>
      </c>
      <c r="C2259" s="2" t="s">
        <v>61</v>
      </c>
    </row>
    <row r="2260">
      <c r="A2260" s="2">
        <v>1.330338434</v>
      </c>
      <c r="B2260" s="2">
        <v>180.0</v>
      </c>
      <c r="C2260" s="2" t="s">
        <v>61</v>
      </c>
    </row>
    <row r="2261">
      <c r="A2261" s="2">
        <v>-0.2322416324</v>
      </c>
      <c r="B2261" s="2">
        <v>180.0</v>
      </c>
      <c r="C2261" s="2" t="s">
        <v>61</v>
      </c>
    </row>
    <row r="2262">
      <c r="A2262" s="2">
        <v>1.002325557</v>
      </c>
      <c r="B2262" s="2">
        <v>180.0</v>
      </c>
      <c r="C2262" s="2" t="s">
        <v>61</v>
      </c>
    </row>
    <row r="2263">
      <c r="A2263" s="2">
        <v>0.6070663717</v>
      </c>
      <c r="B2263" s="2">
        <v>180.0</v>
      </c>
      <c r="C2263" s="2" t="s">
        <v>61</v>
      </c>
    </row>
    <row r="2264">
      <c r="A2264" s="2">
        <v>-1.86257942</v>
      </c>
      <c r="B2264" s="2">
        <v>200.0</v>
      </c>
      <c r="C2264" s="2" t="s">
        <v>61</v>
      </c>
    </row>
    <row r="2265">
      <c r="A2265" s="2">
        <v>-2.925339156</v>
      </c>
      <c r="B2265" s="2">
        <v>200.0</v>
      </c>
      <c r="C2265" s="2" t="s">
        <v>61</v>
      </c>
    </row>
    <row r="2266">
      <c r="A2266" s="2">
        <v>0.3234855319</v>
      </c>
      <c r="B2266" s="2">
        <v>200.0</v>
      </c>
      <c r="C2266" s="2" t="s">
        <v>61</v>
      </c>
    </row>
    <row r="2267">
      <c r="A2267" s="2">
        <v>-2.011500087</v>
      </c>
      <c r="B2267" s="2">
        <v>200.0</v>
      </c>
      <c r="C2267" s="2" t="s">
        <v>61</v>
      </c>
    </row>
    <row r="2268">
      <c r="A2268" s="2">
        <v>0.415568947</v>
      </c>
      <c r="B2268" s="2">
        <v>200.0</v>
      </c>
      <c r="C2268" s="2" t="s">
        <v>61</v>
      </c>
    </row>
    <row r="2269">
      <c r="A2269" s="2">
        <v>0.9202066039</v>
      </c>
      <c r="B2269" s="2">
        <v>60.0</v>
      </c>
      <c r="C2269" s="2" t="s">
        <v>62</v>
      </c>
    </row>
    <row r="2270">
      <c r="A2270" s="2">
        <v>-2.148604411</v>
      </c>
      <c r="B2270" s="2">
        <v>60.0</v>
      </c>
      <c r="C2270" s="2" t="s">
        <v>62</v>
      </c>
    </row>
    <row r="2271">
      <c r="A2271" s="2">
        <v>-0.4625182513</v>
      </c>
      <c r="B2271" s="2">
        <v>60.0</v>
      </c>
      <c r="C2271" s="2" t="s">
        <v>62</v>
      </c>
    </row>
    <row r="2272">
      <c r="A2272" s="2">
        <v>-1.952627423</v>
      </c>
      <c r="B2272" s="2">
        <v>60.0</v>
      </c>
      <c r="C2272" s="2" t="s">
        <v>62</v>
      </c>
    </row>
    <row r="2273">
      <c r="A2273" s="2">
        <v>0.02375066778</v>
      </c>
      <c r="B2273" s="2">
        <v>60.0</v>
      </c>
      <c r="C2273" s="2" t="s">
        <v>62</v>
      </c>
    </row>
    <row r="2274">
      <c r="A2274" s="2">
        <v>-1.451687959</v>
      </c>
      <c r="B2274" s="2">
        <v>80.0</v>
      </c>
      <c r="C2274" s="2" t="s">
        <v>62</v>
      </c>
    </row>
    <row r="2275">
      <c r="A2275" s="2">
        <v>-0.05240761428</v>
      </c>
      <c r="B2275" s="2">
        <v>80.0</v>
      </c>
      <c r="C2275" s="2" t="s">
        <v>62</v>
      </c>
    </row>
    <row r="2276">
      <c r="A2276" s="2">
        <v>-1.587910542</v>
      </c>
      <c r="B2276" s="2">
        <v>80.0</v>
      </c>
      <c r="C2276" s="2" t="s">
        <v>62</v>
      </c>
    </row>
    <row r="2277">
      <c r="A2277" s="2">
        <v>-0.4789374621</v>
      </c>
      <c r="B2277" s="2">
        <v>80.0</v>
      </c>
      <c r="C2277" s="2" t="s">
        <v>62</v>
      </c>
    </row>
    <row r="2278">
      <c r="A2278" s="2">
        <v>-1.530255823</v>
      </c>
      <c r="B2278" s="2">
        <v>100.0</v>
      </c>
      <c r="C2278" s="2" t="s">
        <v>62</v>
      </c>
    </row>
    <row r="2279">
      <c r="A2279" s="2">
        <v>0.6736363438</v>
      </c>
      <c r="B2279" s="2">
        <v>100.0</v>
      </c>
      <c r="C2279" s="2" t="s">
        <v>62</v>
      </c>
    </row>
    <row r="2280">
      <c r="A2280" s="2">
        <v>-0.001269317854</v>
      </c>
      <c r="B2280" s="2">
        <v>100.0</v>
      </c>
      <c r="C2280" s="2" t="s">
        <v>62</v>
      </c>
    </row>
    <row r="2281">
      <c r="A2281" s="2">
        <v>0.09958675415</v>
      </c>
      <c r="B2281" s="2">
        <v>100.0</v>
      </c>
      <c r="C2281" s="2" t="s">
        <v>62</v>
      </c>
    </row>
    <row r="2282">
      <c r="A2282" s="2">
        <v>0.07515496975</v>
      </c>
      <c r="B2282" s="2">
        <v>100.0</v>
      </c>
      <c r="C2282" s="2" t="s">
        <v>62</v>
      </c>
    </row>
    <row r="2283">
      <c r="A2283" s="2">
        <v>-1.419307704</v>
      </c>
      <c r="B2283" s="2">
        <v>120.0</v>
      </c>
      <c r="C2283" s="2" t="s">
        <v>62</v>
      </c>
    </row>
    <row r="2284">
      <c r="A2284" s="2">
        <v>0.2020546361</v>
      </c>
      <c r="B2284" s="2">
        <v>120.0</v>
      </c>
      <c r="C2284" s="2" t="s">
        <v>62</v>
      </c>
    </row>
    <row r="2285">
      <c r="A2285" s="2">
        <v>0.02730662511</v>
      </c>
      <c r="B2285" s="2">
        <v>120.0</v>
      </c>
      <c r="C2285" s="2" t="s">
        <v>62</v>
      </c>
    </row>
    <row r="2286">
      <c r="A2286" s="2">
        <v>0.5390875113</v>
      </c>
      <c r="B2286" s="2">
        <v>120.0</v>
      </c>
      <c r="C2286" s="2" t="s">
        <v>62</v>
      </c>
    </row>
    <row r="2287">
      <c r="A2287" s="2">
        <v>0.1045748968</v>
      </c>
      <c r="B2287" s="2">
        <v>120.0</v>
      </c>
      <c r="C2287" s="2" t="s">
        <v>62</v>
      </c>
    </row>
    <row r="2288">
      <c r="A2288" s="2">
        <v>-1.552410226</v>
      </c>
      <c r="B2288" s="2">
        <v>140.0</v>
      </c>
      <c r="C2288" s="2" t="s">
        <v>62</v>
      </c>
    </row>
    <row r="2289">
      <c r="A2289" s="2">
        <v>0.3831078864</v>
      </c>
      <c r="B2289" s="2">
        <v>140.0</v>
      </c>
      <c r="C2289" s="2" t="s">
        <v>62</v>
      </c>
    </row>
    <row r="2290">
      <c r="A2290" s="2">
        <v>0.2376891591</v>
      </c>
      <c r="B2290" s="2">
        <v>140.0</v>
      </c>
      <c r="C2290" s="2" t="s">
        <v>62</v>
      </c>
    </row>
    <row r="2291">
      <c r="A2291" s="2">
        <v>0.5257702957</v>
      </c>
      <c r="B2291" s="2">
        <v>140.0</v>
      </c>
      <c r="C2291" s="2" t="s">
        <v>62</v>
      </c>
    </row>
    <row r="2292">
      <c r="A2292" s="2">
        <v>-0.2936106196</v>
      </c>
      <c r="B2292" s="2">
        <v>140.0</v>
      </c>
      <c r="C2292" s="2" t="s">
        <v>62</v>
      </c>
    </row>
    <row r="2293">
      <c r="A2293" s="2">
        <v>0.5646914429</v>
      </c>
      <c r="B2293" s="2">
        <v>160.0</v>
      </c>
      <c r="C2293" s="2" t="s">
        <v>62</v>
      </c>
    </row>
    <row r="2294">
      <c r="A2294" s="2">
        <v>0.2235575726</v>
      </c>
      <c r="B2294" s="2">
        <v>160.0</v>
      </c>
      <c r="C2294" s="2" t="s">
        <v>62</v>
      </c>
    </row>
    <row r="2295">
      <c r="A2295" s="2">
        <v>0.2496574698</v>
      </c>
      <c r="B2295" s="2">
        <v>160.0</v>
      </c>
      <c r="C2295" s="2" t="s">
        <v>62</v>
      </c>
    </row>
    <row r="2296">
      <c r="A2296" s="2">
        <v>0.4009032284</v>
      </c>
      <c r="B2296" s="2">
        <v>160.0</v>
      </c>
      <c r="C2296" s="2" t="s">
        <v>62</v>
      </c>
    </row>
    <row r="2297">
      <c r="A2297" s="2">
        <v>-0.2818676931</v>
      </c>
      <c r="B2297" s="2">
        <v>160.0</v>
      </c>
      <c r="C2297" s="2" t="s">
        <v>62</v>
      </c>
    </row>
    <row r="2298">
      <c r="A2298" s="2">
        <v>0.6719821527</v>
      </c>
      <c r="B2298" s="2">
        <v>180.0</v>
      </c>
      <c r="C2298" s="2" t="s">
        <v>62</v>
      </c>
    </row>
    <row r="2299">
      <c r="A2299" s="2">
        <v>-1.520901022</v>
      </c>
      <c r="B2299" s="2">
        <v>180.0</v>
      </c>
      <c r="C2299" s="2" t="s">
        <v>62</v>
      </c>
    </row>
    <row r="2300">
      <c r="A2300" s="2">
        <v>-0.3488778102</v>
      </c>
      <c r="B2300" s="2">
        <v>180.0</v>
      </c>
      <c r="C2300" s="2" t="s">
        <v>62</v>
      </c>
    </row>
    <row r="2301">
      <c r="A2301" s="2">
        <v>-0.7616781742</v>
      </c>
      <c r="B2301" s="2">
        <v>180.0</v>
      </c>
      <c r="C2301" s="2" t="s">
        <v>62</v>
      </c>
    </row>
    <row r="2302">
      <c r="A2302" s="2">
        <v>0.5238167305</v>
      </c>
      <c r="B2302" s="2">
        <v>180.0</v>
      </c>
      <c r="C2302" s="2" t="s">
        <v>62</v>
      </c>
    </row>
    <row r="2303">
      <c r="A2303" s="2">
        <v>0.6858424135</v>
      </c>
      <c r="B2303" s="2">
        <v>200.0</v>
      </c>
      <c r="C2303" s="2" t="s">
        <v>62</v>
      </c>
    </row>
    <row r="2304">
      <c r="A2304" s="2">
        <v>0.2735991509</v>
      </c>
      <c r="B2304" s="2">
        <v>200.0</v>
      </c>
      <c r="C2304" s="2" t="s">
        <v>62</v>
      </c>
    </row>
    <row r="2305">
      <c r="A2305" s="2">
        <v>0.1871414411</v>
      </c>
      <c r="B2305" s="2">
        <v>200.0</v>
      </c>
      <c r="C2305" s="2" t="s">
        <v>62</v>
      </c>
    </row>
    <row r="2306">
      <c r="A2306" s="2">
        <v>0.6178964235</v>
      </c>
      <c r="B2306" s="2">
        <v>200.0</v>
      </c>
      <c r="C2306" s="2" t="s">
        <v>62</v>
      </c>
    </row>
    <row r="2307">
      <c r="A2307" s="2">
        <v>0.08556933034</v>
      </c>
      <c r="B2307" s="2">
        <v>200.0</v>
      </c>
      <c r="C2307" s="2" t="s">
        <v>62</v>
      </c>
    </row>
    <row r="2308">
      <c r="A2308" s="2">
        <v>-1.765526992</v>
      </c>
      <c r="B2308" s="2">
        <v>60.0</v>
      </c>
      <c r="C2308" s="2" t="s">
        <v>63</v>
      </c>
    </row>
    <row r="2309">
      <c r="A2309" s="2">
        <v>1.571114518</v>
      </c>
      <c r="B2309" s="2">
        <v>60.0</v>
      </c>
      <c r="C2309" s="2" t="s">
        <v>63</v>
      </c>
    </row>
    <row r="2310">
      <c r="A2310" s="2">
        <v>0.1205562639</v>
      </c>
      <c r="B2310" s="2">
        <v>60.0</v>
      </c>
      <c r="C2310" s="2" t="s">
        <v>63</v>
      </c>
    </row>
    <row r="2311">
      <c r="A2311" s="2">
        <v>0.6561562485</v>
      </c>
      <c r="B2311" s="2">
        <v>60.0</v>
      </c>
      <c r="C2311" s="2" t="s">
        <v>63</v>
      </c>
    </row>
    <row r="2312">
      <c r="A2312" s="2">
        <v>-0.1000378662</v>
      </c>
      <c r="B2312" s="2">
        <v>60.0</v>
      </c>
      <c r="C2312" s="2" t="s">
        <v>63</v>
      </c>
    </row>
    <row r="2313">
      <c r="A2313" s="2">
        <v>0.4672211477</v>
      </c>
      <c r="B2313" s="2">
        <v>80.0</v>
      </c>
      <c r="C2313" s="2" t="s">
        <v>63</v>
      </c>
    </row>
    <row r="2314">
      <c r="A2314" s="2">
        <v>0.4166667371</v>
      </c>
      <c r="B2314" s="2">
        <v>80.0</v>
      </c>
      <c r="C2314" s="2" t="s">
        <v>63</v>
      </c>
    </row>
    <row r="2315">
      <c r="A2315" s="2">
        <v>0.6022871364</v>
      </c>
      <c r="B2315" s="2">
        <v>80.0</v>
      </c>
      <c r="C2315" s="2" t="s">
        <v>63</v>
      </c>
    </row>
    <row r="2316">
      <c r="A2316" s="2">
        <v>0.1329207471</v>
      </c>
      <c r="B2316" s="2">
        <v>80.0</v>
      </c>
      <c r="C2316" s="2" t="s">
        <v>63</v>
      </c>
    </row>
    <row r="2317">
      <c r="A2317" s="2">
        <v>0.4815626405</v>
      </c>
      <c r="B2317" s="2">
        <v>100.0</v>
      </c>
      <c r="C2317" s="2" t="s">
        <v>63</v>
      </c>
    </row>
    <row r="2318">
      <c r="A2318" s="2">
        <v>-0.7327704871</v>
      </c>
      <c r="B2318" s="2">
        <v>100.0</v>
      </c>
      <c r="C2318" s="2" t="s">
        <v>63</v>
      </c>
    </row>
    <row r="2319">
      <c r="A2319" s="2">
        <v>-4.184684738</v>
      </c>
      <c r="B2319" s="2">
        <v>100.0</v>
      </c>
      <c r="C2319" s="2" t="s">
        <v>63</v>
      </c>
    </row>
    <row r="2320">
      <c r="A2320" s="2">
        <v>0.7558318663</v>
      </c>
      <c r="B2320" s="2">
        <v>100.0</v>
      </c>
      <c r="C2320" s="2" t="s">
        <v>63</v>
      </c>
    </row>
    <row r="2321">
      <c r="A2321" s="2">
        <v>0.5045923486</v>
      </c>
      <c r="B2321" s="2">
        <v>100.0</v>
      </c>
      <c r="C2321" s="2" t="s">
        <v>63</v>
      </c>
    </row>
    <row r="2322">
      <c r="A2322" s="2">
        <v>0.4610342876</v>
      </c>
      <c r="B2322" s="2">
        <v>120.0</v>
      </c>
      <c r="C2322" s="2" t="s">
        <v>63</v>
      </c>
    </row>
    <row r="2323">
      <c r="A2323" s="2">
        <v>-2.88634437</v>
      </c>
      <c r="B2323" s="2">
        <v>120.0</v>
      </c>
      <c r="C2323" s="2" t="s">
        <v>63</v>
      </c>
    </row>
    <row r="2324">
      <c r="A2324" s="2">
        <v>-3.660000275</v>
      </c>
      <c r="B2324" s="2">
        <v>120.0</v>
      </c>
      <c r="C2324" s="2" t="s">
        <v>63</v>
      </c>
    </row>
    <row r="2325">
      <c r="A2325" s="2">
        <v>-3.794506782</v>
      </c>
      <c r="B2325" s="2">
        <v>120.0</v>
      </c>
      <c r="C2325" s="2" t="s">
        <v>63</v>
      </c>
    </row>
    <row r="2326">
      <c r="A2326" s="2">
        <v>0.539521851</v>
      </c>
      <c r="B2326" s="2">
        <v>120.0</v>
      </c>
      <c r="C2326" s="2" t="s">
        <v>63</v>
      </c>
    </row>
    <row r="2327">
      <c r="A2327" s="2">
        <v>0.4854435849</v>
      </c>
      <c r="B2327" s="2">
        <v>140.0</v>
      </c>
      <c r="C2327" s="2" t="s">
        <v>63</v>
      </c>
    </row>
    <row r="2328">
      <c r="A2328" s="2">
        <v>-2.940274286</v>
      </c>
      <c r="B2328" s="2">
        <v>140.0</v>
      </c>
      <c r="C2328" s="2" t="s">
        <v>63</v>
      </c>
    </row>
    <row r="2329">
      <c r="A2329" s="2">
        <v>0.4773754825</v>
      </c>
      <c r="B2329" s="2">
        <v>140.0</v>
      </c>
      <c r="C2329" s="2" t="s">
        <v>63</v>
      </c>
    </row>
    <row r="2330">
      <c r="A2330" s="2">
        <v>-3.154514454</v>
      </c>
      <c r="B2330" s="2">
        <v>140.0</v>
      </c>
      <c r="C2330" s="2" t="s">
        <v>63</v>
      </c>
    </row>
    <row r="2331">
      <c r="A2331" s="2">
        <v>0.239086169</v>
      </c>
      <c r="B2331" s="2">
        <v>140.0</v>
      </c>
      <c r="C2331" s="2" t="s">
        <v>63</v>
      </c>
    </row>
    <row r="2332">
      <c r="A2332" s="2">
        <v>-3.238136866</v>
      </c>
      <c r="B2332" s="2">
        <v>160.0</v>
      </c>
      <c r="C2332" s="2" t="s">
        <v>63</v>
      </c>
    </row>
    <row r="2333">
      <c r="A2333" s="2">
        <v>-2.507754825</v>
      </c>
      <c r="B2333" s="2">
        <v>160.0</v>
      </c>
      <c r="C2333" s="2" t="s">
        <v>63</v>
      </c>
    </row>
    <row r="2334">
      <c r="A2334" s="2">
        <v>0.4920594026</v>
      </c>
      <c r="B2334" s="2">
        <v>160.0</v>
      </c>
      <c r="C2334" s="2" t="s">
        <v>63</v>
      </c>
    </row>
    <row r="2335">
      <c r="A2335" s="2">
        <v>0.97840055</v>
      </c>
      <c r="B2335" s="2">
        <v>160.0</v>
      </c>
      <c r="C2335" s="2" t="s">
        <v>63</v>
      </c>
    </row>
    <row r="2336">
      <c r="A2336" s="2">
        <v>-3.925987562</v>
      </c>
      <c r="B2336" s="2">
        <v>160.0</v>
      </c>
      <c r="C2336" s="2" t="s">
        <v>63</v>
      </c>
    </row>
    <row r="2337">
      <c r="A2337" s="2">
        <v>-10.18746469</v>
      </c>
      <c r="B2337" s="2">
        <v>180.0</v>
      </c>
      <c r="C2337" s="2" t="s">
        <v>63</v>
      </c>
    </row>
    <row r="2338">
      <c r="A2338" s="2">
        <v>1.463955015</v>
      </c>
      <c r="B2338" s="2">
        <v>180.0</v>
      </c>
      <c r="C2338" s="2" t="s">
        <v>63</v>
      </c>
    </row>
    <row r="2339">
      <c r="A2339" s="2">
        <v>0.2155663292</v>
      </c>
      <c r="B2339" s="2">
        <v>180.0</v>
      </c>
      <c r="C2339" s="2" t="s">
        <v>63</v>
      </c>
    </row>
    <row r="2340">
      <c r="A2340" s="2">
        <v>0.01280732947</v>
      </c>
      <c r="B2340" s="2">
        <v>180.0</v>
      </c>
      <c r="C2340" s="2" t="s">
        <v>63</v>
      </c>
    </row>
    <row r="2341">
      <c r="A2341" s="2">
        <v>0.8181480586</v>
      </c>
      <c r="B2341" s="2">
        <v>180.0</v>
      </c>
      <c r="C2341" s="2" t="s">
        <v>63</v>
      </c>
    </row>
    <row r="2342">
      <c r="A2342" s="2">
        <v>1.0312536</v>
      </c>
      <c r="B2342" s="2">
        <v>200.0</v>
      </c>
      <c r="C2342" s="2" t="s">
        <v>63</v>
      </c>
    </row>
    <row r="2343">
      <c r="A2343" s="2">
        <v>-2.139763525</v>
      </c>
      <c r="B2343" s="2">
        <v>200.0</v>
      </c>
      <c r="C2343" s="2" t="s">
        <v>63</v>
      </c>
    </row>
    <row r="2344">
      <c r="A2344" s="2">
        <v>0.5695755061</v>
      </c>
      <c r="B2344" s="2">
        <v>200.0</v>
      </c>
      <c r="C2344" s="2" t="s">
        <v>63</v>
      </c>
    </row>
    <row r="2345">
      <c r="A2345" s="2">
        <v>-4.215536045</v>
      </c>
      <c r="B2345" s="2">
        <v>200.0</v>
      </c>
      <c r="C2345" s="2" t="s">
        <v>63</v>
      </c>
    </row>
    <row r="2346">
      <c r="A2346" s="2">
        <v>-3.488577898</v>
      </c>
      <c r="B2346" s="2">
        <v>200.0</v>
      </c>
      <c r="C2346" s="2" t="s">
        <v>63</v>
      </c>
    </row>
    <row r="2347">
      <c r="A2347" s="2">
        <v>-3.990847142</v>
      </c>
      <c r="B2347" s="2">
        <v>60.0</v>
      </c>
      <c r="C2347" s="2" t="s">
        <v>64</v>
      </c>
    </row>
    <row r="2348">
      <c r="A2348" s="2">
        <v>-4.457764217</v>
      </c>
      <c r="B2348" s="2">
        <v>60.0</v>
      </c>
      <c r="C2348" s="2" t="s">
        <v>64</v>
      </c>
    </row>
    <row r="2349">
      <c r="A2349" s="2">
        <v>-0.3052110101</v>
      </c>
      <c r="B2349" s="2">
        <v>60.0</v>
      </c>
      <c r="C2349" s="2" t="s">
        <v>64</v>
      </c>
    </row>
    <row r="2350">
      <c r="A2350" s="2">
        <v>-5.744773297</v>
      </c>
      <c r="B2350" s="2">
        <v>60.0</v>
      </c>
      <c r="C2350" s="2" t="s">
        <v>64</v>
      </c>
    </row>
    <row r="2351">
      <c r="A2351" s="2">
        <v>-1.66725131</v>
      </c>
      <c r="B2351" s="2">
        <v>60.0</v>
      </c>
      <c r="C2351" s="2" t="s">
        <v>64</v>
      </c>
    </row>
    <row r="2352">
      <c r="A2352" s="2">
        <v>-5.037213047</v>
      </c>
      <c r="B2352" s="2">
        <v>80.0</v>
      </c>
      <c r="C2352" s="2" t="s">
        <v>64</v>
      </c>
    </row>
    <row r="2353">
      <c r="A2353" s="2">
        <v>0.2198812782</v>
      </c>
      <c r="B2353" s="2">
        <v>80.0</v>
      </c>
      <c r="C2353" s="2" t="s">
        <v>64</v>
      </c>
    </row>
    <row r="2354">
      <c r="A2354" s="2">
        <v>-5.665588357</v>
      </c>
      <c r="B2354" s="2">
        <v>80.0</v>
      </c>
      <c r="C2354" s="2" t="s">
        <v>64</v>
      </c>
    </row>
    <row r="2355">
      <c r="A2355" s="2">
        <v>0.7685867523</v>
      </c>
      <c r="B2355" s="2">
        <v>80.0</v>
      </c>
      <c r="C2355" s="2" t="s">
        <v>64</v>
      </c>
    </row>
    <row r="2356">
      <c r="A2356" s="2">
        <v>-5.056852584</v>
      </c>
      <c r="B2356" s="2">
        <v>100.0</v>
      </c>
      <c r="C2356" s="2" t="s">
        <v>64</v>
      </c>
    </row>
    <row r="2357">
      <c r="A2357" s="2">
        <v>-3.309179756</v>
      </c>
      <c r="B2357" s="2">
        <v>100.0</v>
      </c>
      <c r="C2357" s="2" t="s">
        <v>64</v>
      </c>
    </row>
    <row r="2358">
      <c r="A2358" s="2">
        <v>-5.797902205</v>
      </c>
      <c r="B2358" s="2">
        <v>100.0</v>
      </c>
      <c r="C2358" s="2" t="s">
        <v>64</v>
      </c>
    </row>
    <row r="2359">
      <c r="A2359" s="2">
        <v>1.044318407</v>
      </c>
      <c r="B2359" s="2">
        <v>100.0</v>
      </c>
      <c r="C2359" s="2" t="s">
        <v>64</v>
      </c>
    </row>
    <row r="2360">
      <c r="A2360" s="2">
        <v>0.4273604271</v>
      </c>
      <c r="B2360" s="2">
        <v>100.0</v>
      </c>
      <c r="C2360" s="2" t="s">
        <v>64</v>
      </c>
    </row>
    <row r="2361">
      <c r="A2361" s="2">
        <v>-5.028885403</v>
      </c>
      <c r="B2361" s="2">
        <v>120.0</v>
      </c>
      <c r="C2361" s="2" t="s">
        <v>64</v>
      </c>
    </row>
    <row r="2362">
      <c r="A2362" s="2">
        <v>2.701330331</v>
      </c>
      <c r="B2362" s="2">
        <v>120.0</v>
      </c>
      <c r="C2362" s="2" t="s">
        <v>64</v>
      </c>
    </row>
    <row r="2363">
      <c r="A2363" s="2">
        <v>0.08030652071</v>
      </c>
      <c r="B2363" s="2">
        <v>120.0</v>
      </c>
      <c r="C2363" s="2" t="s">
        <v>64</v>
      </c>
    </row>
    <row r="2364">
      <c r="A2364" s="2">
        <v>-4.587798333</v>
      </c>
      <c r="B2364" s="2">
        <v>120.0</v>
      </c>
      <c r="C2364" s="2" t="s">
        <v>64</v>
      </c>
    </row>
    <row r="2365">
      <c r="A2365" s="2">
        <v>0.4032995543</v>
      </c>
      <c r="B2365" s="2">
        <v>120.0</v>
      </c>
      <c r="C2365" s="2" t="s">
        <v>64</v>
      </c>
    </row>
    <row r="2366">
      <c r="A2366" s="2">
        <v>-5.062246714</v>
      </c>
      <c r="B2366" s="2">
        <v>140.0</v>
      </c>
      <c r="C2366" s="2" t="s">
        <v>64</v>
      </c>
    </row>
    <row r="2367">
      <c r="A2367" s="2">
        <v>-3.240837688</v>
      </c>
      <c r="B2367" s="2">
        <v>140.0</v>
      </c>
      <c r="C2367" s="2" t="s">
        <v>64</v>
      </c>
    </row>
    <row r="2368">
      <c r="A2368" s="2">
        <v>0.5446042597</v>
      </c>
      <c r="B2368" s="2">
        <v>140.0</v>
      </c>
      <c r="C2368" s="2" t="s">
        <v>64</v>
      </c>
    </row>
    <row r="2369">
      <c r="A2369" s="2">
        <v>-4.616950609</v>
      </c>
      <c r="B2369" s="2">
        <v>140.0</v>
      </c>
      <c r="C2369" s="2" t="s">
        <v>64</v>
      </c>
    </row>
    <row r="2370">
      <c r="A2370" s="2">
        <v>0.1702777452</v>
      </c>
      <c r="B2370" s="2">
        <v>140.0</v>
      </c>
      <c r="C2370" s="2" t="s">
        <v>64</v>
      </c>
    </row>
    <row r="2371">
      <c r="A2371" s="2">
        <v>1.935431156</v>
      </c>
      <c r="B2371" s="2">
        <v>160.0</v>
      </c>
      <c r="C2371" s="2" t="s">
        <v>64</v>
      </c>
    </row>
    <row r="2372">
      <c r="A2372" s="2">
        <v>-3.385818097</v>
      </c>
      <c r="B2372" s="2">
        <v>160.0</v>
      </c>
      <c r="C2372" s="2" t="s">
        <v>64</v>
      </c>
    </row>
    <row r="2373">
      <c r="A2373" s="2">
        <v>0.4036990526</v>
      </c>
      <c r="B2373" s="2">
        <v>160.0</v>
      </c>
      <c r="C2373" s="2" t="s">
        <v>64</v>
      </c>
    </row>
    <row r="2374">
      <c r="A2374" s="2">
        <v>1.356870384</v>
      </c>
      <c r="B2374" s="2">
        <v>160.0</v>
      </c>
      <c r="C2374" s="2" t="s">
        <v>64</v>
      </c>
    </row>
    <row r="2375">
      <c r="A2375" s="2">
        <v>1.086322301</v>
      </c>
      <c r="B2375" s="2">
        <v>160.0</v>
      </c>
      <c r="C2375" s="2" t="s">
        <v>64</v>
      </c>
    </row>
    <row r="2376">
      <c r="A2376" s="2">
        <v>-3.859038496</v>
      </c>
      <c r="B2376" s="2">
        <v>180.0</v>
      </c>
      <c r="C2376" s="2" t="s">
        <v>64</v>
      </c>
    </row>
    <row r="2377">
      <c r="A2377" s="2">
        <v>-4.308191612</v>
      </c>
      <c r="B2377" s="2">
        <v>180.0</v>
      </c>
      <c r="C2377" s="2" t="s">
        <v>64</v>
      </c>
    </row>
    <row r="2378">
      <c r="A2378" s="2">
        <v>-0.07594850579</v>
      </c>
      <c r="B2378" s="2">
        <v>180.0</v>
      </c>
      <c r="C2378" s="2" t="s">
        <v>64</v>
      </c>
    </row>
    <row r="2379">
      <c r="A2379" s="2">
        <v>1.683405981</v>
      </c>
      <c r="B2379" s="2">
        <v>180.0</v>
      </c>
      <c r="C2379" s="2" t="s">
        <v>64</v>
      </c>
    </row>
    <row r="2380">
      <c r="A2380" s="2">
        <v>-5.457798264</v>
      </c>
      <c r="B2380" s="2">
        <v>180.0</v>
      </c>
      <c r="C2380" s="2" t="s">
        <v>64</v>
      </c>
    </row>
    <row r="2381">
      <c r="A2381" s="2">
        <v>1.971665101</v>
      </c>
      <c r="B2381" s="2">
        <v>200.0</v>
      </c>
      <c r="C2381" s="2" t="s">
        <v>64</v>
      </c>
    </row>
    <row r="2382">
      <c r="A2382" s="2">
        <v>-3.356039754</v>
      </c>
      <c r="B2382" s="2">
        <v>200.0</v>
      </c>
      <c r="C2382" s="2" t="s">
        <v>64</v>
      </c>
    </row>
    <row r="2383">
      <c r="A2383" s="2">
        <v>0.2875756483</v>
      </c>
      <c r="B2383" s="2">
        <v>200.0</v>
      </c>
      <c r="C2383" s="2" t="s">
        <v>64</v>
      </c>
    </row>
    <row r="2384">
      <c r="A2384" s="2">
        <v>-4.513657753</v>
      </c>
      <c r="B2384" s="2">
        <v>200.0</v>
      </c>
      <c r="C2384" s="2" t="s">
        <v>64</v>
      </c>
    </row>
    <row r="2385">
      <c r="A2385" s="2">
        <v>-4.542936219</v>
      </c>
      <c r="B2385" s="2">
        <v>200.0</v>
      </c>
      <c r="C2385" s="2" t="s">
        <v>64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sheetData>
    <row r="1">
      <c r="A1" s="3" t="s">
        <v>65</v>
      </c>
      <c r="B1" s="4" t="s">
        <v>66</v>
      </c>
      <c r="C1" s="4" t="s">
        <v>67</v>
      </c>
      <c r="D1" s="3" t="s">
        <v>68</v>
      </c>
      <c r="E1" s="3" t="s">
        <v>69</v>
      </c>
      <c r="F1" s="3" t="s">
        <v>70</v>
      </c>
    </row>
    <row r="2">
      <c r="A2" s="4" t="s">
        <v>71</v>
      </c>
      <c r="B2" s="5">
        <v>8379.0</v>
      </c>
      <c r="C2" s="5">
        <v>1460.0</v>
      </c>
      <c r="D2" s="5">
        <f t="shared" ref="D2:D16" si="1">(2*C2)/B2</f>
        <v>0.3484902733</v>
      </c>
      <c r="E2" s="3"/>
      <c r="F2" s="3"/>
    </row>
    <row r="3">
      <c r="A3" s="4" t="s">
        <v>72</v>
      </c>
      <c r="B3" s="5">
        <v>7593.0</v>
      </c>
      <c r="C3" s="5">
        <v>921.0</v>
      </c>
      <c r="D3" s="5">
        <f t="shared" si="1"/>
        <v>0.2425918609</v>
      </c>
      <c r="E3" s="3"/>
      <c r="F3" s="3"/>
    </row>
    <row r="4">
      <c r="A4" s="4" t="s">
        <v>73</v>
      </c>
      <c r="B4" s="5">
        <v>7958.0</v>
      </c>
      <c r="C4" s="5">
        <v>1213.0</v>
      </c>
      <c r="D4" s="5">
        <f t="shared" si="1"/>
        <v>0.3048504649</v>
      </c>
      <c r="E4" s="5">
        <f>AVERAGE(D2:D4)</f>
        <v>0.2986441997</v>
      </c>
      <c r="F4" s="5">
        <f>STDEV(D2:D4)</f>
        <v>0.05322129961</v>
      </c>
    </row>
    <row r="5">
      <c r="A5" s="4" t="s">
        <v>74</v>
      </c>
      <c r="B5" s="5">
        <v>11341.0</v>
      </c>
      <c r="C5" s="5">
        <v>3898.0</v>
      </c>
      <c r="D5" s="5">
        <f t="shared" si="1"/>
        <v>0.6874173353</v>
      </c>
      <c r="E5" s="3"/>
      <c r="F5" s="3"/>
    </row>
    <row r="6">
      <c r="A6" s="4" t="s">
        <v>75</v>
      </c>
      <c r="B6" s="5">
        <v>13974.0</v>
      </c>
      <c r="C6" s="5">
        <v>5370.0</v>
      </c>
      <c r="D6" s="5">
        <f t="shared" si="1"/>
        <v>0.7685702018</v>
      </c>
      <c r="E6" s="3"/>
      <c r="F6" s="3"/>
    </row>
    <row r="7">
      <c r="A7" s="4" t="s">
        <v>76</v>
      </c>
      <c r="B7" s="5">
        <v>9100.0</v>
      </c>
      <c r="C7" s="5">
        <v>3051.0</v>
      </c>
      <c r="D7" s="5">
        <f t="shared" si="1"/>
        <v>0.6705494505</v>
      </c>
      <c r="E7" s="5">
        <f>AVERAGE(D5:D7)</f>
        <v>0.7088456626</v>
      </c>
      <c r="F7" s="5">
        <f>STDEV(D5:D7)</f>
        <v>0.05240607622</v>
      </c>
    </row>
    <row r="8">
      <c r="A8" s="4" t="s">
        <v>77</v>
      </c>
      <c r="B8" s="5">
        <v>10059.0</v>
      </c>
      <c r="C8" s="5">
        <v>3332.0</v>
      </c>
      <c r="D8" s="5">
        <f t="shared" si="1"/>
        <v>0.6624913013</v>
      </c>
      <c r="E8" s="3"/>
      <c r="F8" s="3"/>
    </row>
    <row r="9">
      <c r="A9" s="4" t="s">
        <v>78</v>
      </c>
      <c r="B9" s="5">
        <v>21105.0</v>
      </c>
      <c r="C9" s="5">
        <v>6103.0</v>
      </c>
      <c r="D9" s="5">
        <f t="shared" si="1"/>
        <v>0.5783463634</v>
      </c>
      <c r="E9" s="3"/>
      <c r="F9" s="3"/>
    </row>
    <row r="10">
      <c r="A10" s="4" t="s">
        <v>79</v>
      </c>
      <c r="B10" s="5">
        <v>22690.0</v>
      </c>
      <c r="C10" s="5">
        <v>6866.0</v>
      </c>
      <c r="D10" s="5">
        <f t="shared" si="1"/>
        <v>0.6052005289</v>
      </c>
      <c r="E10" s="5">
        <f>AVERAGE(D8:D10)</f>
        <v>0.6153460645</v>
      </c>
      <c r="F10" s="5">
        <f>STDEV(D8:D10)</f>
        <v>0.04298012988</v>
      </c>
    </row>
    <row r="11">
      <c r="A11" s="4" t="s">
        <v>80</v>
      </c>
      <c r="B11" s="5">
        <v>11174.0</v>
      </c>
      <c r="C11" s="5">
        <v>3826.0</v>
      </c>
      <c r="D11" s="5">
        <f t="shared" si="1"/>
        <v>0.6848040093</v>
      </c>
      <c r="E11" s="3"/>
      <c r="F11" s="3"/>
    </row>
    <row r="12">
      <c r="A12" s="4" t="s">
        <v>81</v>
      </c>
      <c r="B12" s="5">
        <v>11317.0</v>
      </c>
      <c r="C12" s="5">
        <v>3764.0</v>
      </c>
      <c r="D12" s="5">
        <f t="shared" si="1"/>
        <v>0.665193956</v>
      </c>
      <c r="E12" s="3"/>
      <c r="F12" s="3"/>
    </row>
    <row r="13">
      <c r="A13" s="4" t="s">
        <v>82</v>
      </c>
      <c r="B13" s="5">
        <v>8980.0</v>
      </c>
      <c r="C13" s="5">
        <v>3253.0</v>
      </c>
      <c r="D13" s="5">
        <f t="shared" si="1"/>
        <v>0.7244988864</v>
      </c>
      <c r="E13" s="5">
        <f>AVERAGE(D11:D13)</f>
        <v>0.6914989506</v>
      </c>
      <c r="F13" s="5">
        <f>STDEV(D11:D13)</f>
        <v>0.03021399298</v>
      </c>
    </row>
    <row r="14">
      <c r="A14" s="4" t="s">
        <v>83</v>
      </c>
      <c r="B14" s="5">
        <v>12558.0</v>
      </c>
      <c r="C14" s="5">
        <v>3226.0</v>
      </c>
      <c r="D14" s="5">
        <f t="shared" si="1"/>
        <v>0.513776079</v>
      </c>
      <c r="E14" s="3"/>
      <c r="F14" s="3"/>
    </row>
    <row r="15">
      <c r="A15" s="4" t="s">
        <v>84</v>
      </c>
      <c r="B15" s="5">
        <v>14250.0</v>
      </c>
      <c r="C15" s="5">
        <v>3898.0</v>
      </c>
      <c r="D15" s="5">
        <f t="shared" si="1"/>
        <v>0.5470877193</v>
      </c>
      <c r="E15" s="3"/>
      <c r="F15" s="3"/>
    </row>
    <row r="16">
      <c r="A16" s="4" t="s">
        <v>85</v>
      </c>
      <c r="B16" s="5">
        <v>16155.0</v>
      </c>
      <c r="C16" s="5">
        <v>3909.0</v>
      </c>
      <c r="D16" s="5">
        <f t="shared" si="1"/>
        <v>0.4839368617</v>
      </c>
      <c r="E16" s="5">
        <f>AVERAGE(D14:D16)</f>
        <v>0.5149335533</v>
      </c>
      <c r="F16" s="5">
        <f>STDEV(D14:D16)</f>
        <v>0.03159133608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sheetData>
    <row r="1">
      <c r="A1" s="3" t="s">
        <v>86</v>
      </c>
      <c r="B1" s="3" t="s">
        <v>87</v>
      </c>
      <c r="C1" s="3" t="s">
        <v>88</v>
      </c>
      <c r="D1" s="3" t="s">
        <v>89</v>
      </c>
      <c r="E1" s="3" t="s">
        <v>90</v>
      </c>
      <c r="F1" s="3" t="s">
        <v>91</v>
      </c>
      <c r="G1" s="3" t="s">
        <v>92</v>
      </c>
    </row>
    <row r="2">
      <c r="A2" s="3" t="s">
        <v>93</v>
      </c>
      <c r="B2" s="3" t="s">
        <v>94</v>
      </c>
      <c r="C2" s="5">
        <v>1.0464508804418384</v>
      </c>
      <c r="D2" s="5">
        <f t="shared" ref="D2:D37" si="1">LOG(C2, 10)</f>
        <v>0.01971884772</v>
      </c>
      <c r="E2" s="5">
        <v>10094.468</v>
      </c>
      <c r="F2" s="5">
        <v>10674.882</v>
      </c>
      <c r="G2" s="5">
        <v>1.057498225760882</v>
      </c>
    </row>
    <row r="3">
      <c r="A3" s="3" t="s">
        <v>93</v>
      </c>
      <c r="B3" s="3" t="s">
        <v>94</v>
      </c>
      <c r="C3" s="5">
        <v>0.9316155876836172</v>
      </c>
      <c r="D3" s="5">
        <f t="shared" si="1"/>
        <v>-0.03076325351</v>
      </c>
      <c r="E3" s="5">
        <v>10391.468</v>
      </c>
      <c r="F3" s="5">
        <v>9783.054</v>
      </c>
      <c r="G3" s="5">
        <v>0.9414506208362475</v>
      </c>
    </row>
    <row r="4">
      <c r="A4" s="3" t="s">
        <v>93</v>
      </c>
      <c r="B4" s="3" t="s">
        <v>94</v>
      </c>
      <c r="C4" s="5">
        <v>1.0219335314242406</v>
      </c>
      <c r="D4" s="5">
        <f t="shared" si="1"/>
        <v>0.009422649346</v>
      </c>
      <c r="E4" s="5">
        <v>8864.054</v>
      </c>
      <c r="F4" s="5">
        <v>9154.104</v>
      </c>
      <c r="G4" s="5">
        <v>1.0327220479478125</v>
      </c>
    </row>
    <row r="5">
      <c r="A5" s="3" t="s">
        <v>93</v>
      </c>
      <c r="B5" s="3" t="s">
        <v>95</v>
      </c>
      <c r="C5" s="5">
        <v>1.167797161359847</v>
      </c>
      <c r="D5" s="5">
        <f t="shared" si="1"/>
        <v>0.06736741525</v>
      </c>
      <c r="E5" s="5">
        <v>7011.104</v>
      </c>
      <c r="F5" s="5">
        <v>8273.983</v>
      </c>
      <c r="G5" s="5">
        <v>1.180125555119422</v>
      </c>
    </row>
    <row r="6">
      <c r="A6" s="3" t="s">
        <v>93</v>
      </c>
      <c r="B6" s="3" t="s">
        <v>95</v>
      </c>
      <c r="C6" s="5">
        <v>1.1536216031868745</v>
      </c>
      <c r="D6" s="5">
        <f t="shared" si="1"/>
        <v>0.06206338023</v>
      </c>
      <c r="E6" s="5">
        <v>7648.054</v>
      </c>
      <c r="F6" s="5">
        <v>8916.104</v>
      </c>
      <c r="G6" s="5">
        <v>1.1658003460749622</v>
      </c>
    </row>
    <row r="7">
      <c r="A7" s="3" t="s">
        <v>93</v>
      </c>
      <c r="B7" s="3" t="s">
        <v>95</v>
      </c>
      <c r="C7" s="5">
        <v>1.0574558932975853</v>
      </c>
      <c r="D7" s="5">
        <f t="shared" si="1"/>
        <v>0.02426226191</v>
      </c>
      <c r="E7" s="5">
        <v>6883.518</v>
      </c>
      <c r="F7" s="5">
        <v>7355.861</v>
      </c>
      <c r="G7" s="5">
        <v>1.0686194181521715</v>
      </c>
    </row>
    <row r="8">
      <c r="A8" s="3" t="s">
        <v>93</v>
      </c>
      <c r="B8" s="3" t="s">
        <v>96</v>
      </c>
      <c r="C8" s="5">
        <v>0.8693672829913872</v>
      </c>
      <c r="D8" s="5">
        <f t="shared" si="1"/>
        <v>-0.0607967077</v>
      </c>
      <c r="E8" s="5">
        <v>8964.468</v>
      </c>
      <c r="F8" s="5">
        <v>7875.69</v>
      </c>
      <c r="G8" s="5">
        <v>0.8785451629700723</v>
      </c>
    </row>
    <row r="9">
      <c r="A9" s="3" t="s">
        <v>93</v>
      </c>
      <c r="B9" s="3" t="s">
        <v>96</v>
      </c>
      <c r="C9" s="5">
        <v>0.8291122085919373</v>
      </c>
      <c r="D9" s="5">
        <f t="shared" si="1"/>
        <v>-0.08138668987</v>
      </c>
      <c r="E9" s="5">
        <v>9243.711</v>
      </c>
      <c r="F9" s="5">
        <v>7744.983</v>
      </c>
      <c r="G9" s="5">
        <v>0.837865117159115</v>
      </c>
    </row>
    <row r="10">
      <c r="A10" s="3" t="s">
        <v>93</v>
      </c>
      <c r="B10" s="3" t="s">
        <v>96</v>
      </c>
      <c r="C10" s="5">
        <v>0.9443781681000882</v>
      </c>
      <c r="D10" s="5">
        <f t="shared" si="1"/>
        <v>-0.02485406139</v>
      </c>
      <c r="E10" s="5">
        <v>7718.468</v>
      </c>
      <c r="F10" s="5">
        <v>7366.104</v>
      </c>
      <c r="G10" s="5">
        <v>0.9543479353674849</v>
      </c>
    </row>
    <row r="11">
      <c r="A11" s="3" t="s">
        <v>93</v>
      </c>
      <c r="B11" s="3" t="s">
        <v>97</v>
      </c>
      <c r="C11" s="5">
        <v>0.9454266757986738</v>
      </c>
      <c r="D11" s="5">
        <f t="shared" si="1"/>
        <v>-0.02437214797</v>
      </c>
      <c r="E11" s="5">
        <v>11343.368</v>
      </c>
      <c r="F11" s="5">
        <v>10837.539</v>
      </c>
      <c r="G11" s="5">
        <v>0.9554075121251466</v>
      </c>
    </row>
    <row r="12">
      <c r="A12" s="3" t="s">
        <v>93</v>
      </c>
      <c r="B12" s="3" t="s">
        <v>97</v>
      </c>
      <c r="C12" s="5">
        <v>0.8173286288898625</v>
      </c>
      <c r="D12" s="5">
        <f t="shared" si="1"/>
        <v>-0.08760328861</v>
      </c>
      <c r="E12" s="5">
        <v>10852.66</v>
      </c>
      <c r="F12" s="5">
        <v>8963.832</v>
      </c>
      <c r="G12" s="5">
        <v>0.8259571386185507</v>
      </c>
    </row>
    <row r="13">
      <c r="A13" s="3" t="s">
        <v>93</v>
      </c>
      <c r="B13" s="3" t="s">
        <v>97</v>
      </c>
      <c r="C13" s="5">
        <v>0.7866318524196299</v>
      </c>
      <c r="D13" s="5">
        <f t="shared" si="1"/>
        <v>-0.1042284721</v>
      </c>
      <c r="E13" s="5">
        <v>10372.489</v>
      </c>
      <c r="F13" s="5">
        <v>8245.468</v>
      </c>
      <c r="G13" s="5">
        <v>0.794936297353509</v>
      </c>
    </row>
    <row r="14">
      <c r="A14" s="3" t="s">
        <v>98</v>
      </c>
      <c r="B14" s="3" t="s">
        <v>94</v>
      </c>
      <c r="C14" s="5">
        <v>1.1647988394747621</v>
      </c>
      <c r="D14" s="5">
        <f t="shared" si="1"/>
        <v>0.06625092927</v>
      </c>
      <c r="E14" s="5">
        <v>9914.589</v>
      </c>
      <c r="F14" s="5">
        <v>912.477</v>
      </c>
      <c r="G14" s="5">
        <v>0.09203376962978495</v>
      </c>
    </row>
    <row r="15">
      <c r="A15" s="3" t="s">
        <v>98</v>
      </c>
      <c r="B15" s="3" t="s">
        <v>94</v>
      </c>
      <c r="C15" s="5">
        <v>0.8545273925616508</v>
      </c>
      <c r="D15" s="5">
        <f t="shared" si="1"/>
        <v>-0.06827401106</v>
      </c>
      <c r="E15" s="5">
        <v>9402.175</v>
      </c>
      <c r="F15" s="5">
        <v>634.82</v>
      </c>
      <c r="G15" s="5">
        <v>0.06751841994006708</v>
      </c>
    </row>
    <row r="16">
      <c r="A16" s="3" t="s">
        <v>98</v>
      </c>
      <c r="B16" s="3" t="s">
        <v>94</v>
      </c>
      <c r="C16" s="5">
        <v>0.9806737679635869</v>
      </c>
      <c r="D16" s="5">
        <f t="shared" si="1"/>
        <v>-0.008475441485</v>
      </c>
      <c r="E16" s="5">
        <v>9118.175</v>
      </c>
      <c r="F16" s="5">
        <v>706.527</v>
      </c>
      <c r="G16" s="5">
        <v>0.07748557139997862</v>
      </c>
    </row>
    <row r="17">
      <c r="A17" s="3" t="s">
        <v>98</v>
      </c>
      <c r="B17" s="3" t="s">
        <v>95</v>
      </c>
      <c r="C17" s="5">
        <v>0.8663411861792316</v>
      </c>
      <c r="D17" s="5">
        <f t="shared" si="1"/>
        <v>-0.06231103859</v>
      </c>
      <c r="E17" s="5">
        <v>9480.347</v>
      </c>
      <c r="F17" s="5">
        <v>688.82</v>
      </c>
      <c r="G17" s="5">
        <v>0.0726576780364685</v>
      </c>
    </row>
    <row r="18">
      <c r="A18" s="3" t="s">
        <v>98</v>
      </c>
      <c r="B18" s="3" t="s">
        <v>95</v>
      </c>
      <c r="C18" s="5">
        <v>0.9071525324354401</v>
      </c>
      <c r="D18" s="5">
        <f t="shared" si="1"/>
        <v>-0.0423196827</v>
      </c>
      <c r="E18" s="5">
        <v>8531.933</v>
      </c>
      <c r="F18" s="5">
        <v>649.113</v>
      </c>
      <c r="G18" s="5">
        <v>0.0760804146024119</v>
      </c>
    </row>
    <row r="19">
      <c r="A19" s="3" t="s">
        <v>98</v>
      </c>
      <c r="B19" s="3" t="s">
        <v>95</v>
      </c>
      <c r="C19" s="5">
        <v>1.3018652914465831</v>
      </c>
      <c r="D19" s="5">
        <f t="shared" si="1"/>
        <v>0.1145660486</v>
      </c>
      <c r="E19" s="5">
        <v>6992.104</v>
      </c>
      <c r="F19" s="5">
        <v>719.234</v>
      </c>
      <c r="G19" s="5">
        <v>0.10286374458961137</v>
      </c>
    </row>
    <row r="20">
      <c r="A20" s="3" t="s">
        <v>98</v>
      </c>
      <c r="B20" s="3" t="s">
        <v>96</v>
      </c>
      <c r="C20" s="5">
        <v>1.0110634376694583</v>
      </c>
      <c r="D20" s="5">
        <f t="shared" si="1"/>
        <v>0.004778405606</v>
      </c>
      <c r="E20" s="5">
        <v>7603.983</v>
      </c>
      <c r="F20" s="5">
        <v>478.749</v>
      </c>
      <c r="G20" s="5">
        <v>0.0629602933094406</v>
      </c>
    </row>
    <row r="21">
      <c r="A21" s="3" t="s">
        <v>98</v>
      </c>
      <c r="B21" s="3" t="s">
        <v>96</v>
      </c>
      <c r="C21" s="5">
        <v>0.6808132661876601</v>
      </c>
      <c r="D21" s="5">
        <f t="shared" si="1"/>
        <v>-0.1669719903</v>
      </c>
      <c r="E21" s="5">
        <v>8847.518</v>
      </c>
      <c r="F21" s="5">
        <v>375.092</v>
      </c>
      <c r="G21" s="5">
        <v>0.04239516664447589</v>
      </c>
    </row>
    <row r="22">
      <c r="A22" s="3" t="s">
        <v>98</v>
      </c>
      <c r="B22" s="3" t="s">
        <v>96</v>
      </c>
      <c r="C22" s="5">
        <v>1.0309574361941465</v>
      </c>
      <c r="D22" s="5">
        <f t="shared" si="1"/>
        <v>0.0132407355</v>
      </c>
      <c r="E22" s="5">
        <v>7956.347</v>
      </c>
      <c r="F22" s="5">
        <v>648.113</v>
      </c>
      <c r="G22" s="5">
        <v>0.08145861411021918</v>
      </c>
    </row>
    <row r="23">
      <c r="A23" s="3" t="s">
        <v>98</v>
      </c>
      <c r="B23" s="3" t="s">
        <v>97</v>
      </c>
      <c r="C23" s="5">
        <v>10.637364308449019</v>
      </c>
      <c r="D23" s="5">
        <f t="shared" si="1"/>
        <v>1.026834033</v>
      </c>
      <c r="E23" s="5">
        <v>10034.246</v>
      </c>
      <c r="F23" s="5">
        <v>8433.64</v>
      </c>
      <c r="G23" s="5">
        <v>0.8404856727650488</v>
      </c>
    </row>
    <row r="24">
      <c r="A24" s="3" t="s">
        <v>98</v>
      </c>
      <c r="B24" s="3" t="s">
        <v>97</v>
      </c>
      <c r="C24" s="5">
        <v>12.403486096526082</v>
      </c>
      <c r="D24" s="5">
        <f t="shared" si="1"/>
        <v>1.093543764</v>
      </c>
      <c r="E24" s="5">
        <v>6958.468</v>
      </c>
      <c r="F24" s="5">
        <v>6819.518</v>
      </c>
      <c r="G24" s="5">
        <v>0.9800315241803225</v>
      </c>
    </row>
    <row r="25">
      <c r="A25" s="3" t="s">
        <v>98</v>
      </c>
      <c r="B25" s="3" t="s">
        <v>97</v>
      </c>
      <c r="C25" s="5">
        <v>8.883039056984714</v>
      </c>
      <c r="D25" s="5">
        <f t="shared" si="1"/>
        <v>0.9485615716</v>
      </c>
      <c r="E25" s="5">
        <v>3789.74</v>
      </c>
      <c r="F25" s="5">
        <v>2659.912</v>
      </c>
      <c r="G25" s="5">
        <v>0.7018718962250708</v>
      </c>
    </row>
    <row r="26">
      <c r="A26" s="3" t="s">
        <v>99</v>
      </c>
      <c r="B26" s="3" t="s">
        <v>94</v>
      </c>
      <c r="C26" s="5">
        <v>0.6058283148417072</v>
      </c>
      <c r="D26" s="5">
        <f t="shared" si="1"/>
        <v>-0.2176504327</v>
      </c>
      <c r="E26" s="5">
        <v>9976.347</v>
      </c>
      <c r="F26" s="5">
        <v>914.355</v>
      </c>
      <c r="G26" s="5">
        <v>0.09165228515006546</v>
      </c>
    </row>
    <row r="27">
      <c r="A27" s="3" t="s">
        <v>99</v>
      </c>
      <c r="B27" s="3" t="s">
        <v>94</v>
      </c>
      <c r="C27" s="5">
        <v>1.108643116453382</v>
      </c>
      <c r="D27" s="5">
        <f t="shared" si="1"/>
        <v>0.04479176482</v>
      </c>
      <c r="E27" s="5">
        <v>9192.933</v>
      </c>
      <c r="F27" s="5">
        <v>1541.841</v>
      </c>
      <c r="G27" s="5">
        <v>0.16772024771637078</v>
      </c>
    </row>
    <row r="28">
      <c r="A28" s="3" t="s">
        <v>99</v>
      </c>
      <c r="B28" s="3" t="s">
        <v>94</v>
      </c>
      <c r="C28" s="5">
        <v>1.2855285687049107</v>
      </c>
      <c r="D28" s="5">
        <f t="shared" si="1"/>
        <v>0.1090817325</v>
      </c>
      <c r="E28" s="5">
        <v>7955.225</v>
      </c>
      <c r="F28" s="5">
        <v>1547.134</v>
      </c>
      <c r="G28" s="5">
        <v>0.19448023154593364</v>
      </c>
    </row>
    <row r="29">
      <c r="A29" s="3" t="s">
        <v>99</v>
      </c>
      <c r="B29" s="3" t="s">
        <v>95</v>
      </c>
      <c r="C29" s="5">
        <v>1.033679636940453</v>
      </c>
      <c r="D29" s="5">
        <f t="shared" si="1"/>
        <v>0.01438596094</v>
      </c>
      <c r="E29" s="5">
        <v>6886.397</v>
      </c>
      <c r="F29" s="5">
        <v>1076.891</v>
      </c>
      <c r="G29" s="5">
        <v>0.15637945358073316</v>
      </c>
    </row>
    <row r="30">
      <c r="A30" s="3" t="s">
        <v>99</v>
      </c>
      <c r="B30" s="3" t="s">
        <v>95</v>
      </c>
      <c r="C30" s="5">
        <v>1.2209538150249808</v>
      </c>
      <c r="D30" s="5">
        <f t="shared" si="1"/>
        <v>0.08669923621</v>
      </c>
      <c r="E30" s="5">
        <v>5891.276</v>
      </c>
      <c r="F30" s="5">
        <v>1088.184</v>
      </c>
      <c r="G30" s="5">
        <v>0.18471108805630562</v>
      </c>
    </row>
    <row r="31">
      <c r="A31" s="3" t="s">
        <v>99</v>
      </c>
      <c r="B31" s="3" t="s">
        <v>95</v>
      </c>
      <c r="C31" s="5">
        <v>1.458539725826392</v>
      </c>
      <c r="D31" s="5">
        <f t="shared" si="1"/>
        <v>0.1639182624</v>
      </c>
      <c r="E31" s="5">
        <v>6250.983</v>
      </c>
      <c r="F31" s="5">
        <v>1379.305</v>
      </c>
      <c r="G31" s="5">
        <v>0.220654095523856</v>
      </c>
    </row>
    <row r="32">
      <c r="A32" s="3" t="s">
        <v>99</v>
      </c>
      <c r="B32" s="3" t="s">
        <v>96</v>
      </c>
      <c r="C32" s="5">
        <v>1.149107315152835</v>
      </c>
      <c r="D32" s="5">
        <f t="shared" si="1"/>
        <v>0.06036058935</v>
      </c>
      <c r="E32" s="5">
        <v>6761.761</v>
      </c>
      <c r="F32" s="5">
        <v>1175.477</v>
      </c>
      <c r="G32" s="5">
        <v>0.17384184386286353</v>
      </c>
    </row>
    <row r="33">
      <c r="A33" s="3" t="s">
        <v>99</v>
      </c>
      <c r="B33" s="3" t="s">
        <v>96</v>
      </c>
      <c r="C33" s="5">
        <v>1.268071275049225</v>
      </c>
      <c r="D33" s="5">
        <f t="shared" si="1"/>
        <v>0.1031436648</v>
      </c>
      <c r="E33" s="5">
        <v>6140.882</v>
      </c>
      <c r="F33" s="5">
        <v>1178.062</v>
      </c>
      <c r="G33" s="5">
        <v>0.19183921788433647</v>
      </c>
    </row>
    <row r="34">
      <c r="A34" s="3" t="s">
        <v>99</v>
      </c>
      <c r="B34" s="3" t="s">
        <v>96</v>
      </c>
      <c r="C34" s="5">
        <v>0.8115303541935626</v>
      </c>
      <c r="D34" s="5">
        <f t="shared" si="1"/>
        <v>-0.09069523134</v>
      </c>
      <c r="E34" s="5">
        <v>5094.054</v>
      </c>
      <c r="F34" s="5">
        <v>625.406</v>
      </c>
      <c r="G34" s="5">
        <v>0.12277176488509936</v>
      </c>
    </row>
    <row r="35">
      <c r="A35" s="3" t="s">
        <v>99</v>
      </c>
      <c r="B35" s="3" t="s">
        <v>97</v>
      </c>
      <c r="C35" s="5">
        <v>12.238526467274188</v>
      </c>
      <c r="D35" s="5">
        <f t="shared" si="1"/>
        <v>1.087729131</v>
      </c>
      <c r="E35" s="5">
        <v>4412.518</v>
      </c>
      <c r="F35" s="5">
        <v>8169.761</v>
      </c>
      <c r="G35" s="5">
        <v>1.8514963565021152</v>
      </c>
    </row>
    <row r="36">
      <c r="A36" s="3" t="s">
        <v>99</v>
      </c>
      <c r="B36" s="3" t="s">
        <v>97</v>
      </c>
      <c r="C36" s="5">
        <v>11.43760148424577</v>
      </c>
      <c r="D36" s="5">
        <f t="shared" si="1"/>
        <v>1.058334961</v>
      </c>
      <c r="E36" s="5">
        <v>3813.447</v>
      </c>
      <c r="F36" s="5">
        <v>6598.518</v>
      </c>
      <c r="G36" s="5">
        <v>1.7303290172906558</v>
      </c>
    </row>
    <row r="37">
      <c r="A37" s="3" t="s">
        <v>99</v>
      </c>
      <c r="B37" s="3" t="s">
        <v>97</v>
      </c>
      <c r="C37" s="5">
        <v>24.85686952603188</v>
      </c>
      <c r="D37" s="5">
        <f t="shared" si="1"/>
        <v>1.395446433</v>
      </c>
      <c r="E37" s="5">
        <v>1224.77</v>
      </c>
      <c r="F37" s="5">
        <v>4605.69</v>
      </c>
      <c r="G37" s="5">
        <v>3.7604529830090545</v>
      </c>
    </row>
    <row r="38">
      <c r="A38" s="3"/>
      <c r="B38" s="3"/>
      <c r="C38" s="3"/>
      <c r="D38" s="3"/>
      <c r="E38" s="3"/>
      <c r="F38" s="3"/>
      <c r="G38" s="3"/>
    </row>
    <row r="39">
      <c r="A39" s="3"/>
      <c r="B39" s="3"/>
      <c r="C39" s="3"/>
      <c r="D39" s="3"/>
      <c r="E39" s="3"/>
      <c r="F39" s="3"/>
      <c r="G39" s="3"/>
    </row>
    <row r="40">
      <c r="A40" s="3"/>
      <c r="B40" s="3"/>
      <c r="C40" s="3"/>
      <c r="D40" s="3"/>
      <c r="E40" s="3"/>
      <c r="F40" s="3"/>
      <c r="G40" s="3"/>
    </row>
    <row r="41">
      <c r="A41" s="3"/>
      <c r="B41" s="3"/>
      <c r="C41" s="3"/>
      <c r="D41" s="3"/>
      <c r="E41" s="3"/>
      <c r="F41" s="3"/>
      <c r="G41" s="3"/>
    </row>
    <row r="42">
      <c r="A42" s="3"/>
      <c r="B42" s="3"/>
      <c r="C42" s="3"/>
      <c r="D42" s="3"/>
      <c r="E42" s="3"/>
      <c r="F42" s="3"/>
      <c r="G42" s="3"/>
    </row>
    <row r="43">
      <c r="A43" s="3"/>
      <c r="B43" s="3"/>
      <c r="C43" s="3"/>
      <c r="D43" s="3"/>
      <c r="E43" s="3"/>
      <c r="F43" s="3"/>
      <c r="G43" s="3"/>
    </row>
    <row r="44">
      <c r="A44" s="3"/>
      <c r="B44" s="3"/>
      <c r="C44" s="3"/>
      <c r="D44" s="3"/>
      <c r="E44" s="3"/>
      <c r="F44" s="3"/>
      <c r="G44" s="3"/>
    </row>
    <row r="45">
      <c r="A45" s="3"/>
      <c r="B45" s="3"/>
      <c r="C45" s="3"/>
      <c r="D45" s="3"/>
      <c r="E45" s="3"/>
      <c r="F45" s="3"/>
      <c r="G45" s="3"/>
    </row>
    <row r="46">
      <c r="A46" s="3"/>
      <c r="B46" s="3"/>
      <c r="C46" s="3"/>
      <c r="D46" s="3"/>
      <c r="E46" s="3"/>
      <c r="F46" s="3"/>
      <c r="G46" s="3"/>
    </row>
    <row r="47">
      <c r="A47" s="3"/>
      <c r="B47" s="3"/>
      <c r="C47" s="3"/>
      <c r="D47" s="3"/>
      <c r="E47" s="3"/>
      <c r="F47" s="3"/>
      <c r="G47" s="3"/>
    </row>
    <row r="48">
      <c r="A48" s="3"/>
      <c r="B48" s="3"/>
      <c r="C48" s="3"/>
      <c r="D48" s="3"/>
      <c r="E48" s="3"/>
      <c r="F48" s="3"/>
      <c r="G48" s="3"/>
    </row>
    <row r="49">
      <c r="A49" s="3"/>
      <c r="B49" s="3"/>
      <c r="C49" s="3"/>
      <c r="D49" s="3"/>
      <c r="E49" s="3"/>
      <c r="F49" s="3"/>
      <c r="G49" s="3"/>
    </row>
    <row r="50">
      <c r="A50" s="3"/>
      <c r="B50" s="3"/>
      <c r="C50" s="3"/>
      <c r="D50" s="3"/>
      <c r="E50" s="3"/>
      <c r="F50" s="3"/>
      <c r="G50" s="3"/>
    </row>
    <row r="51">
      <c r="A51" s="3"/>
      <c r="B51" s="3"/>
      <c r="C51" s="3"/>
      <c r="D51" s="3"/>
      <c r="E51" s="3"/>
      <c r="F51" s="3"/>
      <c r="G51" s="3"/>
    </row>
    <row r="52">
      <c r="A52" s="3"/>
      <c r="B52" s="3"/>
      <c r="C52" s="3"/>
      <c r="D52" s="3"/>
      <c r="E52" s="3"/>
      <c r="F52" s="3"/>
      <c r="G52" s="3"/>
    </row>
    <row r="53">
      <c r="A53" s="3"/>
      <c r="B53" s="3"/>
      <c r="C53" s="3"/>
      <c r="D53" s="3"/>
      <c r="E53" s="3"/>
      <c r="F53" s="3"/>
      <c r="G53" s="3"/>
    </row>
    <row r="54">
      <c r="A54" s="3"/>
      <c r="B54" s="3"/>
      <c r="C54" s="3"/>
      <c r="D54" s="3"/>
      <c r="E54" s="3"/>
      <c r="F54" s="3"/>
      <c r="G54" s="3"/>
    </row>
    <row r="55">
      <c r="A55" s="3"/>
      <c r="B55" s="3"/>
      <c r="C55" s="3"/>
      <c r="D55" s="3"/>
      <c r="E55" s="3"/>
      <c r="F55" s="3"/>
      <c r="G55" s="3"/>
    </row>
    <row r="56">
      <c r="A56" s="3"/>
      <c r="B56" s="3"/>
      <c r="C56" s="3"/>
      <c r="D56" s="3"/>
      <c r="E56" s="3"/>
      <c r="F56" s="3"/>
      <c r="G56" s="3"/>
    </row>
    <row r="57">
      <c r="A57" s="3"/>
      <c r="B57" s="3"/>
      <c r="C57" s="3"/>
      <c r="D57" s="3"/>
      <c r="E57" s="3"/>
      <c r="F57" s="3"/>
      <c r="G57" s="3"/>
    </row>
    <row r="58">
      <c r="A58" s="3"/>
      <c r="B58" s="3"/>
      <c r="C58" s="3"/>
      <c r="D58" s="3"/>
      <c r="E58" s="3"/>
      <c r="F58" s="3"/>
      <c r="G58" s="3"/>
    </row>
    <row r="59">
      <c r="A59" s="3"/>
      <c r="B59" s="3"/>
      <c r="C59" s="3"/>
      <c r="D59" s="3"/>
      <c r="E59" s="3"/>
      <c r="F59" s="3"/>
      <c r="G59" s="3"/>
    </row>
    <row r="60">
      <c r="A60" s="3"/>
      <c r="B60" s="3"/>
      <c r="C60" s="3"/>
      <c r="D60" s="3"/>
      <c r="E60" s="3"/>
      <c r="F60" s="3"/>
      <c r="G60" s="3"/>
    </row>
    <row r="61">
      <c r="A61" s="3"/>
      <c r="B61" s="3"/>
      <c r="C61" s="3"/>
      <c r="D61" s="3"/>
      <c r="E61" s="3"/>
      <c r="F61" s="3"/>
      <c r="G61" s="3"/>
    </row>
    <row r="62">
      <c r="A62" s="3"/>
      <c r="B62" s="3"/>
      <c r="C62" s="3"/>
      <c r="D62" s="3"/>
      <c r="E62" s="3"/>
      <c r="F62" s="3"/>
      <c r="G62" s="3"/>
    </row>
    <row r="63">
      <c r="A63" s="3"/>
      <c r="B63" s="3"/>
      <c r="C63" s="3"/>
      <c r="D63" s="3"/>
      <c r="E63" s="3"/>
      <c r="F63" s="3"/>
      <c r="G63" s="3"/>
    </row>
    <row r="64">
      <c r="A64" s="3"/>
      <c r="B64" s="3"/>
      <c r="C64" s="3"/>
      <c r="D64" s="3"/>
      <c r="E64" s="3"/>
      <c r="F64" s="3"/>
      <c r="G64" s="3"/>
    </row>
    <row r="65">
      <c r="A65" s="3"/>
      <c r="B65" s="3"/>
      <c r="C65" s="3"/>
      <c r="D65" s="3"/>
      <c r="E65" s="3"/>
      <c r="F65" s="3"/>
      <c r="G65" s="3"/>
    </row>
    <row r="66">
      <c r="A66" s="3"/>
      <c r="B66" s="3"/>
      <c r="C66" s="3"/>
      <c r="D66" s="3"/>
      <c r="E66" s="3"/>
      <c r="F66" s="3"/>
      <c r="G66" s="3"/>
    </row>
    <row r="67">
      <c r="A67" s="3"/>
      <c r="B67" s="3"/>
      <c r="C67" s="3"/>
      <c r="D67" s="3"/>
      <c r="E67" s="3"/>
      <c r="F67" s="3"/>
      <c r="G67" s="3"/>
    </row>
    <row r="68">
      <c r="A68" s="3"/>
      <c r="B68" s="3"/>
      <c r="C68" s="3"/>
      <c r="D68" s="3"/>
      <c r="E68" s="3"/>
      <c r="F68" s="3"/>
      <c r="G68" s="3"/>
    </row>
    <row r="69">
      <c r="A69" s="3"/>
      <c r="B69" s="3"/>
      <c r="C69" s="3"/>
      <c r="D69" s="3"/>
      <c r="E69" s="3"/>
      <c r="F69" s="3"/>
      <c r="G69" s="3"/>
    </row>
    <row r="70">
      <c r="A70" s="3"/>
      <c r="B70" s="3"/>
      <c r="C70" s="3"/>
      <c r="D70" s="3"/>
      <c r="E70" s="3"/>
      <c r="F70" s="3"/>
      <c r="G70" s="3"/>
    </row>
    <row r="71">
      <c r="A71" s="3"/>
      <c r="B71" s="3"/>
      <c r="C71" s="3"/>
      <c r="D71" s="3"/>
      <c r="E71" s="3"/>
      <c r="F71" s="3"/>
      <c r="G71" s="3"/>
    </row>
    <row r="72">
      <c r="A72" s="3"/>
      <c r="B72" s="3"/>
      <c r="C72" s="3"/>
      <c r="D72" s="3"/>
      <c r="E72" s="3"/>
      <c r="F72" s="3"/>
      <c r="G72" s="3"/>
    </row>
    <row r="73">
      <c r="A73" s="3"/>
      <c r="B73" s="3"/>
      <c r="C73" s="3"/>
      <c r="D73" s="3"/>
      <c r="E73" s="3"/>
      <c r="F73" s="3"/>
      <c r="G73" s="3"/>
    </row>
    <row r="74">
      <c r="A74" s="3"/>
      <c r="B74" s="3"/>
      <c r="C74" s="3"/>
      <c r="D74" s="3"/>
      <c r="E74" s="3"/>
      <c r="F74" s="3"/>
      <c r="G74" s="3"/>
    </row>
    <row r="75">
      <c r="A75" s="3"/>
      <c r="B75" s="3"/>
      <c r="C75" s="3"/>
      <c r="D75" s="3"/>
      <c r="E75" s="3"/>
      <c r="F75" s="3"/>
      <c r="G75" s="3"/>
    </row>
    <row r="76">
      <c r="A76" s="3"/>
      <c r="B76" s="3"/>
      <c r="C76" s="3"/>
      <c r="D76" s="3"/>
      <c r="E76" s="3"/>
      <c r="F76" s="3"/>
      <c r="G76" s="3"/>
    </row>
    <row r="77">
      <c r="A77" s="3"/>
      <c r="B77" s="3"/>
      <c r="C77" s="3"/>
      <c r="D77" s="3"/>
      <c r="E77" s="3"/>
      <c r="F77" s="3"/>
      <c r="G77" s="3"/>
    </row>
    <row r="78">
      <c r="A78" s="3"/>
      <c r="B78" s="3"/>
      <c r="C78" s="3"/>
      <c r="D78" s="3"/>
      <c r="E78" s="3"/>
      <c r="F78" s="3"/>
      <c r="G78" s="3"/>
    </row>
    <row r="79">
      <c r="A79" s="3"/>
      <c r="B79" s="3"/>
      <c r="C79" s="3"/>
      <c r="D79" s="3"/>
      <c r="E79" s="3"/>
      <c r="F79" s="3"/>
      <c r="G79" s="3"/>
    </row>
    <row r="80">
      <c r="A80" s="3"/>
      <c r="B80" s="3"/>
      <c r="C80" s="3"/>
      <c r="D80" s="3"/>
      <c r="E80" s="3"/>
      <c r="F80" s="3"/>
      <c r="G80" s="3"/>
    </row>
    <row r="81">
      <c r="A81" s="3"/>
      <c r="B81" s="3"/>
      <c r="C81" s="3"/>
      <c r="D81" s="3"/>
      <c r="E81" s="3"/>
      <c r="F81" s="3"/>
      <c r="G81" s="3"/>
    </row>
    <row r="82">
      <c r="A82" s="3"/>
      <c r="B82" s="3"/>
      <c r="C82" s="3"/>
      <c r="D82" s="3"/>
      <c r="E82" s="3"/>
      <c r="F82" s="3"/>
      <c r="G82" s="3"/>
    </row>
    <row r="83">
      <c r="A83" s="3"/>
      <c r="B83" s="3"/>
      <c r="C83" s="3"/>
      <c r="D83" s="3"/>
      <c r="E83" s="3"/>
      <c r="F83" s="3"/>
      <c r="G83" s="3"/>
    </row>
    <row r="84">
      <c r="A84" s="3"/>
      <c r="B84" s="3"/>
      <c r="C84" s="3"/>
      <c r="D84" s="3"/>
      <c r="E84" s="3"/>
      <c r="F84" s="3"/>
      <c r="G84" s="3"/>
    </row>
    <row r="85">
      <c r="A85" s="3"/>
      <c r="B85" s="3"/>
      <c r="C85" s="3"/>
      <c r="D85" s="3"/>
      <c r="E85" s="3"/>
      <c r="F85" s="3"/>
      <c r="G85" s="3"/>
    </row>
    <row r="86">
      <c r="A86" s="3"/>
      <c r="B86" s="3"/>
      <c r="C86" s="3"/>
      <c r="D86" s="3"/>
      <c r="E86" s="3"/>
      <c r="F86" s="3"/>
      <c r="G86" s="3"/>
    </row>
    <row r="87">
      <c r="A87" s="3"/>
      <c r="B87" s="3"/>
      <c r="C87" s="3"/>
      <c r="D87" s="3"/>
      <c r="E87" s="3"/>
      <c r="F87" s="3"/>
      <c r="G87" s="3"/>
    </row>
    <row r="88">
      <c r="A88" s="3"/>
      <c r="B88" s="3"/>
      <c r="C88" s="3"/>
      <c r="D88" s="3"/>
      <c r="E88" s="3"/>
      <c r="F88" s="3"/>
      <c r="G88" s="3"/>
    </row>
    <row r="89">
      <c r="A89" s="3"/>
      <c r="B89" s="3"/>
      <c r="C89" s="3"/>
      <c r="D89" s="3"/>
      <c r="E89" s="3"/>
      <c r="F89" s="3"/>
      <c r="G89" s="3"/>
    </row>
    <row r="90">
      <c r="A90" s="3"/>
      <c r="B90" s="3"/>
      <c r="C90" s="3"/>
      <c r="D90" s="3"/>
      <c r="E90" s="3"/>
      <c r="F90" s="3"/>
      <c r="G90" s="3"/>
    </row>
    <row r="91">
      <c r="A91" s="3"/>
      <c r="B91" s="3"/>
      <c r="C91" s="3"/>
      <c r="D91" s="3"/>
      <c r="E91" s="3"/>
      <c r="F91" s="3"/>
      <c r="G91" s="3"/>
    </row>
    <row r="92">
      <c r="A92" s="3"/>
      <c r="B92" s="3"/>
      <c r="C92" s="3"/>
      <c r="D92" s="3"/>
      <c r="E92" s="3"/>
      <c r="F92" s="3"/>
      <c r="G92" s="3"/>
    </row>
    <row r="93">
      <c r="A93" s="3"/>
      <c r="B93" s="3"/>
      <c r="C93" s="3"/>
      <c r="D93" s="3"/>
      <c r="E93" s="3"/>
      <c r="F93" s="3"/>
      <c r="G93" s="3"/>
    </row>
    <row r="94">
      <c r="A94" s="3"/>
      <c r="B94" s="3"/>
      <c r="C94" s="3"/>
      <c r="D94" s="3"/>
      <c r="E94" s="3"/>
      <c r="F94" s="3"/>
      <c r="G94" s="3"/>
    </row>
    <row r="95">
      <c r="A95" s="3"/>
      <c r="B95" s="3"/>
      <c r="C95" s="3"/>
      <c r="D95" s="3"/>
      <c r="E95" s="3"/>
      <c r="F95" s="3"/>
      <c r="G95" s="3"/>
    </row>
    <row r="96">
      <c r="A96" s="3"/>
      <c r="B96" s="3"/>
      <c r="C96" s="3"/>
      <c r="D96" s="3"/>
      <c r="E96" s="3"/>
      <c r="F96" s="3"/>
      <c r="G96" s="3"/>
    </row>
    <row r="97">
      <c r="A97" s="3"/>
      <c r="B97" s="3"/>
      <c r="C97" s="3"/>
      <c r="D97" s="3"/>
      <c r="E97" s="3"/>
      <c r="F97" s="3"/>
      <c r="G97" s="3"/>
    </row>
    <row r="98">
      <c r="A98" s="3"/>
      <c r="B98" s="3"/>
      <c r="C98" s="3"/>
      <c r="D98" s="3"/>
      <c r="E98" s="3"/>
      <c r="F98" s="3"/>
      <c r="G98" s="3"/>
    </row>
    <row r="99">
      <c r="A99" s="3"/>
      <c r="B99" s="3"/>
      <c r="C99" s="3"/>
      <c r="D99" s="3"/>
      <c r="E99" s="3"/>
      <c r="F99" s="3"/>
      <c r="G99" s="3"/>
    </row>
    <row r="100">
      <c r="A100" s="3"/>
      <c r="B100" s="3"/>
      <c r="C100" s="3"/>
      <c r="D100" s="3"/>
      <c r="E100" s="3"/>
      <c r="F100" s="3"/>
      <c r="G100" s="3"/>
    </row>
    <row r="101">
      <c r="A101" s="3"/>
      <c r="B101" s="3"/>
      <c r="C101" s="3"/>
      <c r="D101" s="3"/>
      <c r="E101" s="3"/>
      <c r="F101" s="3"/>
      <c r="G101" s="3"/>
    </row>
    <row r="102">
      <c r="A102" s="3"/>
      <c r="B102" s="3"/>
      <c r="C102" s="3"/>
      <c r="D102" s="3"/>
      <c r="E102" s="3"/>
      <c r="F102" s="3"/>
      <c r="G102" s="3"/>
    </row>
    <row r="103">
      <c r="A103" s="3"/>
      <c r="B103" s="3"/>
      <c r="C103" s="3"/>
      <c r="D103" s="3"/>
      <c r="E103" s="3"/>
      <c r="F103" s="3"/>
      <c r="G103" s="3"/>
    </row>
    <row r="104">
      <c r="A104" s="3"/>
      <c r="B104" s="3"/>
      <c r="C104" s="3"/>
      <c r="D104" s="3"/>
      <c r="E104" s="3"/>
      <c r="F104" s="3"/>
      <c r="G104" s="3"/>
    </row>
    <row r="105">
      <c r="A105" s="3"/>
      <c r="B105" s="3"/>
      <c r="C105" s="3"/>
      <c r="D105" s="3"/>
      <c r="E105" s="3"/>
      <c r="F105" s="3"/>
      <c r="G105" s="3"/>
    </row>
    <row r="106">
      <c r="A106" s="3"/>
      <c r="B106" s="3"/>
      <c r="C106" s="3"/>
      <c r="D106" s="3"/>
      <c r="E106" s="3"/>
      <c r="F106" s="3"/>
      <c r="G106" s="3"/>
    </row>
    <row r="107">
      <c r="A107" s="3"/>
      <c r="B107" s="3"/>
      <c r="C107" s="3"/>
      <c r="D107" s="3"/>
      <c r="E107" s="3"/>
      <c r="F107" s="3"/>
      <c r="G107" s="3"/>
    </row>
    <row r="108">
      <c r="A108" s="3"/>
      <c r="B108" s="3"/>
      <c r="C108" s="3"/>
      <c r="D108" s="3"/>
      <c r="E108" s="3"/>
      <c r="F108" s="3"/>
      <c r="G108" s="3"/>
    </row>
    <row r="109">
      <c r="A109" s="3"/>
      <c r="B109" s="3"/>
      <c r="C109" s="3"/>
      <c r="D109" s="3"/>
      <c r="E109" s="3"/>
      <c r="F109" s="3"/>
      <c r="G109" s="3"/>
    </row>
    <row r="110">
      <c r="A110" s="3"/>
      <c r="B110" s="3"/>
      <c r="C110" s="3"/>
      <c r="D110" s="3"/>
      <c r="E110" s="3"/>
      <c r="F110" s="3"/>
      <c r="G110" s="3"/>
    </row>
    <row r="111">
      <c r="A111" s="3"/>
      <c r="B111" s="3"/>
      <c r="C111" s="3"/>
      <c r="D111" s="3"/>
      <c r="E111" s="3"/>
      <c r="F111" s="3"/>
      <c r="G111" s="3"/>
    </row>
    <row r="112">
      <c r="A112" s="3"/>
      <c r="B112" s="3"/>
      <c r="C112" s="3"/>
      <c r="D112" s="3"/>
      <c r="E112" s="3"/>
      <c r="F112" s="3"/>
      <c r="G112" s="3"/>
    </row>
    <row r="113">
      <c r="A113" s="3"/>
      <c r="B113" s="3"/>
      <c r="C113" s="3"/>
      <c r="D113" s="3"/>
      <c r="E113" s="3"/>
      <c r="F113" s="3"/>
      <c r="G113" s="3"/>
    </row>
    <row r="114">
      <c r="A114" s="3"/>
      <c r="B114" s="3"/>
      <c r="C114" s="3"/>
      <c r="D114" s="3"/>
      <c r="E114" s="3"/>
      <c r="F114" s="3"/>
      <c r="G114" s="3"/>
    </row>
    <row r="115">
      <c r="A115" s="3"/>
      <c r="B115" s="3"/>
      <c r="C115" s="3"/>
      <c r="D115" s="3"/>
      <c r="E115" s="3"/>
      <c r="F115" s="3"/>
      <c r="G115" s="3"/>
    </row>
    <row r="116">
      <c r="A116" s="3"/>
      <c r="B116" s="3"/>
      <c r="C116" s="3"/>
      <c r="D116" s="3"/>
      <c r="E116" s="3"/>
      <c r="F116" s="3"/>
      <c r="G116" s="3"/>
    </row>
    <row r="117">
      <c r="A117" s="3"/>
      <c r="B117" s="3"/>
      <c r="C117" s="3"/>
      <c r="D117" s="3"/>
      <c r="E117" s="3"/>
      <c r="F117" s="3"/>
      <c r="G117" s="3"/>
    </row>
    <row r="118">
      <c r="A118" s="3"/>
      <c r="B118" s="3"/>
      <c r="C118" s="3"/>
      <c r="D118" s="3"/>
      <c r="E118" s="3"/>
      <c r="F118" s="3"/>
      <c r="G118" s="3"/>
    </row>
    <row r="119">
      <c r="A119" s="3"/>
      <c r="B119" s="3"/>
      <c r="C119" s="3"/>
      <c r="D119" s="3"/>
      <c r="E119" s="3"/>
      <c r="F119" s="3"/>
      <c r="G119" s="3"/>
    </row>
    <row r="120">
      <c r="A120" s="3"/>
      <c r="B120" s="3"/>
      <c r="C120" s="3"/>
      <c r="D120" s="3"/>
      <c r="E120" s="3"/>
      <c r="F120" s="3"/>
      <c r="G120" s="3"/>
    </row>
    <row r="121">
      <c r="A121" s="3"/>
      <c r="B121" s="3"/>
      <c r="C121" s="3"/>
      <c r="D121" s="3"/>
      <c r="E121" s="3"/>
      <c r="F121" s="3"/>
      <c r="G121" s="3"/>
    </row>
    <row r="122">
      <c r="A122" s="3"/>
      <c r="B122" s="3"/>
      <c r="C122" s="3"/>
      <c r="D122" s="3"/>
      <c r="E122" s="3"/>
      <c r="F122" s="3"/>
      <c r="G122" s="3"/>
    </row>
    <row r="123">
      <c r="A123" s="3"/>
      <c r="B123" s="3"/>
      <c r="C123" s="3"/>
      <c r="D123" s="3"/>
      <c r="E123" s="3"/>
      <c r="F123" s="3"/>
      <c r="G123" s="3"/>
    </row>
    <row r="124">
      <c r="A124" s="3"/>
      <c r="B124" s="3"/>
      <c r="C124" s="3"/>
      <c r="D124" s="3"/>
      <c r="E124" s="3"/>
      <c r="F124" s="3"/>
      <c r="G124" s="3"/>
    </row>
    <row r="125">
      <c r="A125" s="3"/>
      <c r="B125" s="3"/>
      <c r="C125" s="3"/>
      <c r="D125" s="3"/>
      <c r="E125" s="3"/>
      <c r="F125" s="3"/>
      <c r="G125" s="3"/>
    </row>
    <row r="126">
      <c r="A126" s="3"/>
      <c r="B126" s="3"/>
      <c r="C126" s="3"/>
      <c r="D126" s="3"/>
      <c r="E126" s="3"/>
      <c r="F126" s="3"/>
      <c r="G126" s="3"/>
    </row>
    <row r="127">
      <c r="A127" s="3"/>
      <c r="B127" s="3"/>
      <c r="C127" s="3"/>
      <c r="D127" s="3"/>
      <c r="E127" s="3"/>
      <c r="F127" s="3"/>
      <c r="G127" s="3"/>
    </row>
    <row r="128">
      <c r="A128" s="3"/>
      <c r="B128" s="3"/>
      <c r="C128" s="3"/>
      <c r="D128" s="3"/>
      <c r="E128" s="3"/>
      <c r="F128" s="3"/>
      <c r="G128" s="3"/>
    </row>
    <row r="129">
      <c r="A129" s="3"/>
      <c r="B129" s="3"/>
      <c r="C129" s="3"/>
      <c r="D129" s="3"/>
      <c r="E129" s="3"/>
      <c r="F129" s="3"/>
      <c r="G129" s="3"/>
    </row>
    <row r="130">
      <c r="A130" s="3"/>
      <c r="B130" s="3"/>
      <c r="C130" s="3"/>
      <c r="D130" s="3"/>
      <c r="E130" s="3"/>
      <c r="F130" s="3"/>
      <c r="G130" s="3"/>
    </row>
    <row r="131">
      <c r="A131" s="3"/>
      <c r="B131" s="3"/>
      <c r="C131" s="3"/>
      <c r="D131" s="3"/>
      <c r="E131" s="3"/>
      <c r="F131" s="3"/>
      <c r="G131" s="3"/>
    </row>
    <row r="132">
      <c r="A132" s="3"/>
      <c r="B132" s="3"/>
      <c r="C132" s="3"/>
      <c r="D132" s="3"/>
      <c r="E132" s="3"/>
      <c r="F132" s="3"/>
      <c r="G132" s="3"/>
    </row>
    <row r="133">
      <c r="A133" s="3"/>
      <c r="B133" s="3"/>
      <c r="C133" s="3"/>
      <c r="D133" s="3"/>
      <c r="E133" s="3"/>
      <c r="F133" s="3"/>
      <c r="G133" s="3"/>
    </row>
    <row r="134">
      <c r="A134" s="3"/>
      <c r="B134" s="3"/>
      <c r="C134" s="3"/>
      <c r="D134" s="3"/>
      <c r="E134" s="3"/>
      <c r="F134" s="3"/>
      <c r="G134" s="3"/>
    </row>
    <row r="135">
      <c r="A135" s="3"/>
      <c r="B135" s="3"/>
      <c r="C135" s="3"/>
      <c r="D135" s="3"/>
      <c r="E135" s="3"/>
      <c r="F135" s="3"/>
      <c r="G135" s="3"/>
    </row>
    <row r="136">
      <c r="A136" s="3"/>
      <c r="B136" s="3"/>
      <c r="C136" s="3"/>
      <c r="D136" s="3"/>
      <c r="E136" s="3"/>
      <c r="F136" s="3"/>
      <c r="G136" s="3"/>
    </row>
    <row r="137">
      <c r="A137" s="3"/>
      <c r="B137" s="3"/>
      <c r="C137" s="3"/>
      <c r="D137" s="3"/>
      <c r="E137" s="3"/>
      <c r="F137" s="3"/>
      <c r="G137" s="3"/>
    </row>
    <row r="138">
      <c r="A138" s="3"/>
      <c r="B138" s="3"/>
      <c r="C138" s="3"/>
      <c r="D138" s="3"/>
      <c r="E138" s="3"/>
      <c r="F138" s="3"/>
      <c r="G138" s="3"/>
    </row>
    <row r="139">
      <c r="A139" s="3"/>
      <c r="B139" s="3"/>
      <c r="C139" s="3"/>
      <c r="D139" s="3"/>
      <c r="E139" s="3"/>
      <c r="F139" s="3"/>
      <c r="G139" s="3"/>
    </row>
    <row r="140">
      <c r="A140" s="3"/>
      <c r="B140" s="3"/>
      <c r="C140" s="3"/>
      <c r="D140" s="3"/>
      <c r="E140" s="3"/>
      <c r="F140" s="3"/>
      <c r="G140" s="3"/>
    </row>
    <row r="141">
      <c r="A141" s="3"/>
      <c r="B141" s="3"/>
      <c r="C141" s="3"/>
      <c r="D141" s="3"/>
      <c r="E141" s="3"/>
      <c r="F141" s="3"/>
      <c r="G141" s="3"/>
    </row>
    <row r="142">
      <c r="A142" s="3"/>
      <c r="B142" s="3"/>
      <c r="C142" s="3"/>
      <c r="D142" s="3"/>
      <c r="E142" s="3"/>
      <c r="F142" s="3"/>
      <c r="G142" s="3"/>
    </row>
    <row r="143">
      <c r="A143" s="3"/>
      <c r="B143" s="3"/>
      <c r="C143" s="3"/>
      <c r="D143" s="3"/>
      <c r="E143" s="3"/>
      <c r="F143" s="3"/>
      <c r="G143" s="3"/>
    </row>
    <row r="144">
      <c r="A144" s="3"/>
      <c r="B144" s="3"/>
      <c r="C144" s="3"/>
      <c r="D144" s="3"/>
      <c r="E144" s="3"/>
      <c r="F144" s="3"/>
      <c r="G144" s="3"/>
    </row>
    <row r="145">
      <c r="A145" s="3"/>
      <c r="B145" s="3"/>
      <c r="C145" s="3"/>
      <c r="D145" s="3"/>
      <c r="E145" s="3"/>
      <c r="F145" s="3"/>
      <c r="G145" s="3"/>
    </row>
    <row r="146">
      <c r="A146" s="3"/>
      <c r="B146" s="3"/>
      <c r="C146" s="3"/>
      <c r="D146" s="3"/>
      <c r="E146" s="3"/>
      <c r="F146" s="3"/>
      <c r="G146" s="3"/>
    </row>
    <row r="147">
      <c r="A147" s="3"/>
      <c r="B147" s="3"/>
      <c r="C147" s="3"/>
      <c r="D147" s="3"/>
      <c r="E147" s="3"/>
      <c r="F147" s="3"/>
      <c r="G147" s="3"/>
    </row>
    <row r="148">
      <c r="A148" s="3"/>
      <c r="B148" s="3"/>
      <c r="C148" s="3"/>
      <c r="D148" s="3"/>
      <c r="E148" s="3"/>
      <c r="F148" s="3"/>
      <c r="G148" s="3"/>
    </row>
    <row r="149">
      <c r="A149" s="3"/>
      <c r="B149" s="3"/>
      <c r="C149" s="3"/>
      <c r="D149" s="3"/>
      <c r="E149" s="3"/>
      <c r="F149" s="3"/>
      <c r="G149" s="3"/>
    </row>
    <row r="150">
      <c r="A150" s="3"/>
      <c r="B150" s="3"/>
      <c r="C150" s="3"/>
      <c r="D150" s="3"/>
      <c r="E150" s="3"/>
      <c r="F150" s="3"/>
      <c r="G150" s="3"/>
    </row>
    <row r="151">
      <c r="A151" s="3"/>
      <c r="B151" s="3"/>
      <c r="C151" s="3"/>
      <c r="D151" s="3"/>
      <c r="E151" s="3"/>
      <c r="F151" s="3"/>
      <c r="G151" s="3"/>
    </row>
    <row r="152">
      <c r="A152" s="3"/>
      <c r="B152" s="3"/>
      <c r="C152" s="3"/>
      <c r="D152" s="3"/>
      <c r="E152" s="3"/>
      <c r="F152" s="3"/>
      <c r="G152" s="3"/>
    </row>
    <row r="153">
      <c r="A153" s="3"/>
      <c r="B153" s="3"/>
      <c r="C153" s="3"/>
      <c r="D153" s="3"/>
      <c r="E153" s="3"/>
      <c r="F153" s="3"/>
      <c r="G153" s="3"/>
    </row>
    <row r="154">
      <c r="A154" s="3"/>
      <c r="B154" s="3"/>
      <c r="C154" s="3"/>
      <c r="D154" s="3"/>
      <c r="E154" s="3"/>
      <c r="F154" s="3"/>
      <c r="G154" s="3"/>
    </row>
    <row r="155">
      <c r="A155" s="3"/>
      <c r="B155" s="3"/>
      <c r="C155" s="3"/>
      <c r="D155" s="3"/>
      <c r="E155" s="3"/>
      <c r="F155" s="3"/>
      <c r="G155" s="3"/>
    </row>
    <row r="156">
      <c r="A156" s="3"/>
      <c r="B156" s="3"/>
      <c r="C156" s="3"/>
      <c r="D156" s="3"/>
      <c r="E156" s="3"/>
      <c r="F156" s="3"/>
      <c r="G156" s="3"/>
    </row>
    <row r="157">
      <c r="A157" s="3"/>
      <c r="B157" s="3"/>
      <c r="C157" s="3"/>
      <c r="D157" s="3"/>
      <c r="E157" s="3"/>
      <c r="F157" s="3"/>
      <c r="G157" s="3"/>
    </row>
    <row r="158">
      <c r="A158" s="3"/>
      <c r="B158" s="3"/>
      <c r="C158" s="3"/>
      <c r="D158" s="3"/>
      <c r="E158" s="3"/>
      <c r="F158" s="3"/>
      <c r="G158" s="3"/>
    </row>
    <row r="159">
      <c r="A159" s="3"/>
      <c r="B159" s="3"/>
      <c r="C159" s="3"/>
      <c r="D159" s="3"/>
      <c r="E159" s="3"/>
      <c r="F159" s="3"/>
      <c r="G159" s="3"/>
    </row>
    <row r="160">
      <c r="A160" s="3"/>
      <c r="B160" s="3"/>
      <c r="C160" s="3"/>
      <c r="D160" s="3"/>
      <c r="E160" s="3"/>
      <c r="F160" s="3"/>
      <c r="G160" s="3"/>
    </row>
    <row r="161">
      <c r="A161" s="3"/>
      <c r="B161" s="3"/>
      <c r="C161" s="3"/>
      <c r="D161" s="3"/>
      <c r="E161" s="3"/>
      <c r="F161" s="3"/>
      <c r="G161" s="3"/>
    </row>
    <row r="162">
      <c r="A162" s="3"/>
      <c r="B162" s="3"/>
      <c r="C162" s="3"/>
      <c r="D162" s="3"/>
      <c r="E162" s="3"/>
      <c r="F162" s="3"/>
      <c r="G162" s="3"/>
    </row>
    <row r="163">
      <c r="A163" s="3"/>
      <c r="B163" s="3"/>
      <c r="C163" s="3"/>
      <c r="D163" s="3"/>
      <c r="E163" s="3"/>
      <c r="F163" s="3"/>
      <c r="G163" s="3"/>
    </row>
    <row r="164">
      <c r="A164" s="3"/>
      <c r="B164" s="3"/>
      <c r="C164" s="3"/>
      <c r="D164" s="3"/>
      <c r="E164" s="3"/>
      <c r="F164" s="3"/>
      <c r="G164" s="3"/>
    </row>
    <row r="165">
      <c r="A165" s="3"/>
      <c r="B165" s="3"/>
      <c r="C165" s="3"/>
      <c r="D165" s="3"/>
      <c r="E165" s="3"/>
      <c r="F165" s="3"/>
      <c r="G165" s="3"/>
    </row>
    <row r="166">
      <c r="A166" s="3"/>
      <c r="B166" s="3"/>
      <c r="C166" s="3"/>
      <c r="D166" s="3"/>
      <c r="E166" s="3"/>
      <c r="F166" s="3"/>
      <c r="G166" s="3"/>
    </row>
    <row r="167">
      <c r="A167" s="3"/>
      <c r="B167" s="3"/>
      <c r="C167" s="3"/>
      <c r="D167" s="3"/>
      <c r="E167" s="3"/>
      <c r="F167" s="3"/>
      <c r="G167" s="3"/>
    </row>
    <row r="168">
      <c r="A168" s="3"/>
      <c r="B168" s="3"/>
      <c r="C168" s="3"/>
      <c r="D168" s="3"/>
      <c r="E168" s="3"/>
      <c r="F168" s="3"/>
      <c r="G168" s="3"/>
    </row>
    <row r="169">
      <c r="A169" s="3"/>
      <c r="B169" s="3"/>
      <c r="C169" s="3"/>
      <c r="D169" s="3"/>
      <c r="E169" s="3"/>
      <c r="F169" s="3"/>
      <c r="G169" s="3"/>
    </row>
    <row r="170">
      <c r="A170" s="3"/>
      <c r="B170" s="3"/>
      <c r="C170" s="3"/>
      <c r="D170" s="3"/>
      <c r="E170" s="3"/>
      <c r="F170" s="3"/>
      <c r="G170" s="3"/>
    </row>
    <row r="171">
      <c r="A171" s="3"/>
      <c r="B171" s="3"/>
      <c r="C171" s="3"/>
      <c r="D171" s="3"/>
      <c r="E171" s="3"/>
      <c r="F171" s="3"/>
      <c r="G171" s="3"/>
    </row>
    <row r="172">
      <c r="A172" s="3"/>
      <c r="B172" s="3"/>
      <c r="C172" s="3"/>
      <c r="D172" s="3"/>
      <c r="E172" s="3"/>
      <c r="F172" s="3"/>
      <c r="G172" s="3"/>
    </row>
    <row r="173">
      <c r="A173" s="3"/>
      <c r="B173" s="3"/>
      <c r="C173" s="3"/>
      <c r="D173" s="3"/>
      <c r="E173" s="3"/>
      <c r="F173" s="3"/>
      <c r="G173" s="3"/>
    </row>
    <row r="174">
      <c r="A174" s="3"/>
      <c r="B174" s="3"/>
      <c r="C174" s="3"/>
      <c r="D174" s="3"/>
      <c r="E174" s="3"/>
      <c r="F174" s="3"/>
      <c r="G174" s="3"/>
    </row>
    <row r="175">
      <c r="A175" s="3"/>
      <c r="B175" s="3"/>
      <c r="C175" s="3"/>
      <c r="D175" s="3"/>
      <c r="E175" s="3"/>
      <c r="F175" s="3"/>
      <c r="G175" s="3"/>
    </row>
    <row r="176">
      <c r="A176" s="3"/>
      <c r="B176" s="3"/>
      <c r="C176" s="3"/>
      <c r="D176" s="3"/>
      <c r="E176" s="3"/>
      <c r="F176" s="3"/>
      <c r="G176" s="3"/>
    </row>
    <row r="177">
      <c r="A177" s="3"/>
      <c r="B177" s="3"/>
      <c r="C177" s="3"/>
      <c r="D177" s="3"/>
      <c r="E177" s="3"/>
      <c r="F177" s="3"/>
      <c r="G177" s="3"/>
    </row>
    <row r="178">
      <c r="A178" s="3"/>
      <c r="B178" s="3"/>
      <c r="C178" s="3"/>
      <c r="D178" s="3"/>
      <c r="E178" s="3"/>
      <c r="F178" s="3"/>
      <c r="G178" s="3"/>
    </row>
    <row r="179">
      <c r="A179" s="3"/>
      <c r="B179" s="3"/>
      <c r="C179" s="3"/>
      <c r="D179" s="3"/>
      <c r="E179" s="3"/>
      <c r="F179" s="3"/>
      <c r="G179" s="3"/>
    </row>
    <row r="180">
      <c r="A180" s="3"/>
      <c r="B180" s="3"/>
      <c r="C180" s="3"/>
      <c r="D180" s="3"/>
      <c r="E180" s="3"/>
      <c r="F180" s="3"/>
      <c r="G180" s="3"/>
    </row>
    <row r="181">
      <c r="A181" s="3"/>
      <c r="B181" s="3"/>
      <c r="C181" s="3"/>
      <c r="D181" s="3"/>
      <c r="E181" s="3"/>
      <c r="F181" s="3"/>
      <c r="G181" s="3"/>
    </row>
    <row r="182">
      <c r="A182" s="3"/>
      <c r="B182" s="3"/>
      <c r="C182" s="3"/>
      <c r="D182" s="3"/>
      <c r="E182" s="3"/>
      <c r="F182" s="3"/>
      <c r="G182" s="3"/>
    </row>
    <row r="183">
      <c r="A183" s="3"/>
      <c r="B183" s="3"/>
      <c r="C183" s="3"/>
      <c r="D183" s="3"/>
      <c r="E183" s="3"/>
      <c r="F183" s="3"/>
      <c r="G183" s="3"/>
    </row>
    <row r="184">
      <c r="A184" s="3"/>
      <c r="B184" s="3"/>
      <c r="C184" s="3"/>
      <c r="D184" s="3"/>
      <c r="E184" s="3"/>
      <c r="F184" s="3"/>
      <c r="G184" s="3"/>
    </row>
    <row r="185">
      <c r="A185" s="3"/>
      <c r="B185" s="3"/>
      <c r="C185" s="3"/>
      <c r="D185" s="3"/>
      <c r="E185" s="3"/>
      <c r="F185" s="3"/>
      <c r="G185" s="3"/>
    </row>
    <row r="186">
      <c r="A186" s="3"/>
      <c r="B186" s="3"/>
      <c r="C186" s="3"/>
      <c r="D186" s="3"/>
      <c r="E186" s="3"/>
      <c r="F186" s="3"/>
      <c r="G186" s="3"/>
    </row>
    <row r="187">
      <c r="A187" s="3"/>
      <c r="B187" s="3"/>
      <c r="C187" s="3"/>
      <c r="D187" s="3"/>
      <c r="E187" s="3"/>
      <c r="F187" s="3"/>
      <c r="G187" s="3"/>
    </row>
    <row r="188">
      <c r="A188" s="3"/>
      <c r="B188" s="3"/>
      <c r="C188" s="3"/>
      <c r="D188" s="3"/>
      <c r="E188" s="3"/>
      <c r="F188" s="3"/>
      <c r="G188" s="3"/>
    </row>
    <row r="189">
      <c r="A189" s="3"/>
      <c r="B189" s="3"/>
      <c r="C189" s="3"/>
      <c r="D189" s="3"/>
      <c r="E189" s="3"/>
      <c r="F189" s="3"/>
      <c r="G189" s="3"/>
    </row>
    <row r="190">
      <c r="A190" s="3"/>
      <c r="B190" s="3"/>
      <c r="C190" s="3"/>
      <c r="D190" s="3"/>
      <c r="E190" s="3"/>
      <c r="F190" s="3"/>
      <c r="G190" s="3"/>
    </row>
    <row r="191">
      <c r="A191" s="3"/>
      <c r="B191" s="3"/>
      <c r="C191" s="3"/>
      <c r="D191" s="3"/>
      <c r="E191" s="3"/>
      <c r="F191" s="3"/>
      <c r="G191" s="3"/>
    </row>
    <row r="192">
      <c r="A192" s="3"/>
      <c r="B192" s="3"/>
      <c r="C192" s="3"/>
      <c r="D192" s="3"/>
      <c r="E192" s="3"/>
      <c r="F192" s="3"/>
      <c r="G192" s="3"/>
    </row>
    <row r="193">
      <c r="A193" s="3"/>
      <c r="B193" s="3"/>
      <c r="C193" s="3"/>
      <c r="D193" s="3"/>
      <c r="E193" s="3"/>
      <c r="F193" s="3"/>
      <c r="G193" s="3"/>
    </row>
    <row r="194">
      <c r="A194" s="3"/>
      <c r="B194" s="3"/>
      <c r="C194" s="3"/>
      <c r="D194" s="3"/>
      <c r="E194" s="3"/>
      <c r="F194" s="3"/>
      <c r="G194" s="3"/>
    </row>
    <row r="195">
      <c r="A195" s="3"/>
      <c r="B195" s="3"/>
      <c r="C195" s="3"/>
      <c r="D195" s="3"/>
      <c r="E195" s="3"/>
      <c r="F195" s="3"/>
      <c r="G195" s="3"/>
    </row>
    <row r="196">
      <c r="A196" s="3"/>
      <c r="B196" s="3"/>
      <c r="C196" s="3"/>
      <c r="D196" s="3"/>
      <c r="E196" s="3"/>
      <c r="F196" s="3"/>
      <c r="G196" s="3"/>
    </row>
    <row r="197">
      <c r="A197" s="3"/>
      <c r="B197" s="3"/>
      <c r="C197" s="3"/>
      <c r="D197" s="3"/>
      <c r="E197" s="3"/>
      <c r="F197" s="3"/>
      <c r="G197" s="3"/>
    </row>
    <row r="198">
      <c r="A198" s="3"/>
      <c r="B198" s="3"/>
      <c r="C198" s="3"/>
      <c r="D198" s="3"/>
      <c r="E198" s="3"/>
      <c r="F198" s="3"/>
      <c r="G198" s="3"/>
    </row>
    <row r="199">
      <c r="A199" s="3"/>
      <c r="B199" s="3"/>
      <c r="C199" s="3"/>
      <c r="D199" s="3"/>
      <c r="E199" s="3"/>
      <c r="F199" s="3"/>
      <c r="G199" s="3"/>
    </row>
    <row r="200">
      <c r="A200" s="3"/>
      <c r="B200" s="3"/>
      <c r="C200" s="3"/>
      <c r="D200" s="3"/>
      <c r="E200" s="3"/>
      <c r="F200" s="3"/>
      <c r="G200" s="3"/>
    </row>
    <row r="201">
      <c r="A201" s="3"/>
      <c r="B201" s="3"/>
      <c r="C201" s="3"/>
      <c r="D201" s="3"/>
      <c r="E201" s="3"/>
      <c r="F201" s="3"/>
      <c r="G201" s="3"/>
    </row>
    <row r="202">
      <c r="A202" s="3"/>
      <c r="B202" s="3"/>
      <c r="C202" s="3"/>
      <c r="D202" s="3"/>
      <c r="E202" s="3"/>
      <c r="F202" s="3"/>
      <c r="G202" s="3"/>
    </row>
    <row r="203">
      <c r="A203" s="3"/>
      <c r="B203" s="3"/>
      <c r="C203" s="3"/>
      <c r="D203" s="3"/>
      <c r="E203" s="3"/>
      <c r="F203" s="3"/>
      <c r="G203" s="3"/>
    </row>
    <row r="204">
      <c r="A204" s="3"/>
      <c r="B204" s="3"/>
      <c r="C204" s="3"/>
      <c r="D204" s="3"/>
      <c r="E204" s="3"/>
      <c r="F204" s="3"/>
      <c r="G204" s="3"/>
    </row>
    <row r="205">
      <c r="A205" s="3"/>
      <c r="B205" s="3"/>
      <c r="C205" s="3"/>
      <c r="D205" s="3"/>
      <c r="E205" s="3"/>
      <c r="F205" s="3"/>
      <c r="G205" s="3"/>
    </row>
    <row r="206">
      <c r="A206" s="3"/>
      <c r="B206" s="3"/>
      <c r="C206" s="3"/>
      <c r="D206" s="3"/>
      <c r="E206" s="3"/>
      <c r="F206" s="3"/>
      <c r="G206" s="3"/>
    </row>
    <row r="207">
      <c r="A207" s="3"/>
      <c r="B207" s="3"/>
      <c r="C207" s="3"/>
      <c r="D207" s="3"/>
      <c r="E207" s="3"/>
      <c r="F207" s="3"/>
      <c r="G207" s="3"/>
    </row>
    <row r="208">
      <c r="A208" s="3"/>
      <c r="B208" s="3"/>
      <c r="C208" s="3"/>
      <c r="D208" s="3"/>
      <c r="E208" s="3"/>
      <c r="F208" s="3"/>
      <c r="G208" s="3"/>
    </row>
    <row r="209">
      <c r="A209" s="3"/>
      <c r="B209" s="3"/>
      <c r="C209" s="3"/>
      <c r="D209" s="3"/>
      <c r="E209" s="3"/>
      <c r="F209" s="3"/>
      <c r="G209" s="3"/>
    </row>
    <row r="210">
      <c r="A210" s="3"/>
      <c r="B210" s="3"/>
      <c r="C210" s="3"/>
      <c r="D210" s="3"/>
      <c r="E210" s="3"/>
      <c r="F210" s="3"/>
      <c r="G210" s="3"/>
    </row>
    <row r="211">
      <c r="A211" s="3"/>
      <c r="B211" s="3"/>
      <c r="C211" s="3"/>
      <c r="D211" s="3"/>
      <c r="E211" s="3"/>
      <c r="F211" s="3"/>
      <c r="G211" s="3"/>
    </row>
    <row r="212">
      <c r="A212" s="3"/>
      <c r="B212" s="3"/>
      <c r="C212" s="3"/>
      <c r="D212" s="3"/>
      <c r="E212" s="3"/>
      <c r="F212" s="3"/>
      <c r="G212" s="3"/>
    </row>
    <row r="213">
      <c r="A213" s="3"/>
      <c r="B213" s="3"/>
      <c r="C213" s="3"/>
      <c r="D213" s="3"/>
      <c r="E213" s="3"/>
      <c r="F213" s="3"/>
      <c r="G213" s="3"/>
    </row>
    <row r="214">
      <c r="A214" s="3"/>
      <c r="B214" s="3"/>
      <c r="C214" s="3"/>
      <c r="D214" s="3"/>
      <c r="E214" s="3"/>
      <c r="F214" s="3"/>
      <c r="G214" s="3"/>
    </row>
    <row r="215">
      <c r="A215" s="3"/>
      <c r="B215" s="3"/>
      <c r="C215" s="3"/>
      <c r="D215" s="3"/>
      <c r="E215" s="3"/>
      <c r="F215" s="3"/>
      <c r="G215" s="3"/>
    </row>
    <row r="216">
      <c r="A216" s="3"/>
      <c r="B216" s="3"/>
      <c r="C216" s="3"/>
      <c r="D216" s="3"/>
      <c r="E216" s="3"/>
      <c r="F216" s="3"/>
      <c r="G216" s="3"/>
    </row>
    <row r="217">
      <c r="A217" s="3"/>
      <c r="B217" s="3"/>
      <c r="C217" s="3"/>
      <c r="D217" s="3"/>
      <c r="E217" s="3"/>
      <c r="F217" s="3"/>
      <c r="G217" s="3"/>
    </row>
    <row r="218">
      <c r="A218" s="3"/>
      <c r="B218" s="3"/>
      <c r="C218" s="3"/>
      <c r="D218" s="3"/>
      <c r="E218" s="3"/>
      <c r="F218" s="3"/>
      <c r="G218" s="3"/>
    </row>
    <row r="219">
      <c r="A219" s="3"/>
      <c r="B219" s="3"/>
      <c r="C219" s="3"/>
      <c r="D219" s="3"/>
      <c r="E219" s="3"/>
      <c r="F219" s="3"/>
      <c r="G219" s="3"/>
    </row>
    <row r="220">
      <c r="A220" s="3"/>
      <c r="B220" s="3"/>
      <c r="C220" s="3"/>
      <c r="D220" s="3"/>
      <c r="E220" s="3"/>
      <c r="F220" s="3"/>
      <c r="G220" s="3"/>
    </row>
    <row r="221">
      <c r="A221" s="3"/>
      <c r="B221" s="3"/>
      <c r="C221" s="3"/>
      <c r="D221" s="3"/>
      <c r="E221" s="3"/>
      <c r="F221" s="3"/>
      <c r="G221" s="3"/>
    </row>
    <row r="222">
      <c r="A222" s="3"/>
      <c r="B222" s="3"/>
      <c r="C222" s="3"/>
      <c r="D222" s="3"/>
      <c r="E222" s="3"/>
      <c r="F222" s="3"/>
      <c r="G222" s="3"/>
    </row>
    <row r="223">
      <c r="A223" s="3"/>
      <c r="B223" s="3"/>
      <c r="C223" s="3"/>
      <c r="D223" s="3"/>
      <c r="E223" s="3"/>
      <c r="F223" s="3"/>
      <c r="G223" s="3"/>
    </row>
    <row r="224">
      <c r="A224" s="3"/>
      <c r="B224" s="3"/>
      <c r="C224" s="3"/>
      <c r="D224" s="3"/>
      <c r="E224" s="3"/>
      <c r="F224" s="3"/>
      <c r="G224" s="3"/>
    </row>
    <row r="225">
      <c r="A225" s="3"/>
      <c r="B225" s="3"/>
      <c r="C225" s="3"/>
      <c r="D225" s="3"/>
      <c r="E225" s="3"/>
      <c r="F225" s="3"/>
      <c r="G225" s="3"/>
    </row>
    <row r="226">
      <c r="A226" s="3"/>
      <c r="B226" s="3"/>
      <c r="C226" s="3"/>
      <c r="D226" s="3"/>
      <c r="E226" s="3"/>
      <c r="F226" s="3"/>
      <c r="G226" s="3"/>
    </row>
    <row r="227">
      <c r="A227" s="3"/>
      <c r="B227" s="3"/>
      <c r="C227" s="3"/>
      <c r="D227" s="3"/>
      <c r="E227" s="3"/>
      <c r="F227" s="3"/>
      <c r="G227" s="3"/>
    </row>
    <row r="228">
      <c r="A228" s="3"/>
      <c r="B228" s="3"/>
      <c r="C228" s="3"/>
      <c r="D228" s="3"/>
      <c r="E228" s="3"/>
      <c r="F228" s="3"/>
      <c r="G228" s="3"/>
    </row>
    <row r="229">
      <c r="A229" s="3"/>
      <c r="B229" s="3"/>
      <c r="C229" s="3"/>
      <c r="D229" s="3"/>
      <c r="E229" s="3"/>
      <c r="F229" s="3"/>
      <c r="G229" s="3"/>
    </row>
    <row r="230">
      <c r="A230" s="3"/>
      <c r="B230" s="3"/>
      <c r="C230" s="3"/>
      <c r="D230" s="3"/>
      <c r="E230" s="3"/>
      <c r="F230" s="3"/>
      <c r="G230" s="3"/>
    </row>
    <row r="231">
      <c r="A231" s="3"/>
      <c r="B231" s="3"/>
      <c r="C231" s="3"/>
      <c r="D231" s="3"/>
      <c r="E231" s="3"/>
      <c r="F231" s="3"/>
      <c r="G231" s="3"/>
    </row>
    <row r="232">
      <c r="A232" s="3"/>
      <c r="B232" s="3"/>
      <c r="C232" s="3"/>
      <c r="D232" s="3"/>
      <c r="E232" s="3"/>
      <c r="F232" s="3"/>
      <c r="G232" s="3"/>
    </row>
    <row r="233">
      <c r="A233" s="3"/>
      <c r="B233" s="3"/>
      <c r="C233" s="3"/>
      <c r="D233" s="3"/>
      <c r="E233" s="3"/>
      <c r="F233" s="3"/>
      <c r="G233" s="3"/>
    </row>
    <row r="234">
      <c r="A234" s="3"/>
      <c r="B234" s="3"/>
      <c r="C234" s="3"/>
      <c r="D234" s="3"/>
      <c r="E234" s="3"/>
      <c r="F234" s="3"/>
      <c r="G234" s="3"/>
    </row>
    <row r="235">
      <c r="A235" s="3"/>
      <c r="B235" s="3"/>
      <c r="C235" s="3"/>
      <c r="D235" s="3"/>
      <c r="E235" s="3"/>
      <c r="F235" s="3"/>
      <c r="G235" s="3"/>
    </row>
    <row r="236">
      <c r="A236" s="3"/>
      <c r="B236" s="3"/>
      <c r="C236" s="3"/>
      <c r="D236" s="3"/>
      <c r="E236" s="3"/>
      <c r="F236" s="3"/>
      <c r="G236" s="3"/>
    </row>
    <row r="237">
      <c r="A237" s="3"/>
      <c r="B237" s="3"/>
      <c r="C237" s="3"/>
      <c r="D237" s="3"/>
      <c r="E237" s="3"/>
      <c r="F237" s="3"/>
      <c r="G237" s="3"/>
    </row>
    <row r="238">
      <c r="A238" s="3"/>
      <c r="B238" s="3"/>
      <c r="C238" s="3"/>
      <c r="D238" s="3"/>
      <c r="E238" s="3"/>
      <c r="F238" s="3"/>
      <c r="G238" s="3"/>
    </row>
    <row r="239">
      <c r="A239" s="3"/>
      <c r="B239" s="3"/>
      <c r="C239" s="3"/>
      <c r="D239" s="3"/>
      <c r="E239" s="3"/>
      <c r="F239" s="3"/>
      <c r="G239" s="3"/>
    </row>
    <row r="240">
      <c r="A240" s="3"/>
      <c r="B240" s="3"/>
      <c r="C240" s="3"/>
      <c r="D240" s="3"/>
      <c r="E240" s="3"/>
      <c r="F240" s="3"/>
      <c r="G240" s="3"/>
    </row>
    <row r="241">
      <c r="A241" s="3"/>
      <c r="B241" s="3"/>
      <c r="C241" s="3"/>
      <c r="D241" s="3"/>
      <c r="E241" s="3"/>
      <c r="F241" s="3"/>
      <c r="G241" s="3"/>
    </row>
    <row r="242">
      <c r="A242" s="3"/>
      <c r="B242" s="3"/>
      <c r="C242" s="3"/>
      <c r="D242" s="3"/>
      <c r="E242" s="3"/>
      <c r="F242" s="3"/>
      <c r="G242" s="3"/>
    </row>
    <row r="243">
      <c r="A243" s="3"/>
      <c r="B243" s="3"/>
      <c r="C243" s="3"/>
      <c r="D243" s="3"/>
      <c r="E243" s="3"/>
      <c r="F243" s="3"/>
      <c r="G243" s="3"/>
    </row>
    <row r="244">
      <c r="A244" s="3"/>
      <c r="B244" s="3"/>
      <c r="C244" s="3"/>
      <c r="D244" s="3"/>
      <c r="E244" s="3"/>
      <c r="F244" s="3"/>
      <c r="G244" s="3"/>
    </row>
    <row r="245">
      <c r="A245" s="3"/>
      <c r="B245" s="3"/>
      <c r="C245" s="3"/>
      <c r="D245" s="3"/>
      <c r="E245" s="3"/>
      <c r="F245" s="3"/>
      <c r="G245" s="3"/>
    </row>
    <row r="246">
      <c r="A246" s="3"/>
      <c r="B246" s="3"/>
      <c r="C246" s="3"/>
      <c r="D246" s="3"/>
      <c r="E246" s="3"/>
      <c r="F246" s="3"/>
      <c r="G246" s="3"/>
    </row>
    <row r="247">
      <c r="A247" s="3"/>
      <c r="B247" s="3"/>
      <c r="C247" s="3"/>
      <c r="D247" s="3"/>
      <c r="E247" s="3"/>
      <c r="F247" s="3"/>
      <c r="G247" s="3"/>
    </row>
    <row r="248">
      <c r="A248" s="3"/>
      <c r="B248" s="3"/>
      <c r="C248" s="3"/>
      <c r="D248" s="3"/>
      <c r="E248" s="3"/>
      <c r="F248" s="3"/>
      <c r="G248" s="3"/>
    </row>
    <row r="249">
      <c r="A249" s="3"/>
      <c r="B249" s="3"/>
      <c r="C249" s="3"/>
      <c r="D249" s="3"/>
      <c r="E249" s="3"/>
      <c r="F249" s="3"/>
      <c r="G249" s="3"/>
    </row>
    <row r="250">
      <c r="A250" s="3"/>
      <c r="B250" s="3"/>
      <c r="C250" s="3"/>
      <c r="D250" s="3"/>
      <c r="E250" s="3"/>
      <c r="F250" s="3"/>
      <c r="G250" s="3"/>
    </row>
    <row r="251">
      <c r="A251" s="3"/>
      <c r="B251" s="3"/>
      <c r="C251" s="3"/>
      <c r="D251" s="3"/>
      <c r="E251" s="3"/>
      <c r="F251" s="3"/>
      <c r="G251" s="3"/>
    </row>
    <row r="252">
      <c r="A252" s="3"/>
      <c r="B252" s="3"/>
      <c r="C252" s="3"/>
      <c r="D252" s="3"/>
      <c r="E252" s="3"/>
      <c r="F252" s="3"/>
      <c r="G252" s="3"/>
    </row>
    <row r="253">
      <c r="A253" s="3"/>
      <c r="B253" s="3"/>
      <c r="C253" s="3"/>
      <c r="D253" s="3"/>
      <c r="E253" s="3"/>
      <c r="F253" s="3"/>
      <c r="G253" s="3"/>
    </row>
    <row r="254">
      <c r="A254" s="3"/>
      <c r="B254" s="3"/>
      <c r="C254" s="3"/>
      <c r="D254" s="3"/>
      <c r="E254" s="3"/>
      <c r="F254" s="3"/>
      <c r="G254" s="3"/>
    </row>
    <row r="255">
      <c r="A255" s="3"/>
      <c r="B255" s="3"/>
      <c r="C255" s="3"/>
      <c r="D255" s="3"/>
      <c r="E255" s="3"/>
      <c r="F255" s="3"/>
      <c r="G255" s="3"/>
    </row>
    <row r="256">
      <c r="A256" s="3"/>
      <c r="B256" s="3"/>
      <c r="C256" s="3"/>
      <c r="D256" s="3"/>
      <c r="E256" s="3"/>
      <c r="F256" s="3"/>
      <c r="G256" s="3"/>
    </row>
    <row r="257">
      <c r="A257" s="3"/>
      <c r="B257" s="3"/>
      <c r="C257" s="3"/>
      <c r="D257" s="3"/>
      <c r="E257" s="3"/>
      <c r="F257" s="3"/>
      <c r="G257" s="3"/>
    </row>
    <row r="258">
      <c r="A258" s="3"/>
      <c r="B258" s="3"/>
      <c r="C258" s="3"/>
      <c r="D258" s="3"/>
      <c r="E258" s="3"/>
      <c r="F258" s="3"/>
      <c r="G258" s="3"/>
    </row>
    <row r="259">
      <c r="A259" s="3"/>
      <c r="B259" s="3"/>
      <c r="C259" s="3"/>
      <c r="D259" s="3"/>
      <c r="E259" s="3"/>
      <c r="F259" s="3"/>
      <c r="G259" s="3"/>
    </row>
    <row r="260">
      <c r="A260" s="3"/>
      <c r="B260" s="3"/>
      <c r="C260" s="3"/>
      <c r="D260" s="3"/>
      <c r="E260" s="3"/>
      <c r="F260" s="3"/>
      <c r="G260" s="3"/>
    </row>
    <row r="261">
      <c r="A261" s="3"/>
      <c r="B261" s="3"/>
      <c r="C261" s="3"/>
      <c r="D261" s="3"/>
      <c r="E261" s="3"/>
      <c r="F261" s="3"/>
      <c r="G261" s="3"/>
    </row>
    <row r="262">
      <c r="A262" s="3"/>
      <c r="B262" s="3"/>
      <c r="C262" s="3"/>
      <c r="D262" s="3"/>
      <c r="E262" s="3"/>
      <c r="F262" s="3"/>
      <c r="G262" s="3"/>
    </row>
    <row r="263">
      <c r="A263" s="3"/>
      <c r="B263" s="3"/>
      <c r="C263" s="3"/>
      <c r="D263" s="3"/>
      <c r="E263" s="3"/>
      <c r="F263" s="3"/>
      <c r="G263" s="3"/>
    </row>
    <row r="264">
      <c r="A264" s="3"/>
      <c r="B264" s="3"/>
      <c r="C264" s="3"/>
      <c r="D264" s="3"/>
      <c r="E264" s="3"/>
      <c r="F264" s="3"/>
      <c r="G264" s="3"/>
    </row>
    <row r="265">
      <c r="A265" s="3"/>
      <c r="B265" s="3"/>
      <c r="C265" s="3"/>
      <c r="D265" s="3"/>
      <c r="E265" s="3"/>
      <c r="F265" s="3"/>
      <c r="G265" s="3"/>
    </row>
    <row r="266">
      <c r="A266" s="3"/>
      <c r="B266" s="3"/>
      <c r="C266" s="3"/>
      <c r="D266" s="3"/>
      <c r="E266" s="3"/>
      <c r="F266" s="3"/>
      <c r="G266" s="3"/>
    </row>
    <row r="267">
      <c r="A267" s="3"/>
      <c r="B267" s="3"/>
      <c r="C267" s="3"/>
      <c r="D267" s="3"/>
      <c r="E267" s="3"/>
      <c r="F267" s="3"/>
      <c r="G267" s="3"/>
    </row>
    <row r="268">
      <c r="A268" s="3"/>
      <c r="B268" s="3"/>
      <c r="C268" s="3"/>
      <c r="D268" s="3"/>
      <c r="E268" s="3"/>
      <c r="F268" s="3"/>
      <c r="G268" s="3"/>
    </row>
    <row r="269">
      <c r="A269" s="3"/>
      <c r="B269" s="3"/>
      <c r="C269" s="3"/>
      <c r="D269" s="3"/>
      <c r="E269" s="3"/>
      <c r="F269" s="3"/>
      <c r="G269" s="3"/>
    </row>
    <row r="270">
      <c r="A270" s="3"/>
      <c r="B270" s="3"/>
      <c r="C270" s="3"/>
      <c r="D270" s="3"/>
      <c r="E270" s="3"/>
      <c r="F270" s="3"/>
      <c r="G270" s="3"/>
    </row>
    <row r="271">
      <c r="A271" s="3"/>
      <c r="B271" s="3"/>
      <c r="C271" s="3"/>
      <c r="D271" s="3"/>
      <c r="E271" s="3"/>
      <c r="F271" s="3"/>
      <c r="G271" s="3"/>
    </row>
    <row r="272">
      <c r="A272" s="3"/>
      <c r="B272" s="3"/>
      <c r="C272" s="3"/>
      <c r="D272" s="3"/>
      <c r="E272" s="3"/>
      <c r="F272" s="3"/>
      <c r="G272" s="3"/>
    </row>
    <row r="273">
      <c r="A273" s="3"/>
      <c r="B273" s="3"/>
      <c r="C273" s="3"/>
      <c r="D273" s="3"/>
      <c r="E273" s="3"/>
      <c r="F273" s="3"/>
      <c r="G273" s="3"/>
    </row>
    <row r="274">
      <c r="A274" s="3"/>
      <c r="B274" s="3"/>
      <c r="C274" s="3"/>
      <c r="D274" s="3"/>
      <c r="E274" s="3"/>
      <c r="F274" s="3"/>
      <c r="G274" s="3"/>
    </row>
    <row r="275">
      <c r="A275" s="3"/>
      <c r="B275" s="3"/>
      <c r="C275" s="3"/>
      <c r="D275" s="3"/>
      <c r="E275" s="3"/>
      <c r="F275" s="3"/>
      <c r="G275" s="3"/>
    </row>
    <row r="276">
      <c r="A276" s="3"/>
      <c r="B276" s="3"/>
      <c r="C276" s="3"/>
      <c r="D276" s="3"/>
      <c r="E276" s="3"/>
      <c r="F276" s="3"/>
      <c r="G276" s="3"/>
    </row>
    <row r="277">
      <c r="A277" s="3"/>
      <c r="B277" s="3"/>
      <c r="C277" s="3"/>
      <c r="D277" s="3"/>
      <c r="E277" s="3"/>
      <c r="F277" s="3"/>
      <c r="G277" s="3"/>
    </row>
    <row r="278">
      <c r="A278" s="3"/>
      <c r="B278" s="3"/>
      <c r="C278" s="3"/>
      <c r="D278" s="3"/>
      <c r="E278" s="3"/>
      <c r="F278" s="3"/>
      <c r="G278" s="3"/>
    </row>
    <row r="279">
      <c r="A279" s="3"/>
      <c r="B279" s="3"/>
      <c r="C279" s="3"/>
      <c r="D279" s="3"/>
      <c r="E279" s="3"/>
      <c r="F279" s="3"/>
      <c r="G279" s="3"/>
    </row>
    <row r="280">
      <c r="A280" s="3"/>
      <c r="B280" s="3"/>
      <c r="C280" s="3"/>
      <c r="D280" s="3"/>
      <c r="E280" s="3"/>
      <c r="F280" s="3"/>
      <c r="G280" s="3"/>
    </row>
    <row r="281">
      <c r="A281" s="3"/>
      <c r="B281" s="3"/>
      <c r="C281" s="3"/>
      <c r="D281" s="3"/>
      <c r="E281" s="3"/>
      <c r="F281" s="3"/>
      <c r="G281" s="3"/>
    </row>
    <row r="282">
      <c r="A282" s="3"/>
      <c r="B282" s="3"/>
      <c r="C282" s="3"/>
      <c r="D282" s="3"/>
      <c r="E282" s="3"/>
      <c r="F282" s="3"/>
      <c r="G282" s="3"/>
    </row>
    <row r="283">
      <c r="A283" s="3"/>
      <c r="B283" s="3"/>
      <c r="C283" s="3"/>
      <c r="D283" s="3"/>
      <c r="E283" s="3"/>
      <c r="F283" s="3"/>
      <c r="G283" s="3"/>
    </row>
    <row r="284">
      <c r="A284" s="3"/>
      <c r="B284" s="3"/>
      <c r="C284" s="3"/>
      <c r="D284" s="3"/>
      <c r="E284" s="3"/>
      <c r="F284" s="3"/>
      <c r="G284" s="3"/>
    </row>
    <row r="285">
      <c r="A285" s="3"/>
      <c r="B285" s="3"/>
      <c r="C285" s="3"/>
      <c r="D285" s="3"/>
      <c r="E285" s="3"/>
      <c r="F285" s="3"/>
      <c r="G285" s="3"/>
    </row>
    <row r="286">
      <c r="A286" s="3"/>
      <c r="B286" s="3"/>
      <c r="C286" s="3"/>
      <c r="D286" s="3"/>
      <c r="E286" s="3"/>
      <c r="F286" s="3"/>
      <c r="G286" s="3"/>
    </row>
    <row r="287">
      <c r="A287" s="3"/>
      <c r="B287" s="3"/>
      <c r="C287" s="3"/>
      <c r="D287" s="3"/>
      <c r="E287" s="3"/>
      <c r="F287" s="3"/>
      <c r="G287" s="3"/>
    </row>
    <row r="288">
      <c r="A288" s="3"/>
      <c r="B288" s="3"/>
      <c r="C288" s="3"/>
      <c r="D288" s="3"/>
      <c r="E288" s="3"/>
      <c r="F288" s="3"/>
      <c r="G288" s="3"/>
    </row>
    <row r="289">
      <c r="A289" s="3"/>
      <c r="B289" s="3"/>
      <c r="C289" s="3"/>
      <c r="D289" s="3"/>
      <c r="E289" s="3"/>
      <c r="F289" s="3"/>
      <c r="G289" s="3"/>
    </row>
    <row r="290">
      <c r="A290" s="3"/>
      <c r="B290" s="3"/>
      <c r="C290" s="3"/>
      <c r="D290" s="3"/>
      <c r="E290" s="3"/>
      <c r="F290" s="3"/>
      <c r="G290" s="3"/>
    </row>
    <row r="291">
      <c r="A291" s="3"/>
      <c r="B291" s="3"/>
      <c r="C291" s="3"/>
      <c r="D291" s="3"/>
      <c r="E291" s="3"/>
      <c r="F291" s="3"/>
      <c r="G291" s="3"/>
    </row>
    <row r="292">
      <c r="A292" s="3"/>
      <c r="B292" s="3"/>
      <c r="C292" s="3"/>
      <c r="D292" s="3"/>
      <c r="E292" s="3"/>
      <c r="F292" s="3"/>
      <c r="G292" s="3"/>
    </row>
    <row r="293">
      <c r="A293" s="3"/>
      <c r="B293" s="3"/>
      <c r="C293" s="3"/>
      <c r="D293" s="3"/>
      <c r="E293" s="3"/>
      <c r="F293" s="3"/>
      <c r="G293" s="3"/>
    </row>
    <row r="294">
      <c r="A294" s="3"/>
      <c r="B294" s="3"/>
      <c r="C294" s="3"/>
      <c r="D294" s="3"/>
      <c r="E294" s="3"/>
      <c r="F294" s="3"/>
      <c r="G294" s="3"/>
    </row>
    <row r="295">
      <c r="A295" s="3"/>
      <c r="B295" s="3"/>
      <c r="C295" s="3"/>
      <c r="D295" s="3"/>
      <c r="E295" s="3"/>
      <c r="F295" s="3"/>
      <c r="G295" s="3"/>
    </row>
    <row r="296">
      <c r="A296" s="3"/>
      <c r="B296" s="3"/>
      <c r="C296" s="3"/>
      <c r="D296" s="3"/>
      <c r="E296" s="3"/>
      <c r="F296" s="3"/>
      <c r="G296" s="3"/>
    </row>
    <row r="297">
      <c r="A297" s="3"/>
      <c r="B297" s="3"/>
      <c r="C297" s="3"/>
      <c r="D297" s="3"/>
      <c r="E297" s="3"/>
      <c r="F297" s="3"/>
      <c r="G297" s="3"/>
    </row>
    <row r="298">
      <c r="A298" s="3"/>
      <c r="B298" s="3"/>
      <c r="C298" s="3"/>
      <c r="D298" s="3"/>
      <c r="E298" s="3"/>
      <c r="F298" s="3"/>
      <c r="G298" s="3"/>
    </row>
    <row r="299">
      <c r="A299" s="3"/>
      <c r="B299" s="3"/>
      <c r="C299" s="3"/>
      <c r="D299" s="3"/>
      <c r="E299" s="3"/>
      <c r="F299" s="3"/>
      <c r="G299" s="3"/>
    </row>
    <row r="300">
      <c r="A300" s="3"/>
      <c r="B300" s="3"/>
      <c r="C300" s="3"/>
      <c r="D300" s="3"/>
      <c r="E300" s="3"/>
      <c r="F300" s="3"/>
      <c r="G300" s="3"/>
    </row>
    <row r="301">
      <c r="A301" s="3"/>
      <c r="B301" s="3"/>
      <c r="C301" s="3"/>
      <c r="D301" s="3"/>
      <c r="E301" s="3"/>
      <c r="F301" s="3"/>
      <c r="G301" s="3"/>
    </row>
    <row r="302">
      <c r="A302" s="3"/>
      <c r="B302" s="3"/>
      <c r="C302" s="3"/>
      <c r="D302" s="3"/>
      <c r="E302" s="3"/>
      <c r="F302" s="3"/>
      <c r="G302" s="3"/>
    </row>
    <row r="303">
      <c r="A303" s="3"/>
      <c r="B303" s="3"/>
      <c r="C303" s="3"/>
      <c r="D303" s="3"/>
      <c r="E303" s="3"/>
      <c r="F303" s="3"/>
      <c r="G303" s="3"/>
    </row>
    <row r="304">
      <c r="A304" s="3"/>
      <c r="B304" s="3"/>
      <c r="C304" s="3"/>
      <c r="D304" s="3"/>
      <c r="E304" s="3"/>
      <c r="F304" s="3"/>
      <c r="G304" s="3"/>
    </row>
    <row r="305">
      <c r="A305" s="3"/>
      <c r="B305" s="3"/>
      <c r="C305" s="3"/>
      <c r="D305" s="3"/>
      <c r="E305" s="3"/>
      <c r="F305" s="3"/>
      <c r="G305" s="3"/>
    </row>
    <row r="306">
      <c r="A306" s="3"/>
      <c r="B306" s="3"/>
      <c r="C306" s="3"/>
      <c r="D306" s="3"/>
      <c r="E306" s="3"/>
      <c r="F306" s="3"/>
      <c r="G306" s="3"/>
    </row>
    <row r="307">
      <c r="A307" s="3"/>
      <c r="B307" s="3"/>
      <c r="C307" s="3"/>
      <c r="D307" s="3"/>
      <c r="E307" s="3"/>
      <c r="F307" s="3"/>
      <c r="G307" s="3"/>
    </row>
    <row r="308">
      <c r="A308" s="3"/>
      <c r="B308" s="3"/>
      <c r="C308" s="3"/>
      <c r="D308" s="3"/>
      <c r="E308" s="3"/>
      <c r="F308" s="3"/>
      <c r="G308" s="3"/>
    </row>
    <row r="309">
      <c r="A309" s="3"/>
      <c r="B309" s="3"/>
      <c r="C309" s="3"/>
      <c r="D309" s="3"/>
      <c r="E309" s="3"/>
      <c r="F309" s="3"/>
      <c r="G309" s="3"/>
    </row>
    <row r="310">
      <c r="A310" s="3"/>
      <c r="B310" s="3"/>
      <c r="C310" s="3"/>
      <c r="D310" s="3"/>
      <c r="E310" s="3"/>
      <c r="F310" s="3"/>
      <c r="G310" s="3"/>
    </row>
    <row r="311">
      <c r="A311" s="3"/>
      <c r="B311" s="3"/>
      <c r="C311" s="3"/>
      <c r="D311" s="3"/>
      <c r="E311" s="3"/>
      <c r="F311" s="3"/>
      <c r="G311" s="3"/>
    </row>
    <row r="312">
      <c r="A312" s="3"/>
      <c r="B312" s="3"/>
      <c r="C312" s="3"/>
      <c r="D312" s="3"/>
      <c r="E312" s="3"/>
      <c r="F312" s="3"/>
      <c r="G312" s="3"/>
    </row>
    <row r="313">
      <c r="A313" s="3"/>
      <c r="B313" s="3"/>
      <c r="C313" s="3"/>
      <c r="D313" s="3"/>
      <c r="E313" s="3"/>
      <c r="F313" s="3"/>
      <c r="G313" s="3"/>
    </row>
    <row r="314">
      <c r="A314" s="3"/>
      <c r="B314" s="3"/>
      <c r="C314" s="3"/>
      <c r="D314" s="3"/>
      <c r="E314" s="3"/>
      <c r="F314" s="3"/>
      <c r="G314" s="3"/>
    </row>
    <row r="315">
      <c r="A315" s="3"/>
      <c r="B315" s="3"/>
      <c r="C315" s="3"/>
      <c r="D315" s="3"/>
      <c r="E315" s="3"/>
      <c r="F315" s="3"/>
      <c r="G315" s="3"/>
    </row>
    <row r="316">
      <c r="A316" s="3"/>
      <c r="B316" s="3"/>
      <c r="C316" s="3"/>
      <c r="D316" s="3"/>
      <c r="E316" s="3"/>
      <c r="F316" s="3"/>
      <c r="G316" s="3"/>
    </row>
    <row r="317">
      <c r="A317" s="3"/>
      <c r="B317" s="3"/>
      <c r="C317" s="3"/>
      <c r="D317" s="3"/>
      <c r="E317" s="3"/>
      <c r="F317" s="3"/>
      <c r="G317" s="3"/>
    </row>
    <row r="318">
      <c r="A318" s="3"/>
      <c r="B318" s="3"/>
      <c r="C318" s="3"/>
      <c r="D318" s="3"/>
      <c r="E318" s="3"/>
      <c r="F318" s="3"/>
      <c r="G318" s="3"/>
    </row>
    <row r="319">
      <c r="A319" s="3"/>
      <c r="B319" s="3"/>
      <c r="C319" s="3"/>
      <c r="D319" s="3"/>
      <c r="E319" s="3"/>
      <c r="F319" s="3"/>
      <c r="G319" s="3"/>
    </row>
    <row r="320">
      <c r="A320" s="3"/>
      <c r="B320" s="3"/>
      <c r="C320" s="3"/>
      <c r="D320" s="3"/>
      <c r="E320" s="3"/>
      <c r="F320" s="3"/>
      <c r="G320" s="3"/>
    </row>
    <row r="321">
      <c r="A321" s="3"/>
      <c r="B321" s="3"/>
      <c r="C321" s="3"/>
      <c r="D321" s="3"/>
      <c r="E321" s="3"/>
      <c r="F321" s="3"/>
      <c r="G321" s="3"/>
    </row>
    <row r="322">
      <c r="A322" s="3"/>
      <c r="B322" s="3"/>
      <c r="C322" s="3"/>
      <c r="D322" s="3"/>
      <c r="E322" s="3"/>
      <c r="F322" s="3"/>
      <c r="G322" s="3"/>
    </row>
    <row r="323">
      <c r="A323" s="3"/>
      <c r="B323" s="3"/>
      <c r="C323" s="3"/>
      <c r="D323" s="3"/>
      <c r="E323" s="3"/>
      <c r="F323" s="3"/>
      <c r="G323" s="3"/>
    </row>
    <row r="324">
      <c r="A324" s="3"/>
      <c r="B324" s="3"/>
      <c r="C324" s="3"/>
      <c r="D324" s="3"/>
      <c r="E324" s="3"/>
      <c r="F324" s="3"/>
      <c r="G324" s="3"/>
    </row>
    <row r="325">
      <c r="A325" s="3"/>
      <c r="B325" s="3"/>
      <c r="C325" s="3"/>
      <c r="D325" s="3"/>
      <c r="E325" s="3"/>
      <c r="F325" s="3"/>
      <c r="G325" s="3"/>
    </row>
    <row r="326">
      <c r="A326" s="3"/>
      <c r="B326" s="3"/>
      <c r="C326" s="3"/>
      <c r="D326" s="3"/>
      <c r="E326" s="3"/>
      <c r="F326" s="3"/>
      <c r="G326" s="3"/>
    </row>
    <row r="327">
      <c r="A327" s="3"/>
      <c r="B327" s="3"/>
      <c r="C327" s="3"/>
      <c r="D327" s="3"/>
      <c r="E327" s="3"/>
      <c r="F327" s="3"/>
      <c r="G327" s="3"/>
    </row>
    <row r="328">
      <c r="A328" s="3"/>
      <c r="B328" s="3"/>
      <c r="C328" s="3"/>
      <c r="D328" s="3"/>
      <c r="E328" s="3"/>
      <c r="F328" s="3"/>
      <c r="G328" s="3"/>
    </row>
    <row r="329">
      <c r="A329" s="3"/>
      <c r="B329" s="3"/>
      <c r="C329" s="3"/>
      <c r="D329" s="3"/>
      <c r="E329" s="3"/>
      <c r="F329" s="3"/>
      <c r="G329" s="3"/>
    </row>
    <row r="330">
      <c r="A330" s="3"/>
      <c r="B330" s="3"/>
      <c r="C330" s="3"/>
      <c r="D330" s="3"/>
      <c r="E330" s="3"/>
      <c r="F330" s="3"/>
      <c r="G330" s="3"/>
    </row>
    <row r="331">
      <c r="A331" s="3"/>
      <c r="B331" s="3"/>
      <c r="C331" s="3"/>
      <c r="D331" s="3"/>
      <c r="E331" s="3"/>
      <c r="F331" s="3"/>
      <c r="G331" s="3"/>
    </row>
    <row r="332">
      <c r="A332" s="3"/>
      <c r="B332" s="3"/>
      <c r="C332" s="3"/>
      <c r="D332" s="3"/>
      <c r="E332" s="3"/>
      <c r="F332" s="3"/>
      <c r="G332" s="3"/>
    </row>
    <row r="333">
      <c r="A333" s="3"/>
      <c r="B333" s="3"/>
      <c r="C333" s="3"/>
      <c r="D333" s="3"/>
      <c r="E333" s="3"/>
      <c r="F333" s="3"/>
      <c r="G333" s="3"/>
    </row>
    <row r="334">
      <c r="A334" s="3"/>
      <c r="B334" s="3"/>
      <c r="C334" s="3"/>
      <c r="D334" s="3"/>
      <c r="E334" s="3"/>
      <c r="F334" s="3"/>
      <c r="G334" s="3"/>
    </row>
    <row r="335">
      <c r="A335" s="3"/>
      <c r="B335" s="3"/>
      <c r="C335" s="3"/>
      <c r="D335" s="3"/>
      <c r="E335" s="3"/>
      <c r="F335" s="3"/>
      <c r="G335" s="3"/>
    </row>
    <row r="336">
      <c r="A336" s="3"/>
      <c r="B336" s="3"/>
      <c r="C336" s="3"/>
      <c r="D336" s="3"/>
      <c r="E336" s="3"/>
      <c r="F336" s="3"/>
      <c r="G336" s="3"/>
    </row>
    <row r="337">
      <c r="A337" s="3"/>
      <c r="B337" s="3"/>
      <c r="C337" s="3"/>
      <c r="D337" s="3"/>
      <c r="E337" s="3"/>
      <c r="F337" s="3"/>
      <c r="G337" s="3"/>
    </row>
    <row r="338">
      <c r="A338" s="3"/>
      <c r="B338" s="3"/>
      <c r="C338" s="3"/>
      <c r="D338" s="3"/>
      <c r="E338" s="3"/>
      <c r="F338" s="3"/>
      <c r="G338" s="3"/>
    </row>
    <row r="339">
      <c r="A339" s="3"/>
      <c r="B339" s="3"/>
      <c r="C339" s="3"/>
      <c r="D339" s="3"/>
      <c r="E339" s="3"/>
      <c r="F339" s="3"/>
      <c r="G339" s="3"/>
    </row>
    <row r="340">
      <c r="A340" s="3"/>
      <c r="B340" s="3"/>
      <c r="C340" s="3"/>
      <c r="D340" s="3"/>
      <c r="E340" s="3"/>
      <c r="F340" s="3"/>
      <c r="G340" s="3"/>
    </row>
    <row r="341">
      <c r="A341" s="3"/>
      <c r="B341" s="3"/>
      <c r="C341" s="3"/>
      <c r="D341" s="3"/>
      <c r="E341" s="3"/>
      <c r="F341" s="3"/>
      <c r="G341" s="3"/>
    </row>
    <row r="342">
      <c r="A342" s="3"/>
      <c r="B342" s="3"/>
      <c r="C342" s="3"/>
      <c r="D342" s="3"/>
      <c r="E342" s="3"/>
      <c r="F342" s="3"/>
      <c r="G342" s="3"/>
    </row>
    <row r="343">
      <c r="A343" s="3"/>
      <c r="B343" s="3"/>
      <c r="C343" s="3"/>
      <c r="D343" s="3"/>
      <c r="E343" s="3"/>
      <c r="F343" s="3"/>
      <c r="G343" s="3"/>
    </row>
    <row r="344">
      <c r="A344" s="3"/>
      <c r="B344" s="3"/>
      <c r="C344" s="3"/>
      <c r="D344" s="3"/>
      <c r="E344" s="3"/>
      <c r="F344" s="3"/>
      <c r="G344" s="3"/>
    </row>
    <row r="345">
      <c r="A345" s="3"/>
      <c r="B345" s="3"/>
      <c r="C345" s="3"/>
      <c r="D345" s="3"/>
      <c r="E345" s="3"/>
      <c r="F345" s="3"/>
      <c r="G345" s="3"/>
    </row>
    <row r="346">
      <c r="A346" s="3"/>
      <c r="B346" s="3"/>
      <c r="C346" s="3"/>
      <c r="D346" s="3"/>
      <c r="E346" s="3"/>
      <c r="F346" s="3"/>
      <c r="G346" s="3"/>
    </row>
    <row r="347">
      <c r="A347" s="3"/>
      <c r="B347" s="3"/>
      <c r="C347" s="3"/>
      <c r="D347" s="3"/>
      <c r="E347" s="3"/>
      <c r="F347" s="3"/>
      <c r="G347" s="3"/>
    </row>
    <row r="348">
      <c r="A348" s="3"/>
      <c r="B348" s="3"/>
      <c r="C348" s="3"/>
      <c r="D348" s="3"/>
      <c r="E348" s="3"/>
      <c r="F348" s="3"/>
      <c r="G348" s="3"/>
    </row>
    <row r="349">
      <c r="A349" s="3"/>
      <c r="B349" s="3"/>
      <c r="C349" s="3"/>
      <c r="D349" s="3"/>
      <c r="E349" s="3"/>
      <c r="F349" s="3"/>
      <c r="G349" s="3"/>
    </row>
    <row r="350">
      <c r="A350" s="3"/>
      <c r="B350" s="3"/>
      <c r="C350" s="3"/>
      <c r="D350" s="3"/>
      <c r="E350" s="3"/>
      <c r="F350" s="3"/>
      <c r="G350" s="3"/>
    </row>
    <row r="351">
      <c r="A351" s="3"/>
      <c r="B351" s="3"/>
      <c r="C351" s="3"/>
      <c r="D351" s="3"/>
      <c r="E351" s="3"/>
      <c r="F351" s="3"/>
      <c r="G351" s="3"/>
    </row>
    <row r="352">
      <c r="A352" s="3"/>
      <c r="B352" s="3"/>
      <c r="C352" s="3"/>
      <c r="D352" s="3"/>
      <c r="E352" s="3"/>
      <c r="F352" s="3"/>
      <c r="G352" s="3"/>
    </row>
    <row r="353">
      <c r="A353" s="3"/>
      <c r="B353" s="3"/>
      <c r="C353" s="3"/>
      <c r="D353" s="3"/>
      <c r="E353" s="3"/>
      <c r="F353" s="3"/>
      <c r="G353" s="3"/>
    </row>
    <row r="354">
      <c r="A354" s="3"/>
      <c r="B354" s="3"/>
      <c r="C354" s="3"/>
      <c r="D354" s="3"/>
      <c r="E354" s="3"/>
      <c r="F354" s="3"/>
      <c r="G354" s="3"/>
    </row>
    <row r="355">
      <c r="A355" s="3"/>
      <c r="B355" s="3"/>
      <c r="C355" s="3"/>
      <c r="D355" s="3"/>
      <c r="E355" s="3"/>
      <c r="F355" s="3"/>
      <c r="G355" s="3"/>
    </row>
    <row r="356">
      <c r="A356" s="3"/>
      <c r="B356" s="3"/>
      <c r="C356" s="3"/>
      <c r="D356" s="3"/>
      <c r="E356" s="3"/>
      <c r="F356" s="3"/>
      <c r="G356" s="3"/>
    </row>
    <row r="357">
      <c r="A357" s="3"/>
      <c r="B357" s="3"/>
      <c r="C357" s="3"/>
      <c r="D357" s="3"/>
      <c r="E357" s="3"/>
      <c r="F357" s="3"/>
      <c r="G357" s="3"/>
    </row>
    <row r="358">
      <c r="A358" s="3"/>
      <c r="B358" s="3"/>
      <c r="C358" s="3"/>
      <c r="D358" s="3"/>
      <c r="E358" s="3"/>
      <c r="F358" s="3"/>
      <c r="G358" s="3"/>
    </row>
    <row r="359">
      <c r="A359" s="3"/>
      <c r="B359" s="3"/>
      <c r="C359" s="3"/>
      <c r="D359" s="3"/>
      <c r="E359" s="3"/>
      <c r="F359" s="3"/>
      <c r="G359" s="3"/>
    </row>
    <row r="360">
      <c r="A360" s="3"/>
      <c r="B360" s="3"/>
      <c r="C360" s="3"/>
      <c r="D360" s="3"/>
      <c r="E360" s="3"/>
      <c r="F360" s="3"/>
      <c r="G360" s="3"/>
    </row>
    <row r="361">
      <c r="A361" s="3"/>
      <c r="B361" s="3"/>
      <c r="C361" s="3"/>
      <c r="D361" s="3"/>
      <c r="E361" s="3"/>
      <c r="F361" s="3"/>
      <c r="G361" s="3"/>
    </row>
    <row r="362">
      <c r="A362" s="3"/>
      <c r="B362" s="3"/>
      <c r="C362" s="3"/>
      <c r="D362" s="3"/>
      <c r="E362" s="3"/>
      <c r="F362" s="3"/>
      <c r="G362" s="3"/>
    </row>
    <row r="363">
      <c r="A363" s="3"/>
      <c r="B363" s="3"/>
      <c r="C363" s="3"/>
      <c r="D363" s="3"/>
      <c r="E363" s="3"/>
      <c r="F363" s="3"/>
      <c r="G363" s="3"/>
    </row>
    <row r="364">
      <c r="A364" s="3"/>
      <c r="B364" s="3"/>
      <c r="C364" s="3"/>
      <c r="D364" s="3"/>
      <c r="E364" s="3"/>
      <c r="F364" s="3"/>
      <c r="G364" s="3"/>
    </row>
    <row r="365">
      <c r="A365" s="3"/>
      <c r="B365" s="3"/>
      <c r="C365" s="3"/>
      <c r="D365" s="3"/>
      <c r="E365" s="3"/>
      <c r="F365" s="3"/>
      <c r="G365" s="3"/>
    </row>
    <row r="366">
      <c r="A366" s="3"/>
      <c r="B366" s="3"/>
      <c r="C366" s="3"/>
      <c r="D366" s="3"/>
      <c r="E366" s="3"/>
      <c r="F366" s="3"/>
      <c r="G366" s="3"/>
    </row>
    <row r="367">
      <c r="A367" s="3"/>
      <c r="B367" s="3"/>
      <c r="C367" s="3"/>
      <c r="D367" s="3"/>
      <c r="E367" s="3"/>
      <c r="F367" s="3"/>
      <c r="G367" s="3"/>
    </row>
    <row r="368">
      <c r="A368" s="3"/>
      <c r="B368" s="3"/>
      <c r="C368" s="3"/>
      <c r="D368" s="3"/>
      <c r="E368" s="3"/>
      <c r="F368" s="3"/>
      <c r="G368" s="3"/>
    </row>
    <row r="369">
      <c r="A369" s="3"/>
      <c r="B369" s="3"/>
      <c r="C369" s="3"/>
      <c r="D369" s="3"/>
      <c r="E369" s="3"/>
      <c r="F369" s="3"/>
      <c r="G369" s="3"/>
    </row>
    <row r="370">
      <c r="A370" s="3"/>
      <c r="B370" s="3"/>
      <c r="C370" s="3"/>
      <c r="D370" s="3"/>
      <c r="E370" s="3"/>
      <c r="F370" s="3"/>
      <c r="G370" s="3"/>
    </row>
    <row r="371">
      <c r="A371" s="3"/>
      <c r="B371" s="3"/>
      <c r="C371" s="3"/>
      <c r="D371" s="3"/>
      <c r="E371" s="3"/>
      <c r="F371" s="3"/>
      <c r="G371" s="3"/>
    </row>
    <row r="372">
      <c r="A372" s="3"/>
      <c r="B372" s="3"/>
      <c r="C372" s="3"/>
      <c r="D372" s="3"/>
      <c r="E372" s="3"/>
      <c r="F372" s="3"/>
      <c r="G372" s="3"/>
    </row>
    <row r="373">
      <c r="A373" s="3"/>
      <c r="B373" s="3"/>
      <c r="C373" s="3"/>
      <c r="D373" s="3"/>
      <c r="E373" s="3"/>
      <c r="F373" s="3"/>
      <c r="G373" s="3"/>
    </row>
    <row r="374">
      <c r="A374" s="3"/>
      <c r="B374" s="3"/>
      <c r="C374" s="3"/>
      <c r="D374" s="3"/>
      <c r="E374" s="3"/>
      <c r="F374" s="3"/>
      <c r="G374" s="3"/>
    </row>
    <row r="375">
      <c r="A375" s="3"/>
      <c r="B375" s="3"/>
      <c r="C375" s="3"/>
      <c r="D375" s="3"/>
      <c r="E375" s="3"/>
      <c r="F375" s="3"/>
      <c r="G375" s="3"/>
    </row>
    <row r="376">
      <c r="A376" s="3"/>
      <c r="B376" s="3"/>
      <c r="C376" s="3"/>
      <c r="D376" s="3"/>
      <c r="E376" s="3"/>
      <c r="F376" s="3"/>
      <c r="G376" s="3"/>
    </row>
    <row r="377">
      <c r="A377" s="3"/>
      <c r="B377" s="3"/>
      <c r="C377" s="3"/>
      <c r="D377" s="3"/>
      <c r="E377" s="3"/>
      <c r="F377" s="3"/>
      <c r="G377" s="3"/>
    </row>
    <row r="378">
      <c r="A378" s="3"/>
      <c r="B378" s="3"/>
      <c r="C378" s="3"/>
      <c r="D378" s="3"/>
      <c r="E378" s="3"/>
      <c r="F378" s="3"/>
      <c r="G378" s="3"/>
    </row>
    <row r="379">
      <c r="A379" s="3"/>
      <c r="B379" s="3"/>
      <c r="C379" s="3"/>
      <c r="D379" s="3"/>
      <c r="E379" s="3"/>
      <c r="F379" s="3"/>
      <c r="G379" s="3"/>
    </row>
    <row r="380">
      <c r="A380" s="3"/>
      <c r="B380" s="3"/>
      <c r="C380" s="3"/>
      <c r="D380" s="3"/>
      <c r="E380" s="3"/>
      <c r="F380" s="3"/>
      <c r="G380" s="3"/>
    </row>
    <row r="381">
      <c r="A381" s="3"/>
      <c r="B381" s="3"/>
      <c r="C381" s="3"/>
      <c r="D381" s="3"/>
      <c r="E381" s="3"/>
      <c r="F381" s="3"/>
      <c r="G381" s="3"/>
    </row>
    <row r="382">
      <c r="A382" s="3"/>
      <c r="B382" s="3"/>
      <c r="C382" s="3"/>
      <c r="D382" s="3"/>
      <c r="E382" s="3"/>
      <c r="F382" s="3"/>
      <c r="G382" s="3"/>
    </row>
    <row r="383">
      <c r="A383" s="3"/>
      <c r="B383" s="3"/>
      <c r="C383" s="3"/>
      <c r="D383" s="3"/>
      <c r="E383" s="3"/>
      <c r="F383" s="3"/>
      <c r="G383" s="3"/>
    </row>
    <row r="384">
      <c r="A384" s="3"/>
      <c r="B384" s="3"/>
      <c r="C384" s="3"/>
      <c r="D384" s="3"/>
      <c r="E384" s="3"/>
      <c r="F384" s="3"/>
      <c r="G384" s="3"/>
    </row>
    <row r="385">
      <c r="A385" s="3"/>
      <c r="B385" s="3"/>
      <c r="C385" s="3"/>
      <c r="D385" s="3"/>
      <c r="E385" s="3"/>
      <c r="F385" s="3"/>
      <c r="G385" s="3"/>
    </row>
    <row r="386">
      <c r="A386" s="3"/>
      <c r="B386" s="3"/>
      <c r="C386" s="3"/>
      <c r="D386" s="3"/>
      <c r="E386" s="3"/>
      <c r="F386" s="3"/>
      <c r="G386" s="3"/>
    </row>
    <row r="387">
      <c r="A387" s="3"/>
      <c r="B387" s="3"/>
      <c r="C387" s="3"/>
      <c r="D387" s="3"/>
      <c r="E387" s="3"/>
      <c r="F387" s="3"/>
      <c r="G387" s="3"/>
    </row>
    <row r="388">
      <c r="A388" s="3"/>
      <c r="B388" s="3"/>
      <c r="C388" s="3"/>
      <c r="D388" s="3"/>
      <c r="E388" s="3"/>
      <c r="F388" s="3"/>
      <c r="G388" s="3"/>
    </row>
    <row r="389">
      <c r="A389" s="3"/>
      <c r="B389" s="3"/>
      <c r="C389" s="3"/>
      <c r="D389" s="3"/>
      <c r="E389" s="3"/>
      <c r="F389" s="3"/>
      <c r="G389" s="3"/>
    </row>
    <row r="390">
      <c r="A390" s="3"/>
      <c r="B390" s="3"/>
      <c r="C390" s="3"/>
      <c r="D390" s="3"/>
      <c r="E390" s="3"/>
      <c r="F390" s="3"/>
      <c r="G390" s="3"/>
    </row>
    <row r="391">
      <c r="A391" s="3"/>
      <c r="B391" s="3"/>
      <c r="C391" s="3"/>
      <c r="D391" s="3"/>
      <c r="E391" s="3"/>
      <c r="F391" s="3"/>
      <c r="G391" s="3"/>
    </row>
    <row r="392">
      <c r="A392" s="3"/>
      <c r="B392" s="3"/>
      <c r="C392" s="3"/>
      <c r="D392" s="3"/>
      <c r="E392" s="3"/>
      <c r="F392" s="3"/>
      <c r="G392" s="3"/>
    </row>
    <row r="393">
      <c r="A393" s="3"/>
      <c r="B393" s="3"/>
      <c r="C393" s="3"/>
      <c r="D393" s="3"/>
      <c r="E393" s="3"/>
      <c r="F393" s="3"/>
      <c r="G393" s="3"/>
    </row>
    <row r="394">
      <c r="A394" s="3"/>
      <c r="B394" s="3"/>
      <c r="C394" s="3"/>
      <c r="D394" s="3"/>
      <c r="E394" s="3"/>
      <c r="F394" s="3"/>
      <c r="G394" s="3"/>
    </row>
    <row r="395">
      <c r="A395" s="3"/>
      <c r="B395" s="3"/>
      <c r="C395" s="3"/>
      <c r="D395" s="3"/>
      <c r="E395" s="3"/>
      <c r="F395" s="3"/>
      <c r="G395" s="3"/>
    </row>
    <row r="396">
      <c r="A396" s="3"/>
      <c r="B396" s="3"/>
      <c r="C396" s="3"/>
      <c r="D396" s="3"/>
      <c r="E396" s="3"/>
      <c r="F396" s="3"/>
      <c r="G396" s="3"/>
    </row>
    <row r="397">
      <c r="A397" s="3"/>
      <c r="B397" s="3"/>
      <c r="C397" s="3"/>
      <c r="D397" s="3"/>
      <c r="E397" s="3"/>
      <c r="F397" s="3"/>
      <c r="G397" s="3"/>
    </row>
    <row r="398">
      <c r="A398" s="3"/>
      <c r="B398" s="3"/>
      <c r="C398" s="3"/>
      <c r="D398" s="3"/>
      <c r="E398" s="3"/>
      <c r="F398" s="3"/>
      <c r="G398" s="3"/>
    </row>
    <row r="399">
      <c r="A399" s="3"/>
      <c r="B399" s="3"/>
      <c r="C399" s="3"/>
      <c r="D399" s="3"/>
      <c r="E399" s="3"/>
      <c r="F399" s="3"/>
      <c r="G399" s="3"/>
    </row>
    <row r="400">
      <c r="A400" s="3"/>
      <c r="B400" s="3"/>
      <c r="C400" s="3"/>
      <c r="D400" s="3"/>
      <c r="E400" s="3"/>
      <c r="F400" s="3"/>
      <c r="G400" s="3"/>
    </row>
    <row r="401">
      <c r="A401" s="3"/>
      <c r="B401" s="3"/>
      <c r="C401" s="3"/>
      <c r="D401" s="3"/>
      <c r="E401" s="3"/>
      <c r="F401" s="3"/>
      <c r="G401" s="3"/>
    </row>
    <row r="402">
      <c r="A402" s="3"/>
      <c r="B402" s="3"/>
      <c r="C402" s="3"/>
      <c r="D402" s="3"/>
      <c r="E402" s="3"/>
      <c r="F402" s="3"/>
      <c r="G402" s="3"/>
    </row>
    <row r="403">
      <c r="A403" s="3"/>
      <c r="B403" s="3"/>
      <c r="C403" s="3"/>
      <c r="D403" s="3"/>
      <c r="E403" s="3"/>
      <c r="F403" s="3"/>
      <c r="G403" s="3"/>
    </row>
    <row r="404">
      <c r="A404" s="3"/>
      <c r="B404" s="3"/>
      <c r="C404" s="3"/>
      <c r="D404" s="3"/>
      <c r="E404" s="3"/>
      <c r="F404" s="3"/>
      <c r="G404" s="3"/>
    </row>
    <row r="405">
      <c r="A405" s="3"/>
      <c r="B405" s="3"/>
      <c r="C405" s="3"/>
      <c r="D405" s="3"/>
      <c r="E405" s="3"/>
      <c r="F405" s="3"/>
      <c r="G405" s="3"/>
    </row>
    <row r="406">
      <c r="A406" s="3"/>
      <c r="B406" s="3"/>
      <c r="C406" s="3"/>
      <c r="D406" s="3"/>
      <c r="E406" s="3"/>
      <c r="F406" s="3"/>
      <c r="G406" s="3"/>
    </row>
    <row r="407">
      <c r="A407" s="3"/>
      <c r="B407" s="3"/>
      <c r="C407" s="3"/>
      <c r="D407" s="3"/>
      <c r="E407" s="3"/>
      <c r="F407" s="3"/>
      <c r="G407" s="3"/>
    </row>
    <row r="408">
      <c r="A408" s="3"/>
      <c r="B408" s="3"/>
      <c r="C408" s="3"/>
      <c r="D408" s="3"/>
      <c r="E408" s="3"/>
      <c r="F408" s="3"/>
      <c r="G408" s="3"/>
    </row>
    <row r="409">
      <c r="A409" s="3"/>
      <c r="B409" s="3"/>
      <c r="C409" s="3"/>
      <c r="D409" s="3"/>
      <c r="E409" s="3"/>
      <c r="F409" s="3"/>
      <c r="G409" s="3"/>
    </row>
    <row r="410">
      <c r="A410" s="3"/>
      <c r="B410" s="3"/>
      <c r="C410" s="3"/>
      <c r="D410" s="3"/>
      <c r="E410" s="3"/>
      <c r="F410" s="3"/>
      <c r="G410" s="3"/>
    </row>
    <row r="411">
      <c r="A411" s="3"/>
      <c r="B411" s="3"/>
      <c r="C411" s="3"/>
      <c r="D411" s="3"/>
      <c r="E411" s="3"/>
      <c r="F411" s="3"/>
      <c r="G411" s="3"/>
    </row>
    <row r="412">
      <c r="A412" s="3"/>
      <c r="B412" s="3"/>
      <c r="C412" s="3"/>
      <c r="D412" s="3"/>
      <c r="E412" s="3"/>
      <c r="F412" s="3"/>
      <c r="G412" s="3"/>
    </row>
    <row r="413">
      <c r="A413" s="3"/>
      <c r="B413" s="3"/>
      <c r="C413" s="3"/>
      <c r="D413" s="3"/>
      <c r="E413" s="3"/>
      <c r="F413" s="3"/>
      <c r="G413" s="3"/>
    </row>
    <row r="414">
      <c r="A414" s="3"/>
      <c r="B414" s="3"/>
      <c r="C414" s="3"/>
      <c r="D414" s="3"/>
      <c r="E414" s="3"/>
      <c r="F414" s="3"/>
      <c r="G414" s="3"/>
    </row>
    <row r="415">
      <c r="A415" s="3"/>
      <c r="B415" s="3"/>
      <c r="C415" s="3"/>
      <c r="D415" s="3"/>
      <c r="E415" s="3"/>
      <c r="F415" s="3"/>
      <c r="G415" s="3"/>
    </row>
    <row r="416">
      <c r="A416" s="3"/>
      <c r="B416" s="3"/>
      <c r="C416" s="3"/>
      <c r="D416" s="3"/>
      <c r="E416" s="3"/>
      <c r="F416" s="3"/>
      <c r="G416" s="3"/>
    </row>
    <row r="417">
      <c r="A417" s="3"/>
      <c r="B417" s="3"/>
      <c r="C417" s="3"/>
      <c r="D417" s="3"/>
      <c r="E417" s="3"/>
      <c r="F417" s="3"/>
      <c r="G417" s="3"/>
    </row>
    <row r="418">
      <c r="A418" s="3"/>
      <c r="B418" s="3"/>
      <c r="C418" s="3"/>
      <c r="D418" s="3"/>
      <c r="E418" s="3"/>
      <c r="F418" s="3"/>
      <c r="G418" s="3"/>
    </row>
    <row r="419">
      <c r="A419" s="3"/>
      <c r="B419" s="3"/>
      <c r="C419" s="3"/>
      <c r="D419" s="3"/>
      <c r="E419" s="3"/>
      <c r="F419" s="3"/>
      <c r="G419" s="3"/>
    </row>
    <row r="420">
      <c r="A420" s="3"/>
      <c r="B420" s="3"/>
      <c r="C420" s="3"/>
      <c r="D420" s="3"/>
      <c r="E420" s="3"/>
      <c r="F420" s="3"/>
      <c r="G420" s="3"/>
    </row>
    <row r="421">
      <c r="A421" s="3"/>
      <c r="B421" s="3"/>
      <c r="C421" s="3"/>
      <c r="D421" s="3"/>
      <c r="E421" s="3"/>
      <c r="F421" s="3"/>
      <c r="G421" s="3"/>
    </row>
    <row r="422">
      <c r="A422" s="3"/>
      <c r="B422" s="3"/>
      <c r="C422" s="3"/>
      <c r="D422" s="3"/>
      <c r="E422" s="3"/>
      <c r="F422" s="3"/>
      <c r="G422" s="3"/>
    </row>
    <row r="423">
      <c r="A423" s="3"/>
      <c r="B423" s="3"/>
      <c r="C423" s="3"/>
      <c r="D423" s="3"/>
      <c r="E423" s="3"/>
      <c r="F423" s="3"/>
      <c r="G423" s="3"/>
    </row>
    <row r="424">
      <c r="A424" s="3"/>
      <c r="B424" s="3"/>
      <c r="C424" s="3"/>
      <c r="D424" s="3"/>
      <c r="E424" s="3"/>
      <c r="F424" s="3"/>
      <c r="G424" s="3"/>
    </row>
    <row r="425">
      <c r="A425" s="3"/>
      <c r="B425" s="3"/>
      <c r="C425" s="3"/>
      <c r="D425" s="3"/>
      <c r="E425" s="3"/>
      <c r="F425" s="3"/>
      <c r="G425" s="3"/>
    </row>
    <row r="426">
      <c r="A426" s="3"/>
      <c r="B426" s="3"/>
      <c r="C426" s="3"/>
      <c r="D426" s="3"/>
      <c r="E426" s="3"/>
      <c r="F426" s="3"/>
      <c r="G426" s="3"/>
    </row>
    <row r="427">
      <c r="A427" s="3"/>
      <c r="B427" s="3"/>
      <c r="C427" s="3"/>
      <c r="D427" s="3"/>
      <c r="E427" s="3"/>
      <c r="F427" s="3"/>
      <c r="G427" s="3"/>
    </row>
    <row r="428">
      <c r="A428" s="3"/>
      <c r="B428" s="3"/>
      <c r="C428" s="3"/>
      <c r="D428" s="3"/>
      <c r="E428" s="3"/>
      <c r="F428" s="3"/>
      <c r="G428" s="3"/>
    </row>
    <row r="429">
      <c r="A429" s="3"/>
      <c r="B429" s="3"/>
      <c r="C429" s="3"/>
      <c r="D429" s="3"/>
      <c r="E429" s="3"/>
      <c r="F429" s="3"/>
      <c r="G429" s="3"/>
    </row>
    <row r="430">
      <c r="A430" s="3"/>
      <c r="B430" s="3"/>
      <c r="C430" s="3"/>
      <c r="D430" s="3"/>
      <c r="E430" s="3"/>
      <c r="F430" s="3"/>
      <c r="G430" s="3"/>
    </row>
    <row r="431">
      <c r="A431" s="3"/>
      <c r="B431" s="3"/>
      <c r="C431" s="3"/>
      <c r="D431" s="3"/>
      <c r="E431" s="3"/>
      <c r="F431" s="3"/>
      <c r="G431" s="3"/>
    </row>
    <row r="432">
      <c r="A432" s="3"/>
      <c r="B432" s="3"/>
      <c r="C432" s="3"/>
      <c r="D432" s="3"/>
      <c r="E432" s="3"/>
      <c r="F432" s="3"/>
      <c r="G432" s="3"/>
    </row>
    <row r="433">
      <c r="A433" s="3"/>
      <c r="B433" s="3"/>
      <c r="C433" s="3"/>
      <c r="D433" s="3"/>
      <c r="E433" s="3"/>
      <c r="F433" s="3"/>
      <c r="G433" s="3"/>
    </row>
    <row r="434">
      <c r="A434" s="3"/>
      <c r="B434" s="3"/>
      <c r="C434" s="3"/>
      <c r="D434" s="3"/>
      <c r="E434" s="3"/>
      <c r="F434" s="3"/>
      <c r="G434" s="3"/>
    </row>
    <row r="435">
      <c r="A435" s="3"/>
      <c r="B435" s="3"/>
      <c r="C435" s="3"/>
      <c r="D435" s="3"/>
      <c r="E435" s="3"/>
      <c r="F435" s="3"/>
      <c r="G435" s="3"/>
    </row>
    <row r="436">
      <c r="A436" s="3"/>
      <c r="B436" s="3"/>
      <c r="C436" s="3"/>
      <c r="D436" s="3"/>
      <c r="E436" s="3"/>
      <c r="F436" s="3"/>
      <c r="G436" s="3"/>
    </row>
    <row r="437">
      <c r="A437" s="3"/>
      <c r="B437" s="3"/>
      <c r="C437" s="3"/>
      <c r="D437" s="3"/>
      <c r="E437" s="3"/>
      <c r="F437" s="3"/>
      <c r="G437" s="3"/>
    </row>
    <row r="438">
      <c r="A438" s="3"/>
      <c r="B438" s="3"/>
      <c r="C438" s="3"/>
      <c r="D438" s="3"/>
      <c r="E438" s="3"/>
      <c r="F438" s="3"/>
      <c r="G438" s="3"/>
    </row>
    <row r="439">
      <c r="A439" s="3"/>
      <c r="B439" s="3"/>
      <c r="C439" s="3"/>
      <c r="D439" s="3"/>
      <c r="E439" s="3"/>
      <c r="F439" s="3"/>
      <c r="G439" s="3"/>
    </row>
    <row r="440">
      <c r="A440" s="3"/>
      <c r="B440" s="3"/>
      <c r="C440" s="3"/>
      <c r="D440" s="3"/>
      <c r="E440" s="3"/>
      <c r="F440" s="3"/>
      <c r="G440" s="3"/>
    </row>
    <row r="441">
      <c r="A441" s="3"/>
      <c r="B441" s="3"/>
      <c r="C441" s="3"/>
      <c r="D441" s="3"/>
      <c r="E441" s="3"/>
      <c r="F441" s="3"/>
      <c r="G441" s="3"/>
    </row>
    <row r="442">
      <c r="A442" s="3"/>
      <c r="B442" s="3"/>
      <c r="C442" s="3"/>
      <c r="D442" s="3"/>
      <c r="E442" s="3"/>
      <c r="F442" s="3"/>
      <c r="G442" s="3"/>
    </row>
    <row r="443">
      <c r="A443" s="3"/>
      <c r="B443" s="3"/>
      <c r="C443" s="3"/>
      <c r="D443" s="3"/>
      <c r="E443" s="3"/>
      <c r="F443" s="3"/>
      <c r="G443" s="3"/>
    </row>
    <row r="444">
      <c r="A444" s="3"/>
      <c r="B444" s="3"/>
      <c r="C444" s="3"/>
      <c r="D444" s="3"/>
      <c r="E444" s="3"/>
      <c r="F444" s="3"/>
      <c r="G444" s="3"/>
    </row>
    <row r="445">
      <c r="A445" s="3"/>
      <c r="B445" s="3"/>
      <c r="C445" s="3"/>
      <c r="D445" s="3"/>
      <c r="E445" s="3"/>
      <c r="F445" s="3"/>
      <c r="G445" s="3"/>
    </row>
    <row r="446">
      <c r="A446" s="3"/>
      <c r="B446" s="3"/>
      <c r="C446" s="3"/>
      <c r="D446" s="3"/>
      <c r="E446" s="3"/>
      <c r="F446" s="3"/>
      <c r="G446" s="3"/>
    </row>
    <row r="447">
      <c r="A447" s="3"/>
      <c r="B447" s="3"/>
      <c r="C447" s="3"/>
      <c r="D447" s="3"/>
      <c r="E447" s="3"/>
      <c r="F447" s="3"/>
      <c r="G447" s="3"/>
    </row>
    <row r="448">
      <c r="A448" s="3"/>
      <c r="B448" s="3"/>
      <c r="C448" s="3"/>
      <c r="D448" s="3"/>
      <c r="E448" s="3"/>
      <c r="F448" s="3"/>
      <c r="G448" s="3"/>
    </row>
    <row r="449">
      <c r="A449" s="3"/>
      <c r="B449" s="3"/>
      <c r="C449" s="3"/>
      <c r="D449" s="3"/>
      <c r="E449" s="3"/>
      <c r="F449" s="3"/>
      <c r="G449" s="3"/>
    </row>
    <row r="450">
      <c r="A450" s="3"/>
      <c r="B450" s="3"/>
      <c r="C450" s="3"/>
      <c r="D450" s="3"/>
      <c r="E450" s="3"/>
      <c r="F450" s="3"/>
      <c r="G450" s="3"/>
    </row>
    <row r="451">
      <c r="A451" s="3"/>
      <c r="B451" s="3"/>
      <c r="C451" s="3"/>
      <c r="D451" s="3"/>
      <c r="E451" s="3"/>
      <c r="F451" s="3"/>
      <c r="G451" s="3"/>
    </row>
    <row r="452">
      <c r="A452" s="3"/>
      <c r="B452" s="3"/>
      <c r="C452" s="3"/>
      <c r="D452" s="3"/>
      <c r="E452" s="3"/>
      <c r="F452" s="3"/>
      <c r="G452" s="3"/>
    </row>
    <row r="453">
      <c r="A453" s="3"/>
      <c r="B453" s="3"/>
      <c r="C453" s="3"/>
      <c r="D453" s="3"/>
      <c r="E453" s="3"/>
      <c r="F453" s="3"/>
      <c r="G453" s="3"/>
    </row>
    <row r="454">
      <c r="A454" s="3"/>
      <c r="B454" s="3"/>
      <c r="C454" s="3"/>
      <c r="D454" s="3"/>
      <c r="E454" s="3"/>
      <c r="F454" s="3"/>
      <c r="G454" s="3"/>
    </row>
    <row r="455">
      <c r="A455" s="3"/>
      <c r="B455" s="3"/>
      <c r="C455" s="3"/>
      <c r="D455" s="3"/>
      <c r="E455" s="3"/>
      <c r="F455" s="3"/>
      <c r="G455" s="3"/>
    </row>
    <row r="456">
      <c r="A456" s="3"/>
      <c r="B456" s="3"/>
      <c r="C456" s="3"/>
      <c r="D456" s="3"/>
      <c r="E456" s="3"/>
      <c r="F456" s="3"/>
      <c r="G456" s="3"/>
    </row>
    <row r="457">
      <c r="A457" s="3"/>
      <c r="B457" s="3"/>
      <c r="C457" s="3"/>
      <c r="D457" s="3"/>
      <c r="E457" s="3"/>
      <c r="F457" s="3"/>
      <c r="G457" s="3"/>
    </row>
    <row r="458">
      <c r="A458" s="3"/>
      <c r="B458" s="3"/>
      <c r="C458" s="3"/>
      <c r="D458" s="3"/>
      <c r="E458" s="3"/>
      <c r="F458" s="3"/>
      <c r="G458" s="3"/>
    </row>
    <row r="459">
      <c r="A459" s="3"/>
      <c r="B459" s="3"/>
      <c r="C459" s="3"/>
      <c r="D459" s="3"/>
      <c r="E459" s="3"/>
      <c r="F459" s="3"/>
      <c r="G459" s="3"/>
    </row>
    <row r="460">
      <c r="A460" s="3"/>
      <c r="B460" s="3"/>
      <c r="C460" s="3"/>
      <c r="D460" s="3"/>
      <c r="E460" s="3"/>
      <c r="F460" s="3"/>
      <c r="G460" s="3"/>
    </row>
    <row r="461">
      <c r="A461" s="3"/>
      <c r="B461" s="3"/>
      <c r="C461" s="3"/>
      <c r="D461" s="3"/>
      <c r="E461" s="3"/>
      <c r="F461" s="3"/>
      <c r="G461" s="3"/>
    </row>
    <row r="462">
      <c r="A462" s="3"/>
      <c r="B462" s="3"/>
      <c r="C462" s="3"/>
      <c r="D462" s="3"/>
      <c r="E462" s="3"/>
      <c r="F462" s="3"/>
      <c r="G462" s="3"/>
    </row>
    <row r="463">
      <c r="A463" s="3"/>
      <c r="B463" s="3"/>
      <c r="C463" s="3"/>
      <c r="D463" s="3"/>
      <c r="E463" s="3"/>
      <c r="F463" s="3"/>
      <c r="G463" s="3"/>
    </row>
    <row r="464">
      <c r="A464" s="3"/>
      <c r="B464" s="3"/>
      <c r="C464" s="3"/>
      <c r="D464" s="3"/>
      <c r="E464" s="3"/>
      <c r="F464" s="3"/>
      <c r="G464" s="3"/>
    </row>
    <row r="465">
      <c r="A465" s="3"/>
      <c r="B465" s="3"/>
      <c r="C465" s="3"/>
      <c r="D465" s="3"/>
      <c r="E465" s="3"/>
      <c r="F465" s="3"/>
      <c r="G465" s="3"/>
    </row>
    <row r="466">
      <c r="A466" s="3"/>
      <c r="B466" s="3"/>
      <c r="C466" s="3"/>
      <c r="D466" s="3"/>
      <c r="E466" s="3"/>
      <c r="F466" s="3"/>
      <c r="G466" s="3"/>
    </row>
    <row r="467">
      <c r="A467" s="3"/>
      <c r="B467" s="3"/>
      <c r="C467" s="3"/>
      <c r="D467" s="3"/>
      <c r="E467" s="3"/>
      <c r="F467" s="3"/>
      <c r="G467" s="3"/>
    </row>
    <row r="468">
      <c r="A468" s="3"/>
      <c r="B468" s="3"/>
      <c r="C468" s="3"/>
      <c r="D468" s="3"/>
      <c r="E468" s="3"/>
      <c r="F468" s="3"/>
      <c r="G468" s="3"/>
    </row>
    <row r="469">
      <c r="A469" s="3"/>
      <c r="B469" s="3"/>
      <c r="C469" s="3"/>
      <c r="D469" s="3"/>
      <c r="E469" s="3"/>
      <c r="F469" s="3"/>
      <c r="G469" s="3"/>
    </row>
    <row r="470">
      <c r="A470" s="3"/>
      <c r="B470" s="3"/>
      <c r="C470" s="3"/>
      <c r="D470" s="3"/>
      <c r="E470" s="3"/>
      <c r="F470" s="3"/>
      <c r="G470" s="3"/>
    </row>
    <row r="471">
      <c r="A471" s="3"/>
      <c r="B471" s="3"/>
      <c r="C471" s="3"/>
      <c r="D471" s="3"/>
      <c r="E471" s="3"/>
      <c r="F471" s="3"/>
      <c r="G471" s="3"/>
    </row>
    <row r="472">
      <c r="A472" s="3"/>
      <c r="B472" s="3"/>
      <c r="C472" s="3"/>
      <c r="D472" s="3"/>
      <c r="E472" s="3"/>
      <c r="F472" s="3"/>
      <c r="G472" s="3"/>
    </row>
    <row r="473">
      <c r="A473" s="3"/>
      <c r="B473" s="3"/>
      <c r="C473" s="3"/>
      <c r="D473" s="3"/>
      <c r="E473" s="3"/>
      <c r="F473" s="3"/>
      <c r="G473" s="3"/>
    </row>
    <row r="474">
      <c r="A474" s="3"/>
      <c r="B474" s="3"/>
      <c r="C474" s="3"/>
      <c r="D474" s="3"/>
      <c r="E474" s="3"/>
      <c r="F474" s="3"/>
      <c r="G474" s="3"/>
    </row>
    <row r="475">
      <c r="A475" s="3"/>
      <c r="B475" s="3"/>
      <c r="C475" s="3"/>
      <c r="D475" s="3"/>
      <c r="E475" s="3"/>
      <c r="F475" s="3"/>
      <c r="G475" s="3"/>
    </row>
    <row r="476">
      <c r="A476" s="3"/>
      <c r="B476" s="3"/>
      <c r="C476" s="3"/>
      <c r="D476" s="3"/>
      <c r="E476" s="3"/>
      <c r="F476" s="3"/>
      <c r="G476" s="3"/>
    </row>
    <row r="477">
      <c r="A477" s="3"/>
      <c r="B477" s="3"/>
      <c r="C477" s="3"/>
      <c r="D477" s="3"/>
      <c r="E477" s="3"/>
      <c r="F477" s="3"/>
      <c r="G477" s="3"/>
    </row>
    <row r="478">
      <c r="A478" s="3"/>
      <c r="B478" s="3"/>
      <c r="C478" s="3"/>
      <c r="D478" s="3"/>
      <c r="E478" s="3"/>
      <c r="F478" s="3"/>
      <c r="G478" s="3"/>
    </row>
    <row r="479">
      <c r="A479" s="3"/>
      <c r="B479" s="3"/>
      <c r="C479" s="3"/>
      <c r="D479" s="3"/>
      <c r="E479" s="3"/>
      <c r="F479" s="3"/>
      <c r="G479" s="3"/>
    </row>
    <row r="480">
      <c r="A480" s="3"/>
      <c r="B480" s="3"/>
      <c r="C480" s="3"/>
      <c r="D480" s="3"/>
      <c r="E480" s="3"/>
      <c r="F480" s="3"/>
      <c r="G480" s="3"/>
    </row>
    <row r="481">
      <c r="A481" s="3"/>
      <c r="B481" s="3"/>
      <c r="C481" s="3"/>
      <c r="D481" s="3"/>
      <c r="E481" s="3"/>
      <c r="F481" s="3"/>
      <c r="G481" s="3"/>
    </row>
    <row r="482">
      <c r="A482" s="3"/>
      <c r="B482" s="3"/>
      <c r="C482" s="3"/>
      <c r="D482" s="3"/>
      <c r="E482" s="3"/>
      <c r="F482" s="3"/>
      <c r="G482" s="3"/>
    </row>
    <row r="483">
      <c r="A483" s="3"/>
      <c r="B483" s="3"/>
      <c r="C483" s="3"/>
      <c r="D483" s="3"/>
      <c r="E483" s="3"/>
      <c r="F483" s="3"/>
      <c r="G483" s="3"/>
    </row>
    <row r="484">
      <c r="A484" s="3"/>
      <c r="B484" s="3"/>
      <c r="C484" s="3"/>
      <c r="D484" s="3"/>
      <c r="E484" s="3"/>
      <c r="F484" s="3"/>
      <c r="G484" s="3"/>
    </row>
    <row r="485">
      <c r="A485" s="3"/>
      <c r="B485" s="3"/>
      <c r="C485" s="3"/>
      <c r="D485" s="3"/>
      <c r="E485" s="3"/>
      <c r="F485" s="3"/>
      <c r="G485" s="3"/>
    </row>
    <row r="486">
      <c r="A486" s="3"/>
      <c r="B486" s="3"/>
      <c r="C486" s="3"/>
      <c r="D486" s="3"/>
      <c r="E486" s="3"/>
      <c r="F486" s="3"/>
      <c r="G486" s="3"/>
    </row>
    <row r="487">
      <c r="A487" s="3"/>
      <c r="B487" s="3"/>
      <c r="C487" s="3"/>
      <c r="D487" s="3"/>
      <c r="E487" s="3"/>
      <c r="F487" s="3"/>
      <c r="G487" s="3"/>
    </row>
    <row r="488">
      <c r="A488" s="3"/>
      <c r="B488" s="3"/>
      <c r="C488" s="3"/>
      <c r="D488" s="3"/>
      <c r="E488" s="3"/>
      <c r="F488" s="3"/>
      <c r="G488" s="3"/>
    </row>
    <row r="489">
      <c r="A489" s="3"/>
      <c r="B489" s="3"/>
      <c r="C489" s="3"/>
      <c r="D489" s="3"/>
      <c r="E489" s="3"/>
      <c r="F489" s="3"/>
      <c r="G489" s="3"/>
    </row>
    <row r="490">
      <c r="A490" s="3"/>
      <c r="B490" s="3"/>
      <c r="C490" s="3"/>
      <c r="D490" s="3"/>
      <c r="E490" s="3"/>
      <c r="F490" s="3"/>
      <c r="G490" s="3"/>
    </row>
    <row r="491">
      <c r="A491" s="3"/>
      <c r="B491" s="3"/>
      <c r="C491" s="3"/>
      <c r="D491" s="3"/>
      <c r="E491" s="3"/>
      <c r="F491" s="3"/>
      <c r="G491" s="3"/>
    </row>
    <row r="492">
      <c r="A492" s="3"/>
      <c r="B492" s="3"/>
      <c r="C492" s="3"/>
      <c r="D492" s="3"/>
      <c r="E492" s="3"/>
      <c r="F492" s="3"/>
      <c r="G492" s="3"/>
    </row>
    <row r="493">
      <c r="A493" s="3"/>
      <c r="B493" s="3"/>
      <c r="C493" s="3"/>
      <c r="D493" s="3"/>
      <c r="E493" s="3"/>
      <c r="F493" s="3"/>
      <c r="G493" s="3"/>
    </row>
    <row r="494">
      <c r="A494" s="3"/>
      <c r="B494" s="3"/>
      <c r="C494" s="3"/>
      <c r="D494" s="3"/>
      <c r="E494" s="3"/>
      <c r="F494" s="3"/>
      <c r="G494" s="3"/>
    </row>
    <row r="495">
      <c r="A495" s="3"/>
      <c r="B495" s="3"/>
      <c r="C495" s="3"/>
      <c r="D495" s="3"/>
      <c r="E495" s="3"/>
      <c r="F495" s="3"/>
      <c r="G495" s="3"/>
    </row>
    <row r="496">
      <c r="A496" s="3"/>
      <c r="B496" s="3"/>
      <c r="C496" s="3"/>
      <c r="D496" s="3"/>
      <c r="E496" s="3"/>
      <c r="F496" s="3"/>
      <c r="G496" s="3"/>
    </row>
    <row r="497">
      <c r="A497" s="3"/>
      <c r="B497" s="3"/>
      <c r="C497" s="3"/>
      <c r="D497" s="3"/>
      <c r="E497" s="3"/>
      <c r="F497" s="3"/>
      <c r="G497" s="3"/>
    </row>
    <row r="498">
      <c r="A498" s="3"/>
      <c r="B498" s="3"/>
      <c r="C498" s="3"/>
      <c r="D498" s="3"/>
      <c r="E498" s="3"/>
      <c r="F498" s="3"/>
      <c r="G498" s="3"/>
    </row>
    <row r="499">
      <c r="A499" s="3"/>
      <c r="B499" s="3"/>
      <c r="C499" s="3"/>
      <c r="D499" s="3"/>
      <c r="E499" s="3"/>
      <c r="F499" s="3"/>
      <c r="G499" s="3"/>
    </row>
    <row r="500">
      <c r="A500" s="3"/>
      <c r="B500" s="3"/>
      <c r="C500" s="3"/>
      <c r="D500" s="3"/>
      <c r="E500" s="3"/>
      <c r="F500" s="3"/>
      <c r="G500" s="3"/>
    </row>
    <row r="501">
      <c r="A501" s="3"/>
      <c r="B501" s="3"/>
      <c r="C501" s="3"/>
      <c r="D501" s="3"/>
      <c r="E501" s="3"/>
      <c r="F501" s="3"/>
      <c r="G501" s="3"/>
    </row>
    <row r="502">
      <c r="A502" s="3"/>
      <c r="B502" s="3"/>
      <c r="C502" s="3"/>
      <c r="D502" s="3"/>
      <c r="E502" s="3"/>
      <c r="F502" s="3"/>
      <c r="G502" s="3"/>
    </row>
    <row r="503">
      <c r="A503" s="3"/>
      <c r="B503" s="3"/>
      <c r="C503" s="3"/>
      <c r="D503" s="3"/>
      <c r="E503" s="3"/>
      <c r="F503" s="3"/>
      <c r="G503" s="3"/>
    </row>
    <row r="504">
      <c r="A504" s="3"/>
      <c r="B504" s="3"/>
      <c r="C504" s="3"/>
      <c r="D504" s="3"/>
      <c r="E504" s="3"/>
      <c r="F504" s="3"/>
      <c r="G504" s="3"/>
    </row>
    <row r="505">
      <c r="A505" s="3"/>
      <c r="B505" s="3"/>
      <c r="C505" s="3"/>
      <c r="D505" s="3"/>
      <c r="E505" s="3"/>
      <c r="F505" s="3"/>
      <c r="G505" s="3"/>
    </row>
    <row r="506">
      <c r="A506" s="3"/>
      <c r="B506" s="3"/>
      <c r="C506" s="3"/>
      <c r="D506" s="3"/>
      <c r="E506" s="3"/>
      <c r="F506" s="3"/>
      <c r="G506" s="3"/>
    </row>
    <row r="507">
      <c r="A507" s="3"/>
      <c r="B507" s="3"/>
      <c r="C507" s="3"/>
      <c r="D507" s="3"/>
      <c r="E507" s="3"/>
      <c r="F507" s="3"/>
      <c r="G507" s="3"/>
    </row>
    <row r="508">
      <c r="A508" s="3"/>
      <c r="B508" s="3"/>
      <c r="C508" s="3"/>
      <c r="D508" s="3"/>
      <c r="E508" s="3"/>
      <c r="F508" s="3"/>
      <c r="G508" s="3"/>
    </row>
    <row r="509">
      <c r="A509" s="3"/>
      <c r="B509" s="3"/>
      <c r="C509" s="3"/>
      <c r="D509" s="3"/>
      <c r="E509" s="3"/>
      <c r="F509" s="3"/>
      <c r="G509" s="3"/>
    </row>
    <row r="510">
      <c r="A510" s="3"/>
      <c r="B510" s="3"/>
      <c r="C510" s="3"/>
      <c r="D510" s="3"/>
      <c r="E510" s="3"/>
      <c r="F510" s="3"/>
      <c r="G510" s="3"/>
    </row>
    <row r="511">
      <c r="A511" s="3"/>
      <c r="B511" s="3"/>
      <c r="C511" s="3"/>
      <c r="D511" s="3"/>
      <c r="E511" s="3"/>
      <c r="F511" s="3"/>
      <c r="G511" s="3"/>
    </row>
    <row r="512">
      <c r="A512" s="3"/>
      <c r="B512" s="3"/>
      <c r="C512" s="3"/>
      <c r="D512" s="3"/>
      <c r="E512" s="3"/>
      <c r="F512" s="3"/>
      <c r="G512" s="3"/>
    </row>
    <row r="513">
      <c r="A513" s="3"/>
      <c r="B513" s="3"/>
      <c r="C513" s="3"/>
      <c r="D513" s="3"/>
      <c r="E513" s="3"/>
      <c r="F513" s="3"/>
      <c r="G513" s="3"/>
    </row>
    <row r="514">
      <c r="A514" s="3"/>
      <c r="B514" s="3"/>
      <c r="C514" s="3"/>
      <c r="D514" s="3"/>
      <c r="E514" s="3"/>
      <c r="F514" s="3"/>
      <c r="G514" s="3"/>
    </row>
    <row r="515">
      <c r="A515" s="3"/>
      <c r="B515" s="3"/>
      <c r="C515" s="3"/>
      <c r="D515" s="3"/>
      <c r="E515" s="3"/>
      <c r="F515" s="3"/>
      <c r="G515" s="3"/>
    </row>
    <row r="516">
      <c r="A516" s="3"/>
      <c r="B516" s="3"/>
      <c r="C516" s="3"/>
      <c r="D516" s="3"/>
      <c r="E516" s="3"/>
      <c r="F516" s="3"/>
      <c r="G516" s="3"/>
    </row>
    <row r="517">
      <c r="A517" s="3"/>
      <c r="B517" s="3"/>
      <c r="C517" s="3"/>
      <c r="D517" s="3"/>
      <c r="E517" s="3"/>
      <c r="F517" s="3"/>
      <c r="G517" s="3"/>
    </row>
    <row r="518">
      <c r="A518" s="3"/>
      <c r="B518" s="3"/>
      <c r="C518" s="3"/>
      <c r="D518" s="3"/>
      <c r="E518" s="3"/>
      <c r="F518" s="3"/>
      <c r="G518" s="3"/>
    </row>
    <row r="519">
      <c r="A519" s="3"/>
      <c r="B519" s="3"/>
      <c r="C519" s="3"/>
      <c r="D519" s="3"/>
      <c r="E519" s="3"/>
      <c r="F519" s="3"/>
      <c r="G519" s="3"/>
    </row>
    <row r="520">
      <c r="A520" s="3"/>
      <c r="B520" s="3"/>
      <c r="C520" s="3"/>
      <c r="D520" s="3"/>
      <c r="E520" s="3"/>
      <c r="F520" s="3"/>
      <c r="G520" s="3"/>
    </row>
    <row r="521">
      <c r="A521" s="3"/>
      <c r="B521" s="3"/>
      <c r="C521" s="3"/>
      <c r="D521" s="3"/>
      <c r="E521" s="3"/>
      <c r="F521" s="3"/>
      <c r="G521" s="3"/>
    </row>
    <row r="522">
      <c r="A522" s="3"/>
      <c r="B522" s="3"/>
      <c r="C522" s="3"/>
      <c r="D522" s="3"/>
      <c r="E522" s="3"/>
      <c r="F522" s="3"/>
      <c r="G522" s="3"/>
    </row>
    <row r="523">
      <c r="A523" s="3"/>
      <c r="B523" s="3"/>
      <c r="C523" s="3"/>
      <c r="D523" s="3"/>
      <c r="E523" s="3"/>
      <c r="F523" s="3"/>
      <c r="G523" s="3"/>
    </row>
    <row r="524">
      <c r="A524" s="3"/>
      <c r="B524" s="3"/>
      <c r="C524" s="3"/>
      <c r="D524" s="3"/>
      <c r="E524" s="3"/>
      <c r="F524" s="3"/>
      <c r="G524" s="3"/>
    </row>
    <row r="525">
      <c r="A525" s="3"/>
      <c r="B525" s="3"/>
      <c r="C525" s="3"/>
      <c r="D525" s="3"/>
      <c r="E525" s="3"/>
      <c r="F525" s="3"/>
      <c r="G525" s="3"/>
    </row>
    <row r="526">
      <c r="A526" s="3"/>
      <c r="B526" s="3"/>
      <c r="C526" s="3"/>
      <c r="D526" s="3"/>
      <c r="E526" s="3"/>
      <c r="F526" s="3"/>
      <c r="G526" s="3"/>
    </row>
    <row r="527">
      <c r="A527" s="3"/>
      <c r="B527" s="3"/>
      <c r="C527" s="3"/>
      <c r="D527" s="3"/>
      <c r="E527" s="3"/>
      <c r="F527" s="3"/>
      <c r="G527" s="3"/>
    </row>
    <row r="528">
      <c r="A528" s="3"/>
      <c r="B528" s="3"/>
      <c r="C528" s="3"/>
      <c r="D528" s="3"/>
      <c r="E528" s="3"/>
      <c r="F528" s="3"/>
      <c r="G528" s="3"/>
    </row>
    <row r="529">
      <c r="A529" s="3"/>
      <c r="B529" s="3"/>
      <c r="C529" s="3"/>
      <c r="D529" s="3"/>
      <c r="E529" s="3"/>
      <c r="F529" s="3"/>
      <c r="G529" s="3"/>
    </row>
    <row r="530">
      <c r="A530" s="3"/>
      <c r="B530" s="3"/>
      <c r="C530" s="3"/>
      <c r="D530" s="3"/>
      <c r="E530" s="3"/>
      <c r="F530" s="3"/>
      <c r="G530" s="3"/>
    </row>
    <row r="531">
      <c r="A531" s="3"/>
      <c r="B531" s="3"/>
      <c r="C531" s="3"/>
      <c r="D531" s="3"/>
      <c r="E531" s="3"/>
      <c r="F531" s="3"/>
      <c r="G531" s="3"/>
    </row>
    <row r="532">
      <c r="A532" s="3"/>
      <c r="B532" s="3"/>
      <c r="C532" s="3"/>
      <c r="D532" s="3"/>
      <c r="E532" s="3"/>
      <c r="F532" s="3"/>
      <c r="G532" s="3"/>
    </row>
    <row r="533">
      <c r="A533" s="3"/>
      <c r="B533" s="3"/>
      <c r="C533" s="3"/>
      <c r="D533" s="3"/>
      <c r="E533" s="3"/>
      <c r="F533" s="3"/>
      <c r="G533" s="3"/>
    </row>
    <row r="534">
      <c r="A534" s="3"/>
      <c r="B534" s="3"/>
      <c r="C534" s="3"/>
      <c r="D534" s="3"/>
      <c r="E534" s="3"/>
      <c r="F534" s="3"/>
      <c r="G534" s="3"/>
    </row>
    <row r="535">
      <c r="A535" s="3"/>
      <c r="B535" s="3"/>
      <c r="C535" s="3"/>
      <c r="D535" s="3"/>
      <c r="E535" s="3"/>
      <c r="F535" s="3"/>
      <c r="G535" s="3"/>
    </row>
    <row r="536">
      <c r="A536" s="3"/>
      <c r="B536" s="3"/>
      <c r="C536" s="3"/>
      <c r="D536" s="3"/>
      <c r="E536" s="3"/>
      <c r="F536" s="3"/>
      <c r="G536" s="3"/>
    </row>
    <row r="537">
      <c r="A537" s="3"/>
      <c r="B537" s="3"/>
      <c r="C537" s="3"/>
      <c r="D537" s="3"/>
      <c r="E537" s="3"/>
      <c r="F537" s="3"/>
      <c r="G537" s="3"/>
    </row>
    <row r="538">
      <c r="A538" s="3"/>
      <c r="B538" s="3"/>
      <c r="C538" s="3"/>
      <c r="D538" s="3"/>
      <c r="E538" s="3"/>
      <c r="F538" s="3"/>
      <c r="G538" s="3"/>
    </row>
    <row r="539">
      <c r="A539" s="3"/>
      <c r="B539" s="3"/>
      <c r="C539" s="3"/>
      <c r="D539" s="3"/>
      <c r="E539" s="3"/>
      <c r="F539" s="3"/>
      <c r="G539" s="3"/>
    </row>
    <row r="540">
      <c r="A540" s="3"/>
      <c r="B540" s="3"/>
      <c r="C540" s="3"/>
      <c r="D540" s="3"/>
      <c r="E540" s="3"/>
      <c r="F540" s="3"/>
      <c r="G540" s="3"/>
    </row>
    <row r="541">
      <c r="A541" s="3"/>
      <c r="B541" s="3"/>
      <c r="C541" s="3"/>
      <c r="D541" s="3"/>
      <c r="E541" s="3"/>
      <c r="F541" s="3"/>
      <c r="G541" s="3"/>
    </row>
    <row r="542">
      <c r="A542" s="3"/>
      <c r="B542" s="3"/>
      <c r="C542" s="3"/>
      <c r="D542" s="3"/>
      <c r="E542" s="3"/>
      <c r="F542" s="3"/>
      <c r="G542" s="3"/>
    </row>
    <row r="543">
      <c r="A543" s="3"/>
      <c r="B543" s="3"/>
      <c r="C543" s="3"/>
      <c r="D543" s="3"/>
      <c r="E543" s="3"/>
      <c r="F543" s="3"/>
      <c r="G543" s="3"/>
    </row>
    <row r="544">
      <c r="A544" s="3"/>
      <c r="B544" s="3"/>
      <c r="C544" s="3"/>
      <c r="D544" s="3"/>
      <c r="E544" s="3"/>
      <c r="F544" s="3"/>
      <c r="G544" s="3"/>
    </row>
    <row r="545">
      <c r="A545" s="3"/>
      <c r="B545" s="3"/>
      <c r="C545" s="3"/>
      <c r="D545" s="3"/>
      <c r="E545" s="3"/>
      <c r="F545" s="3"/>
      <c r="G545" s="3"/>
    </row>
    <row r="546">
      <c r="A546" s="3"/>
      <c r="B546" s="3"/>
      <c r="C546" s="3"/>
      <c r="D546" s="3"/>
      <c r="E546" s="3"/>
      <c r="F546" s="3"/>
      <c r="G546" s="3"/>
    </row>
    <row r="547">
      <c r="A547" s="3"/>
      <c r="B547" s="3"/>
      <c r="C547" s="3"/>
      <c r="D547" s="3"/>
      <c r="E547" s="3"/>
      <c r="F547" s="3"/>
      <c r="G547" s="3"/>
    </row>
    <row r="548">
      <c r="A548" s="3"/>
      <c r="B548" s="3"/>
      <c r="C548" s="3"/>
      <c r="D548" s="3"/>
      <c r="E548" s="3"/>
      <c r="F548" s="3"/>
      <c r="G548" s="3"/>
    </row>
    <row r="549">
      <c r="A549" s="3"/>
      <c r="B549" s="3"/>
      <c r="C549" s="3"/>
      <c r="D549" s="3"/>
      <c r="E549" s="3"/>
      <c r="F549" s="3"/>
      <c r="G549" s="3"/>
    </row>
    <row r="550">
      <c r="A550" s="3"/>
      <c r="B550" s="3"/>
      <c r="C550" s="3"/>
      <c r="D550" s="3"/>
      <c r="E550" s="3"/>
      <c r="F550" s="3"/>
      <c r="G550" s="3"/>
    </row>
    <row r="551">
      <c r="A551" s="3"/>
      <c r="B551" s="3"/>
      <c r="C551" s="3"/>
      <c r="D551" s="3"/>
      <c r="E551" s="3"/>
      <c r="F551" s="3"/>
      <c r="G551" s="3"/>
    </row>
    <row r="552">
      <c r="A552" s="3"/>
      <c r="B552" s="3"/>
      <c r="C552" s="3"/>
      <c r="D552" s="3"/>
      <c r="E552" s="3"/>
      <c r="F552" s="3"/>
      <c r="G552" s="3"/>
    </row>
    <row r="553">
      <c r="A553" s="3"/>
      <c r="B553" s="3"/>
      <c r="C553" s="3"/>
      <c r="D553" s="3"/>
      <c r="E553" s="3"/>
      <c r="F553" s="3"/>
      <c r="G553" s="3"/>
    </row>
    <row r="554">
      <c r="A554" s="3"/>
      <c r="B554" s="3"/>
      <c r="C554" s="3"/>
      <c r="D554" s="3"/>
      <c r="E554" s="3"/>
      <c r="F554" s="3"/>
      <c r="G554" s="3"/>
    </row>
    <row r="555">
      <c r="A555" s="3"/>
      <c r="B555" s="3"/>
      <c r="C555" s="3"/>
      <c r="D555" s="3"/>
      <c r="E555" s="3"/>
      <c r="F555" s="3"/>
      <c r="G555" s="3"/>
    </row>
    <row r="556">
      <c r="A556" s="3"/>
      <c r="B556" s="3"/>
      <c r="C556" s="3"/>
      <c r="D556" s="3"/>
      <c r="E556" s="3"/>
      <c r="F556" s="3"/>
      <c r="G556" s="3"/>
    </row>
    <row r="557">
      <c r="A557" s="3"/>
      <c r="B557" s="3"/>
      <c r="C557" s="3"/>
      <c r="D557" s="3"/>
      <c r="E557" s="3"/>
      <c r="F557" s="3"/>
      <c r="G557" s="3"/>
    </row>
    <row r="558">
      <c r="A558" s="3"/>
      <c r="B558" s="3"/>
      <c r="C558" s="3"/>
      <c r="D558" s="3"/>
      <c r="E558" s="3"/>
      <c r="F558" s="3"/>
      <c r="G558" s="3"/>
    </row>
    <row r="559">
      <c r="A559" s="3"/>
      <c r="B559" s="3"/>
      <c r="C559" s="3"/>
      <c r="D559" s="3"/>
      <c r="E559" s="3"/>
      <c r="F559" s="3"/>
      <c r="G559" s="3"/>
    </row>
    <row r="560">
      <c r="A560" s="3"/>
      <c r="B560" s="3"/>
      <c r="C560" s="3"/>
      <c r="D560" s="3"/>
      <c r="E560" s="3"/>
      <c r="F560" s="3"/>
      <c r="G560" s="3"/>
    </row>
    <row r="561">
      <c r="A561" s="3"/>
      <c r="B561" s="3"/>
      <c r="C561" s="3"/>
      <c r="D561" s="3"/>
      <c r="E561" s="3"/>
      <c r="F561" s="3"/>
      <c r="G561" s="3"/>
    </row>
    <row r="562">
      <c r="A562" s="3"/>
      <c r="B562" s="3"/>
      <c r="C562" s="3"/>
      <c r="D562" s="3"/>
      <c r="E562" s="3"/>
      <c r="F562" s="3"/>
      <c r="G562" s="3"/>
    </row>
    <row r="563">
      <c r="A563" s="3"/>
      <c r="B563" s="3"/>
      <c r="C563" s="3"/>
      <c r="D563" s="3"/>
      <c r="E563" s="3"/>
      <c r="F563" s="3"/>
      <c r="G563" s="3"/>
    </row>
    <row r="564">
      <c r="A564" s="3"/>
      <c r="B564" s="3"/>
      <c r="C564" s="3"/>
      <c r="D564" s="3"/>
      <c r="E564" s="3"/>
      <c r="F564" s="3"/>
      <c r="G564" s="3"/>
    </row>
    <row r="565">
      <c r="A565" s="3"/>
      <c r="B565" s="3"/>
      <c r="C565" s="3"/>
      <c r="D565" s="3"/>
      <c r="E565" s="3"/>
      <c r="F565" s="3"/>
      <c r="G565" s="3"/>
    </row>
    <row r="566">
      <c r="A566" s="3"/>
      <c r="B566" s="3"/>
      <c r="C566" s="3"/>
      <c r="D566" s="3"/>
      <c r="E566" s="3"/>
      <c r="F566" s="3"/>
      <c r="G566" s="3"/>
    </row>
    <row r="567">
      <c r="A567" s="3"/>
      <c r="B567" s="3"/>
      <c r="C567" s="3"/>
      <c r="D567" s="3"/>
      <c r="E567" s="3"/>
      <c r="F567" s="3"/>
      <c r="G567" s="3"/>
    </row>
    <row r="568">
      <c r="A568" s="3"/>
      <c r="B568" s="3"/>
      <c r="C568" s="3"/>
      <c r="D568" s="3"/>
      <c r="E568" s="3"/>
      <c r="F568" s="3"/>
      <c r="G568" s="3"/>
    </row>
    <row r="569">
      <c r="A569" s="3"/>
      <c r="B569" s="3"/>
      <c r="C569" s="3"/>
      <c r="D569" s="3"/>
      <c r="E569" s="3"/>
      <c r="F569" s="3"/>
      <c r="G569" s="3"/>
    </row>
    <row r="570">
      <c r="A570" s="3"/>
      <c r="B570" s="3"/>
      <c r="C570" s="3"/>
      <c r="D570" s="3"/>
      <c r="E570" s="3"/>
      <c r="F570" s="3"/>
      <c r="G570" s="3"/>
    </row>
    <row r="571">
      <c r="A571" s="3"/>
      <c r="B571" s="3"/>
      <c r="C571" s="3"/>
      <c r="D571" s="3"/>
      <c r="E571" s="3"/>
      <c r="F571" s="3"/>
      <c r="G571" s="3"/>
    </row>
    <row r="572">
      <c r="A572" s="3"/>
      <c r="B572" s="3"/>
      <c r="C572" s="3"/>
      <c r="D572" s="3"/>
      <c r="E572" s="3"/>
      <c r="F572" s="3"/>
      <c r="G572" s="3"/>
    </row>
    <row r="573">
      <c r="A573" s="3"/>
      <c r="B573" s="3"/>
      <c r="C573" s="3"/>
      <c r="D573" s="3"/>
      <c r="E573" s="3"/>
      <c r="F573" s="3"/>
      <c r="G573" s="3"/>
    </row>
    <row r="574">
      <c r="A574" s="3"/>
      <c r="B574" s="3"/>
      <c r="C574" s="3"/>
      <c r="D574" s="3"/>
      <c r="E574" s="3"/>
      <c r="F574" s="3"/>
      <c r="G574" s="3"/>
    </row>
    <row r="575">
      <c r="A575" s="3"/>
      <c r="B575" s="3"/>
      <c r="C575" s="3"/>
      <c r="D575" s="3"/>
      <c r="E575" s="3"/>
      <c r="F575" s="3"/>
      <c r="G575" s="3"/>
    </row>
    <row r="576">
      <c r="A576" s="3"/>
      <c r="B576" s="3"/>
      <c r="C576" s="3"/>
      <c r="D576" s="3"/>
      <c r="E576" s="3"/>
      <c r="F576" s="3"/>
      <c r="G576" s="3"/>
    </row>
    <row r="577">
      <c r="A577" s="3"/>
      <c r="B577" s="3"/>
      <c r="C577" s="3"/>
      <c r="D577" s="3"/>
      <c r="E577" s="3"/>
      <c r="F577" s="3"/>
      <c r="G577" s="3"/>
    </row>
    <row r="578">
      <c r="A578" s="3"/>
      <c r="B578" s="3"/>
      <c r="C578" s="3"/>
      <c r="D578" s="3"/>
      <c r="E578" s="3"/>
      <c r="F578" s="3"/>
      <c r="G578" s="3"/>
    </row>
    <row r="579">
      <c r="A579" s="3"/>
      <c r="B579" s="3"/>
      <c r="C579" s="3"/>
      <c r="D579" s="3"/>
      <c r="E579" s="3"/>
      <c r="F579" s="3"/>
      <c r="G579" s="3"/>
    </row>
    <row r="580">
      <c r="A580" s="3"/>
      <c r="B580" s="3"/>
      <c r="C580" s="3"/>
      <c r="D580" s="3"/>
      <c r="E580" s="3"/>
      <c r="F580" s="3"/>
      <c r="G580" s="3"/>
    </row>
    <row r="581">
      <c r="A581" s="3"/>
      <c r="B581" s="3"/>
      <c r="C581" s="3"/>
      <c r="D581" s="3"/>
      <c r="E581" s="3"/>
      <c r="F581" s="3"/>
      <c r="G581" s="3"/>
    </row>
    <row r="582">
      <c r="A582" s="3"/>
      <c r="B582" s="3"/>
      <c r="C582" s="3"/>
      <c r="D582" s="3"/>
      <c r="E582" s="3"/>
      <c r="F582" s="3"/>
      <c r="G582" s="3"/>
    </row>
    <row r="583">
      <c r="A583" s="3"/>
      <c r="B583" s="3"/>
      <c r="C583" s="3"/>
      <c r="D583" s="3"/>
      <c r="E583" s="3"/>
      <c r="F583" s="3"/>
      <c r="G583" s="3"/>
    </row>
    <row r="584">
      <c r="A584" s="3"/>
      <c r="B584" s="3"/>
      <c r="C584" s="3"/>
      <c r="D584" s="3"/>
      <c r="E584" s="3"/>
      <c r="F584" s="3"/>
      <c r="G584" s="3"/>
    </row>
    <row r="585">
      <c r="A585" s="3"/>
      <c r="B585" s="3"/>
      <c r="C585" s="3"/>
      <c r="D585" s="3"/>
      <c r="E585" s="3"/>
      <c r="F585" s="3"/>
      <c r="G585" s="3"/>
    </row>
    <row r="586">
      <c r="A586" s="3"/>
      <c r="B586" s="3"/>
      <c r="C586" s="3"/>
      <c r="D586" s="3"/>
      <c r="E586" s="3"/>
      <c r="F586" s="3"/>
      <c r="G586" s="3"/>
    </row>
    <row r="587">
      <c r="A587" s="3"/>
      <c r="B587" s="3"/>
      <c r="C587" s="3"/>
      <c r="D587" s="3"/>
      <c r="E587" s="3"/>
      <c r="F587" s="3"/>
      <c r="G587" s="3"/>
    </row>
    <row r="588">
      <c r="A588" s="3"/>
      <c r="B588" s="3"/>
      <c r="C588" s="3"/>
      <c r="D588" s="3"/>
      <c r="E588" s="3"/>
      <c r="F588" s="3"/>
      <c r="G588" s="3"/>
    </row>
    <row r="589">
      <c r="A589" s="3"/>
      <c r="B589" s="3"/>
      <c r="C589" s="3"/>
      <c r="D589" s="3"/>
      <c r="E589" s="3"/>
      <c r="F589" s="3"/>
      <c r="G589" s="3"/>
    </row>
    <row r="590">
      <c r="A590" s="3"/>
      <c r="B590" s="3"/>
      <c r="C590" s="3"/>
      <c r="D590" s="3"/>
      <c r="E590" s="3"/>
      <c r="F590" s="3"/>
      <c r="G590" s="3"/>
    </row>
    <row r="591">
      <c r="A591" s="3"/>
      <c r="B591" s="3"/>
      <c r="C591" s="3"/>
      <c r="D591" s="3"/>
      <c r="E591" s="3"/>
      <c r="F591" s="3"/>
      <c r="G591" s="3"/>
    </row>
    <row r="592">
      <c r="A592" s="3"/>
      <c r="B592" s="3"/>
      <c r="C592" s="3"/>
      <c r="D592" s="3"/>
      <c r="E592" s="3"/>
      <c r="F592" s="3"/>
      <c r="G592" s="3"/>
    </row>
    <row r="593">
      <c r="A593" s="3"/>
      <c r="B593" s="3"/>
      <c r="C593" s="3"/>
      <c r="D593" s="3"/>
      <c r="E593" s="3"/>
      <c r="F593" s="3"/>
      <c r="G593" s="3"/>
    </row>
    <row r="594">
      <c r="A594" s="3"/>
      <c r="B594" s="3"/>
      <c r="C594" s="3"/>
      <c r="D594" s="3"/>
      <c r="E594" s="3"/>
      <c r="F594" s="3"/>
      <c r="G594" s="3"/>
    </row>
    <row r="595">
      <c r="A595" s="3"/>
      <c r="B595" s="3"/>
      <c r="C595" s="3"/>
      <c r="D595" s="3"/>
      <c r="E595" s="3"/>
      <c r="F595" s="3"/>
      <c r="G595" s="3"/>
    </row>
    <row r="596">
      <c r="A596" s="3"/>
      <c r="B596" s="3"/>
      <c r="C596" s="3"/>
      <c r="D596" s="3"/>
      <c r="E596" s="3"/>
      <c r="F596" s="3"/>
      <c r="G596" s="3"/>
    </row>
    <row r="597">
      <c r="A597" s="3"/>
      <c r="B597" s="3"/>
      <c r="C597" s="3"/>
      <c r="D597" s="3"/>
      <c r="E597" s="3"/>
      <c r="F597" s="3"/>
      <c r="G597" s="3"/>
    </row>
    <row r="598">
      <c r="A598" s="3"/>
      <c r="B598" s="3"/>
      <c r="C598" s="3"/>
      <c r="D598" s="3"/>
      <c r="E598" s="3"/>
      <c r="F598" s="3"/>
      <c r="G598" s="3"/>
    </row>
    <row r="599">
      <c r="A599" s="3"/>
      <c r="B599" s="3"/>
      <c r="C599" s="3"/>
      <c r="D599" s="3"/>
      <c r="E599" s="3"/>
      <c r="F599" s="3"/>
      <c r="G599" s="3"/>
    </row>
    <row r="600">
      <c r="A600" s="3"/>
      <c r="B600" s="3"/>
      <c r="C600" s="3"/>
      <c r="D600" s="3"/>
      <c r="E600" s="3"/>
      <c r="F600" s="3"/>
      <c r="G600" s="3"/>
    </row>
    <row r="601">
      <c r="A601" s="3"/>
      <c r="B601" s="3"/>
      <c r="C601" s="3"/>
      <c r="D601" s="3"/>
      <c r="E601" s="3"/>
      <c r="F601" s="3"/>
      <c r="G601" s="3"/>
    </row>
    <row r="602">
      <c r="A602" s="3"/>
      <c r="B602" s="3"/>
      <c r="C602" s="3"/>
      <c r="D602" s="3"/>
      <c r="E602" s="3"/>
      <c r="F602" s="3"/>
      <c r="G602" s="3"/>
    </row>
    <row r="603">
      <c r="A603" s="3"/>
      <c r="B603" s="3"/>
      <c r="C603" s="3"/>
      <c r="D603" s="3"/>
      <c r="E603" s="3"/>
      <c r="F603" s="3"/>
      <c r="G603" s="3"/>
    </row>
    <row r="604">
      <c r="A604" s="3"/>
      <c r="B604" s="3"/>
      <c r="C604" s="3"/>
      <c r="D604" s="3"/>
      <c r="E604" s="3"/>
      <c r="F604" s="3"/>
      <c r="G604" s="3"/>
    </row>
    <row r="605">
      <c r="A605" s="3"/>
      <c r="B605" s="3"/>
      <c r="C605" s="3"/>
      <c r="D605" s="3"/>
      <c r="E605" s="3"/>
      <c r="F605" s="3"/>
      <c r="G605" s="3"/>
    </row>
    <row r="606">
      <c r="A606" s="3"/>
      <c r="B606" s="3"/>
      <c r="C606" s="3"/>
      <c r="D606" s="3"/>
      <c r="E606" s="3"/>
      <c r="F606" s="3"/>
      <c r="G606" s="3"/>
    </row>
    <row r="607">
      <c r="A607" s="3"/>
      <c r="B607" s="3"/>
      <c r="C607" s="3"/>
      <c r="D607" s="3"/>
      <c r="E607" s="3"/>
      <c r="F607" s="3"/>
      <c r="G607" s="3"/>
    </row>
    <row r="608">
      <c r="A608" s="3"/>
      <c r="B608" s="3"/>
      <c r="C608" s="3"/>
      <c r="D608" s="3"/>
      <c r="E608" s="3"/>
      <c r="F608" s="3"/>
      <c r="G608" s="3"/>
    </row>
    <row r="609">
      <c r="A609" s="3"/>
      <c r="B609" s="3"/>
      <c r="C609" s="3"/>
      <c r="D609" s="3"/>
      <c r="E609" s="3"/>
      <c r="F609" s="3"/>
      <c r="G609" s="3"/>
    </row>
    <row r="610">
      <c r="A610" s="3"/>
      <c r="B610" s="3"/>
      <c r="C610" s="3"/>
      <c r="D610" s="3"/>
      <c r="E610" s="3"/>
      <c r="F610" s="3"/>
      <c r="G610" s="3"/>
    </row>
    <row r="611">
      <c r="A611" s="3"/>
      <c r="B611" s="3"/>
      <c r="C611" s="3"/>
      <c r="D611" s="3"/>
      <c r="E611" s="3"/>
      <c r="F611" s="3"/>
      <c r="G611" s="3"/>
    </row>
    <row r="612">
      <c r="A612" s="3"/>
      <c r="B612" s="3"/>
      <c r="C612" s="3"/>
      <c r="D612" s="3"/>
      <c r="E612" s="3"/>
      <c r="F612" s="3"/>
      <c r="G612" s="3"/>
    </row>
    <row r="613">
      <c r="A613" s="3"/>
      <c r="B613" s="3"/>
      <c r="C613" s="3"/>
      <c r="D613" s="3"/>
      <c r="E613" s="3"/>
      <c r="F613" s="3"/>
      <c r="G613" s="3"/>
    </row>
    <row r="614">
      <c r="A614" s="3"/>
      <c r="B614" s="3"/>
      <c r="C614" s="3"/>
      <c r="D614" s="3"/>
      <c r="E614" s="3"/>
      <c r="F614" s="3"/>
      <c r="G614" s="3"/>
    </row>
    <row r="615">
      <c r="A615" s="3"/>
      <c r="B615" s="3"/>
      <c r="C615" s="3"/>
      <c r="D615" s="3"/>
      <c r="E615" s="3"/>
      <c r="F615" s="3"/>
      <c r="G615" s="3"/>
    </row>
    <row r="616">
      <c r="A616" s="3"/>
      <c r="B616" s="3"/>
      <c r="C616" s="3"/>
      <c r="D616" s="3"/>
      <c r="E616" s="3"/>
      <c r="F616" s="3"/>
      <c r="G616" s="3"/>
    </row>
    <row r="617">
      <c r="A617" s="3"/>
      <c r="B617" s="3"/>
      <c r="C617" s="3"/>
      <c r="D617" s="3"/>
      <c r="E617" s="3"/>
      <c r="F617" s="3"/>
      <c r="G617" s="3"/>
    </row>
    <row r="618">
      <c r="A618" s="3"/>
      <c r="B618" s="3"/>
      <c r="C618" s="3"/>
      <c r="D618" s="3"/>
      <c r="E618" s="3"/>
      <c r="F618" s="3"/>
      <c r="G618" s="3"/>
    </row>
    <row r="619">
      <c r="A619" s="3"/>
      <c r="B619" s="3"/>
      <c r="C619" s="3"/>
      <c r="D619" s="3"/>
      <c r="E619" s="3"/>
      <c r="F619" s="3"/>
      <c r="G619" s="3"/>
    </row>
    <row r="620">
      <c r="A620" s="3"/>
      <c r="B620" s="3"/>
      <c r="C620" s="3"/>
      <c r="D620" s="3"/>
      <c r="E620" s="3"/>
      <c r="F620" s="3"/>
      <c r="G620" s="3"/>
    </row>
    <row r="621">
      <c r="A621" s="3"/>
      <c r="B621" s="3"/>
      <c r="C621" s="3"/>
      <c r="D621" s="3"/>
      <c r="E621" s="3"/>
      <c r="F621" s="3"/>
      <c r="G621" s="3"/>
    </row>
    <row r="622">
      <c r="A622" s="3"/>
      <c r="B622" s="3"/>
      <c r="C622" s="3"/>
      <c r="D622" s="3"/>
      <c r="E622" s="3"/>
      <c r="F622" s="3"/>
      <c r="G622" s="3"/>
    </row>
    <row r="623">
      <c r="A623" s="3"/>
      <c r="B623" s="3"/>
      <c r="C623" s="3"/>
      <c r="D623" s="3"/>
      <c r="E623" s="3"/>
      <c r="F623" s="3"/>
      <c r="G623" s="3"/>
    </row>
    <row r="624">
      <c r="A624" s="3"/>
      <c r="B624" s="3"/>
      <c r="C624" s="3"/>
      <c r="D624" s="3"/>
      <c r="E624" s="3"/>
      <c r="F624" s="3"/>
      <c r="G624" s="3"/>
    </row>
    <row r="625">
      <c r="A625" s="3"/>
      <c r="B625" s="3"/>
      <c r="C625" s="3"/>
      <c r="D625" s="3"/>
      <c r="E625" s="3"/>
      <c r="F625" s="3"/>
      <c r="G625" s="3"/>
    </row>
    <row r="626">
      <c r="A626" s="3"/>
      <c r="B626" s="3"/>
      <c r="C626" s="3"/>
      <c r="D626" s="3"/>
      <c r="E626" s="3"/>
      <c r="F626" s="3"/>
      <c r="G626" s="3"/>
    </row>
    <row r="627">
      <c r="A627" s="3"/>
      <c r="B627" s="3"/>
      <c r="C627" s="3"/>
      <c r="D627" s="3"/>
      <c r="E627" s="3"/>
      <c r="F627" s="3"/>
      <c r="G627" s="3"/>
    </row>
    <row r="628">
      <c r="A628" s="3"/>
      <c r="B628" s="3"/>
      <c r="C628" s="3"/>
      <c r="D628" s="3"/>
      <c r="E628" s="3"/>
      <c r="F628" s="3"/>
      <c r="G628" s="3"/>
    </row>
    <row r="629">
      <c r="A629" s="3"/>
      <c r="B629" s="3"/>
      <c r="C629" s="3"/>
      <c r="D629" s="3"/>
      <c r="E629" s="3"/>
      <c r="F629" s="3"/>
      <c r="G629" s="3"/>
    </row>
    <row r="630">
      <c r="A630" s="3"/>
      <c r="B630" s="3"/>
      <c r="C630" s="3"/>
      <c r="D630" s="3"/>
      <c r="E630" s="3"/>
      <c r="F630" s="3"/>
      <c r="G630" s="3"/>
    </row>
    <row r="631">
      <c r="A631" s="3"/>
      <c r="B631" s="3"/>
      <c r="C631" s="3"/>
      <c r="D631" s="3"/>
      <c r="E631" s="3"/>
      <c r="F631" s="3"/>
      <c r="G631" s="3"/>
    </row>
    <row r="632">
      <c r="A632" s="3"/>
      <c r="B632" s="3"/>
      <c r="C632" s="3"/>
      <c r="D632" s="3"/>
      <c r="E632" s="3"/>
      <c r="F632" s="3"/>
      <c r="G632" s="3"/>
    </row>
    <row r="633">
      <c r="A633" s="3"/>
      <c r="B633" s="3"/>
      <c r="C633" s="3"/>
      <c r="D633" s="3"/>
      <c r="E633" s="3"/>
      <c r="F633" s="3"/>
      <c r="G633" s="3"/>
    </row>
    <row r="634">
      <c r="A634" s="3"/>
      <c r="B634" s="3"/>
      <c r="C634" s="3"/>
      <c r="D634" s="3"/>
      <c r="E634" s="3"/>
      <c r="F634" s="3"/>
      <c r="G634" s="3"/>
    </row>
    <row r="635">
      <c r="A635" s="3"/>
      <c r="B635" s="3"/>
      <c r="C635" s="3"/>
      <c r="D635" s="3"/>
      <c r="E635" s="3"/>
      <c r="F635" s="3"/>
      <c r="G635" s="3"/>
    </row>
    <row r="636">
      <c r="A636" s="3"/>
      <c r="B636" s="3"/>
      <c r="C636" s="3"/>
      <c r="D636" s="3"/>
      <c r="E636" s="3"/>
      <c r="F636" s="3"/>
      <c r="G636" s="3"/>
    </row>
    <row r="637">
      <c r="A637" s="3"/>
      <c r="B637" s="3"/>
      <c r="C637" s="3"/>
      <c r="D637" s="3"/>
      <c r="E637" s="3"/>
      <c r="F637" s="3"/>
      <c r="G637" s="3"/>
    </row>
    <row r="638">
      <c r="A638" s="3"/>
      <c r="B638" s="3"/>
      <c r="C638" s="3"/>
      <c r="D638" s="3"/>
      <c r="E638" s="3"/>
      <c r="F638" s="3"/>
      <c r="G638" s="3"/>
    </row>
    <row r="639">
      <c r="A639" s="3"/>
      <c r="B639" s="3"/>
      <c r="C639" s="3"/>
      <c r="D639" s="3"/>
      <c r="E639" s="3"/>
      <c r="F639" s="3"/>
      <c r="G639" s="3"/>
    </row>
    <row r="640">
      <c r="A640" s="3"/>
      <c r="B640" s="3"/>
      <c r="C640" s="3"/>
      <c r="D640" s="3"/>
      <c r="E640" s="3"/>
      <c r="F640" s="3"/>
      <c r="G640" s="3"/>
    </row>
    <row r="641">
      <c r="A641" s="3"/>
      <c r="B641" s="3"/>
      <c r="C641" s="3"/>
      <c r="D641" s="3"/>
      <c r="E641" s="3"/>
      <c r="F641" s="3"/>
      <c r="G641" s="3"/>
    </row>
    <row r="642">
      <c r="A642" s="3"/>
      <c r="B642" s="3"/>
      <c r="C642" s="3"/>
      <c r="D642" s="3"/>
      <c r="E642" s="3"/>
      <c r="F642" s="3"/>
      <c r="G642" s="3"/>
    </row>
    <row r="643">
      <c r="A643" s="3"/>
      <c r="B643" s="3"/>
      <c r="C643" s="3"/>
      <c r="D643" s="3"/>
      <c r="E643" s="3"/>
      <c r="F643" s="3"/>
      <c r="G643" s="3"/>
    </row>
    <row r="644">
      <c r="A644" s="3"/>
      <c r="B644" s="3"/>
      <c r="C644" s="3"/>
      <c r="D644" s="3"/>
      <c r="E644" s="3"/>
      <c r="F644" s="3"/>
      <c r="G644" s="3"/>
    </row>
    <row r="645">
      <c r="A645" s="3"/>
      <c r="B645" s="3"/>
      <c r="C645" s="3"/>
      <c r="D645" s="3"/>
      <c r="E645" s="3"/>
      <c r="F645" s="3"/>
      <c r="G645" s="3"/>
    </row>
    <row r="646">
      <c r="A646" s="3"/>
      <c r="B646" s="3"/>
      <c r="C646" s="3"/>
      <c r="D646" s="3"/>
      <c r="E646" s="3"/>
      <c r="F646" s="3"/>
      <c r="G646" s="3"/>
    </row>
    <row r="647">
      <c r="A647" s="3"/>
      <c r="B647" s="3"/>
      <c r="C647" s="3"/>
      <c r="D647" s="3"/>
      <c r="E647" s="3"/>
      <c r="F647" s="3"/>
      <c r="G647" s="3"/>
    </row>
    <row r="648">
      <c r="A648" s="3"/>
      <c r="B648" s="3"/>
      <c r="C648" s="3"/>
      <c r="D648" s="3"/>
      <c r="E648" s="3"/>
      <c r="F648" s="3"/>
      <c r="G648" s="3"/>
    </row>
    <row r="649">
      <c r="A649" s="3"/>
      <c r="B649" s="3"/>
      <c r="C649" s="3"/>
      <c r="D649" s="3"/>
      <c r="E649" s="3"/>
      <c r="F649" s="3"/>
      <c r="G649" s="3"/>
    </row>
    <row r="650">
      <c r="A650" s="3"/>
      <c r="B650" s="3"/>
      <c r="C650" s="3"/>
      <c r="D650" s="3"/>
      <c r="E650" s="3"/>
      <c r="F650" s="3"/>
      <c r="G650" s="3"/>
    </row>
    <row r="651">
      <c r="A651" s="3"/>
      <c r="B651" s="3"/>
      <c r="C651" s="3"/>
      <c r="D651" s="3"/>
      <c r="E651" s="3"/>
      <c r="F651" s="3"/>
      <c r="G651" s="3"/>
    </row>
    <row r="652">
      <c r="A652" s="3"/>
      <c r="B652" s="3"/>
      <c r="C652" s="3"/>
      <c r="D652" s="3"/>
      <c r="E652" s="3"/>
      <c r="F652" s="3"/>
      <c r="G652" s="3"/>
    </row>
    <row r="653">
      <c r="A653" s="3"/>
      <c r="B653" s="3"/>
      <c r="C653" s="3"/>
      <c r="D653" s="3"/>
      <c r="E653" s="3"/>
      <c r="F653" s="3"/>
      <c r="G653" s="3"/>
    </row>
    <row r="654">
      <c r="A654" s="3"/>
      <c r="B654" s="3"/>
      <c r="C654" s="3"/>
      <c r="D654" s="3"/>
      <c r="E654" s="3"/>
      <c r="F654" s="3"/>
      <c r="G654" s="3"/>
    </row>
    <row r="655">
      <c r="A655" s="3"/>
      <c r="B655" s="3"/>
      <c r="C655" s="3"/>
      <c r="D655" s="3"/>
      <c r="E655" s="3"/>
      <c r="F655" s="3"/>
      <c r="G655" s="3"/>
    </row>
    <row r="656">
      <c r="A656" s="3"/>
      <c r="B656" s="3"/>
      <c r="C656" s="3"/>
      <c r="D656" s="3"/>
      <c r="E656" s="3"/>
      <c r="F656" s="3"/>
      <c r="G656" s="3"/>
    </row>
    <row r="657">
      <c r="A657" s="3"/>
      <c r="B657" s="3"/>
      <c r="C657" s="3"/>
      <c r="D657" s="3"/>
      <c r="E657" s="3"/>
      <c r="F657" s="3"/>
      <c r="G657" s="3"/>
    </row>
    <row r="658">
      <c r="A658" s="3"/>
      <c r="B658" s="3"/>
      <c r="C658" s="3"/>
      <c r="D658" s="3"/>
      <c r="E658" s="3"/>
      <c r="F658" s="3"/>
      <c r="G658" s="3"/>
    </row>
    <row r="659">
      <c r="A659" s="3"/>
      <c r="B659" s="3"/>
      <c r="C659" s="3"/>
      <c r="D659" s="3"/>
      <c r="E659" s="3"/>
      <c r="F659" s="3"/>
      <c r="G659" s="3"/>
    </row>
    <row r="660">
      <c r="A660" s="3"/>
      <c r="B660" s="3"/>
      <c r="C660" s="3"/>
      <c r="D660" s="3"/>
      <c r="E660" s="3"/>
      <c r="F660" s="3"/>
      <c r="G660" s="3"/>
    </row>
    <row r="661">
      <c r="A661" s="3"/>
      <c r="B661" s="3"/>
      <c r="C661" s="3"/>
      <c r="D661" s="3"/>
      <c r="E661" s="3"/>
      <c r="F661" s="3"/>
      <c r="G661" s="3"/>
    </row>
    <row r="662">
      <c r="A662" s="3"/>
      <c r="B662" s="3"/>
      <c r="C662" s="3"/>
      <c r="D662" s="3"/>
      <c r="E662" s="3"/>
      <c r="F662" s="3"/>
      <c r="G662" s="3"/>
    </row>
    <row r="663">
      <c r="A663" s="3"/>
      <c r="B663" s="3"/>
      <c r="C663" s="3"/>
      <c r="D663" s="3"/>
      <c r="E663" s="3"/>
      <c r="F663" s="3"/>
      <c r="G663" s="3"/>
    </row>
    <row r="664">
      <c r="A664" s="3"/>
      <c r="B664" s="3"/>
      <c r="C664" s="3"/>
      <c r="D664" s="3"/>
      <c r="E664" s="3"/>
      <c r="F664" s="3"/>
      <c r="G664" s="3"/>
    </row>
    <row r="665">
      <c r="A665" s="3"/>
      <c r="B665" s="3"/>
      <c r="C665" s="3"/>
      <c r="D665" s="3"/>
      <c r="E665" s="3"/>
      <c r="F665" s="3"/>
      <c r="G665" s="3"/>
    </row>
    <row r="666">
      <c r="A666" s="3"/>
      <c r="B666" s="3"/>
      <c r="C666" s="3"/>
      <c r="D666" s="3"/>
      <c r="E666" s="3"/>
      <c r="F666" s="3"/>
      <c r="G666" s="3"/>
    </row>
    <row r="667">
      <c r="A667" s="3"/>
      <c r="B667" s="3"/>
      <c r="C667" s="3"/>
      <c r="D667" s="3"/>
      <c r="E667" s="3"/>
      <c r="F667" s="3"/>
      <c r="G667" s="3"/>
    </row>
    <row r="668">
      <c r="A668" s="3"/>
      <c r="B668" s="3"/>
      <c r="C668" s="3"/>
      <c r="D668" s="3"/>
      <c r="E668" s="3"/>
      <c r="F668" s="3"/>
      <c r="G668" s="3"/>
    </row>
    <row r="669">
      <c r="A669" s="3"/>
      <c r="B669" s="3"/>
      <c r="C669" s="3"/>
      <c r="D669" s="3"/>
      <c r="E669" s="3"/>
      <c r="F669" s="3"/>
      <c r="G669" s="3"/>
    </row>
    <row r="670">
      <c r="A670" s="3"/>
      <c r="B670" s="3"/>
      <c r="C670" s="3"/>
      <c r="D670" s="3"/>
      <c r="E670" s="3"/>
      <c r="F670" s="3"/>
      <c r="G670" s="3"/>
    </row>
    <row r="671">
      <c r="A671" s="3"/>
      <c r="B671" s="3"/>
      <c r="C671" s="3"/>
      <c r="D671" s="3"/>
      <c r="E671" s="3"/>
      <c r="F671" s="3"/>
      <c r="G671" s="3"/>
    </row>
    <row r="672">
      <c r="A672" s="3"/>
      <c r="B672" s="3"/>
      <c r="C672" s="3"/>
      <c r="D672" s="3"/>
      <c r="E672" s="3"/>
      <c r="F672" s="3"/>
      <c r="G672" s="3"/>
    </row>
    <row r="673">
      <c r="A673" s="3"/>
      <c r="B673" s="3"/>
      <c r="C673" s="3"/>
      <c r="D673" s="3"/>
      <c r="E673" s="3"/>
      <c r="F673" s="3"/>
      <c r="G673" s="3"/>
    </row>
    <row r="674">
      <c r="A674" s="3"/>
      <c r="B674" s="3"/>
      <c r="C674" s="3"/>
      <c r="D674" s="3"/>
      <c r="E674" s="3"/>
      <c r="F674" s="3"/>
      <c r="G674" s="3"/>
    </row>
    <row r="675">
      <c r="A675" s="3"/>
      <c r="B675" s="3"/>
      <c r="C675" s="3"/>
      <c r="D675" s="3"/>
      <c r="E675" s="3"/>
      <c r="F675" s="3"/>
      <c r="G675" s="3"/>
    </row>
    <row r="676">
      <c r="A676" s="3"/>
      <c r="B676" s="3"/>
      <c r="C676" s="3"/>
      <c r="D676" s="3"/>
      <c r="E676" s="3"/>
      <c r="F676" s="3"/>
      <c r="G676" s="3"/>
    </row>
    <row r="677">
      <c r="A677" s="3"/>
      <c r="B677" s="3"/>
      <c r="C677" s="3"/>
      <c r="D677" s="3"/>
      <c r="E677" s="3"/>
      <c r="F677" s="3"/>
      <c r="G677" s="3"/>
    </row>
    <row r="678">
      <c r="A678" s="3"/>
      <c r="B678" s="3"/>
      <c r="C678" s="3"/>
      <c r="D678" s="3"/>
      <c r="E678" s="3"/>
      <c r="F678" s="3"/>
      <c r="G678" s="3"/>
    </row>
    <row r="679">
      <c r="A679" s="3"/>
      <c r="B679" s="3"/>
      <c r="C679" s="3"/>
      <c r="D679" s="3"/>
      <c r="E679" s="3"/>
      <c r="F679" s="3"/>
      <c r="G679" s="3"/>
    </row>
    <row r="680">
      <c r="A680" s="3"/>
      <c r="B680" s="3"/>
      <c r="C680" s="3"/>
      <c r="D680" s="3"/>
      <c r="E680" s="3"/>
      <c r="F680" s="3"/>
      <c r="G680" s="3"/>
    </row>
    <row r="681">
      <c r="A681" s="3"/>
      <c r="B681" s="3"/>
      <c r="C681" s="3"/>
      <c r="D681" s="3"/>
      <c r="E681" s="3"/>
      <c r="F681" s="3"/>
      <c r="G681" s="3"/>
    </row>
    <row r="682">
      <c r="A682" s="3"/>
      <c r="B682" s="3"/>
      <c r="C682" s="3"/>
      <c r="D682" s="3"/>
      <c r="E682" s="3"/>
      <c r="F682" s="3"/>
      <c r="G682" s="3"/>
    </row>
    <row r="683">
      <c r="A683" s="3"/>
      <c r="B683" s="3"/>
      <c r="C683" s="3"/>
      <c r="D683" s="3"/>
      <c r="E683" s="3"/>
      <c r="F683" s="3"/>
      <c r="G683" s="3"/>
    </row>
    <row r="684">
      <c r="A684" s="3"/>
      <c r="B684" s="3"/>
      <c r="C684" s="3"/>
      <c r="D684" s="3"/>
      <c r="E684" s="3"/>
      <c r="F684" s="3"/>
      <c r="G684" s="3"/>
    </row>
    <row r="685">
      <c r="A685" s="3"/>
      <c r="B685" s="3"/>
      <c r="C685" s="3"/>
      <c r="D685" s="3"/>
      <c r="E685" s="3"/>
      <c r="F685" s="3"/>
      <c r="G685" s="3"/>
    </row>
    <row r="686">
      <c r="A686" s="3"/>
      <c r="B686" s="3"/>
      <c r="C686" s="3"/>
      <c r="D686" s="3"/>
      <c r="E686" s="3"/>
      <c r="F686" s="3"/>
      <c r="G686" s="3"/>
    </row>
    <row r="687">
      <c r="A687" s="3"/>
      <c r="B687" s="3"/>
      <c r="C687" s="3"/>
      <c r="D687" s="3"/>
      <c r="E687" s="3"/>
      <c r="F687" s="3"/>
      <c r="G687" s="3"/>
    </row>
    <row r="688">
      <c r="A688" s="3"/>
      <c r="B688" s="3"/>
      <c r="C688" s="3"/>
      <c r="D688" s="3"/>
      <c r="E688" s="3"/>
      <c r="F688" s="3"/>
      <c r="G688" s="3"/>
    </row>
    <row r="689">
      <c r="A689" s="3"/>
      <c r="B689" s="3"/>
      <c r="C689" s="3"/>
      <c r="D689" s="3"/>
      <c r="E689" s="3"/>
      <c r="F689" s="3"/>
      <c r="G689" s="3"/>
    </row>
    <row r="690">
      <c r="A690" s="3"/>
      <c r="B690" s="3"/>
      <c r="C690" s="3"/>
      <c r="D690" s="3"/>
      <c r="E690" s="3"/>
      <c r="F690" s="3"/>
      <c r="G690" s="3"/>
    </row>
    <row r="691">
      <c r="A691" s="3"/>
      <c r="B691" s="3"/>
      <c r="C691" s="3"/>
      <c r="D691" s="3"/>
      <c r="E691" s="3"/>
      <c r="F691" s="3"/>
      <c r="G691" s="3"/>
    </row>
    <row r="692">
      <c r="A692" s="3"/>
      <c r="B692" s="3"/>
      <c r="C692" s="3"/>
      <c r="D692" s="3"/>
      <c r="E692" s="3"/>
      <c r="F692" s="3"/>
      <c r="G692" s="3"/>
    </row>
    <row r="693">
      <c r="A693" s="3"/>
      <c r="B693" s="3"/>
      <c r="C693" s="3"/>
      <c r="D693" s="3"/>
      <c r="E693" s="3"/>
      <c r="F693" s="3"/>
      <c r="G693" s="3"/>
    </row>
    <row r="694">
      <c r="A694" s="3"/>
      <c r="B694" s="3"/>
      <c r="C694" s="3"/>
      <c r="D694" s="3"/>
      <c r="E694" s="3"/>
      <c r="F694" s="3"/>
      <c r="G694" s="3"/>
    </row>
    <row r="695">
      <c r="A695" s="3"/>
      <c r="B695" s="3"/>
      <c r="C695" s="3"/>
      <c r="D695" s="3"/>
      <c r="E695" s="3"/>
      <c r="F695" s="3"/>
      <c r="G695" s="3"/>
    </row>
    <row r="696">
      <c r="A696" s="3"/>
      <c r="B696" s="3"/>
      <c r="C696" s="3"/>
      <c r="D696" s="3"/>
      <c r="E696" s="3"/>
      <c r="F696" s="3"/>
      <c r="G696" s="3"/>
    </row>
    <row r="697">
      <c r="A697" s="3"/>
      <c r="B697" s="3"/>
      <c r="C697" s="3"/>
      <c r="D697" s="3"/>
      <c r="E697" s="3"/>
      <c r="F697" s="3"/>
      <c r="G697" s="3"/>
    </row>
    <row r="698">
      <c r="A698" s="3"/>
      <c r="B698" s="3"/>
      <c r="C698" s="3"/>
      <c r="D698" s="3"/>
      <c r="E698" s="3"/>
      <c r="F698" s="3"/>
      <c r="G698" s="3"/>
    </row>
    <row r="699">
      <c r="A699" s="3"/>
      <c r="B699" s="3"/>
      <c r="C699" s="3"/>
      <c r="D699" s="3"/>
      <c r="E699" s="3"/>
      <c r="F699" s="3"/>
      <c r="G699" s="3"/>
    </row>
    <row r="700">
      <c r="A700" s="3"/>
      <c r="B700" s="3"/>
      <c r="C700" s="3"/>
      <c r="D700" s="3"/>
      <c r="E700" s="3"/>
      <c r="F700" s="3"/>
      <c r="G700" s="3"/>
    </row>
    <row r="701">
      <c r="A701" s="3"/>
      <c r="B701" s="3"/>
      <c r="C701" s="3"/>
      <c r="D701" s="3"/>
      <c r="E701" s="3"/>
      <c r="F701" s="3"/>
      <c r="G701" s="3"/>
    </row>
    <row r="702">
      <c r="A702" s="3"/>
      <c r="B702" s="3"/>
      <c r="C702" s="3"/>
      <c r="D702" s="3"/>
      <c r="E702" s="3"/>
      <c r="F702" s="3"/>
      <c r="G702" s="3"/>
    </row>
    <row r="703">
      <c r="A703" s="3"/>
      <c r="B703" s="3"/>
      <c r="C703" s="3"/>
      <c r="D703" s="3"/>
      <c r="E703" s="3"/>
      <c r="F703" s="3"/>
      <c r="G703" s="3"/>
    </row>
    <row r="704">
      <c r="A704" s="3"/>
      <c r="B704" s="3"/>
      <c r="C704" s="3"/>
      <c r="D704" s="3"/>
      <c r="E704" s="3"/>
      <c r="F704" s="3"/>
      <c r="G704" s="3"/>
    </row>
    <row r="705">
      <c r="A705" s="3"/>
      <c r="B705" s="3"/>
      <c r="C705" s="3"/>
      <c r="D705" s="3"/>
      <c r="E705" s="3"/>
      <c r="F705" s="3"/>
      <c r="G705" s="3"/>
    </row>
    <row r="706">
      <c r="A706" s="3"/>
      <c r="B706" s="3"/>
      <c r="C706" s="3"/>
      <c r="D706" s="3"/>
      <c r="E706" s="3"/>
      <c r="F706" s="3"/>
      <c r="G706" s="3"/>
    </row>
    <row r="707">
      <c r="A707" s="3"/>
      <c r="B707" s="3"/>
      <c r="C707" s="3"/>
      <c r="D707" s="3"/>
      <c r="E707" s="3"/>
      <c r="F707" s="3"/>
      <c r="G707" s="3"/>
    </row>
    <row r="708">
      <c r="A708" s="3"/>
      <c r="B708" s="3"/>
      <c r="C708" s="3"/>
      <c r="D708" s="3"/>
      <c r="E708" s="3"/>
      <c r="F708" s="3"/>
      <c r="G708" s="3"/>
    </row>
    <row r="709">
      <c r="A709" s="3"/>
      <c r="B709" s="3"/>
      <c r="C709" s="3"/>
      <c r="D709" s="3"/>
      <c r="E709" s="3"/>
      <c r="F709" s="3"/>
      <c r="G709" s="3"/>
    </row>
    <row r="710">
      <c r="A710" s="3"/>
      <c r="B710" s="3"/>
      <c r="C710" s="3"/>
      <c r="D710" s="3"/>
      <c r="E710" s="3"/>
      <c r="F710" s="3"/>
      <c r="G710" s="3"/>
    </row>
    <row r="711">
      <c r="A711" s="3"/>
      <c r="B711" s="3"/>
      <c r="C711" s="3"/>
      <c r="D711" s="3"/>
      <c r="E711" s="3"/>
      <c r="F711" s="3"/>
      <c r="G711" s="3"/>
    </row>
    <row r="712">
      <c r="A712" s="3"/>
      <c r="B712" s="3"/>
      <c r="C712" s="3"/>
      <c r="D712" s="3"/>
      <c r="E712" s="3"/>
      <c r="F712" s="3"/>
      <c r="G712" s="3"/>
    </row>
    <row r="713">
      <c r="A713" s="3"/>
      <c r="B713" s="3"/>
      <c r="C713" s="3"/>
      <c r="D713" s="3"/>
      <c r="E713" s="3"/>
      <c r="F713" s="3"/>
      <c r="G713" s="3"/>
    </row>
    <row r="714">
      <c r="A714" s="3"/>
      <c r="B714" s="3"/>
      <c r="C714" s="3"/>
      <c r="D714" s="3"/>
      <c r="E714" s="3"/>
      <c r="F714" s="3"/>
      <c r="G714" s="3"/>
    </row>
    <row r="715">
      <c r="A715" s="3"/>
      <c r="B715" s="3"/>
      <c r="C715" s="3"/>
      <c r="D715" s="3"/>
      <c r="E715" s="3"/>
      <c r="F715" s="3"/>
      <c r="G715" s="3"/>
    </row>
    <row r="716">
      <c r="A716" s="3"/>
      <c r="B716" s="3"/>
      <c r="C716" s="3"/>
      <c r="D716" s="3"/>
      <c r="E716" s="3"/>
      <c r="F716" s="3"/>
      <c r="G716" s="3"/>
    </row>
    <row r="717">
      <c r="A717" s="3"/>
      <c r="B717" s="3"/>
      <c r="C717" s="3"/>
      <c r="D717" s="3"/>
      <c r="E717" s="3"/>
      <c r="F717" s="3"/>
      <c r="G717" s="3"/>
    </row>
    <row r="718">
      <c r="A718" s="3"/>
      <c r="B718" s="3"/>
      <c r="C718" s="3"/>
      <c r="D718" s="3"/>
      <c r="E718" s="3"/>
      <c r="F718" s="3"/>
      <c r="G718" s="3"/>
    </row>
    <row r="719">
      <c r="A719" s="3"/>
      <c r="B719" s="3"/>
      <c r="C719" s="3"/>
      <c r="D719" s="3"/>
      <c r="E719" s="3"/>
      <c r="F719" s="3"/>
      <c r="G719" s="3"/>
    </row>
    <row r="720">
      <c r="A720" s="3"/>
      <c r="B720" s="3"/>
      <c r="C720" s="3"/>
      <c r="D720" s="3"/>
      <c r="E720" s="3"/>
      <c r="F720" s="3"/>
      <c r="G720" s="3"/>
    </row>
    <row r="721">
      <c r="A721" s="3"/>
      <c r="B721" s="3"/>
      <c r="C721" s="3"/>
      <c r="D721" s="3"/>
      <c r="E721" s="3"/>
      <c r="F721" s="3"/>
      <c r="G721" s="3"/>
    </row>
    <row r="722">
      <c r="A722" s="3"/>
      <c r="B722" s="3"/>
      <c r="C722" s="3"/>
      <c r="D722" s="3"/>
      <c r="E722" s="3"/>
      <c r="F722" s="3"/>
      <c r="G722" s="3"/>
    </row>
    <row r="723">
      <c r="A723" s="3"/>
      <c r="B723" s="3"/>
      <c r="C723" s="3"/>
      <c r="D723" s="3"/>
      <c r="E723" s="3"/>
      <c r="F723" s="3"/>
      <c r="G723" s="3"/>
    </row>
    <row r="724">
      <c r="A724" s="3"/>
      <c r="B724" s="3"/>
      <c r="C724" s="3"/>
      <c r="D724" s="3"/>
      <c r="E724" s="3"/>
      <c r="F724" s="3"/>
      <c r="G724" s="3"/>
    </row>
    <row r="725">
      <c r="A725" s="3"/>
      <c r="B725" s="3"/>
      <c r="C725" s="3"/>
      <c r="D725" s="3"/>
      <c r="E725" s="3"/>
      <c r="F725" s="3"/>
      <c r="G725" s="3"/>
    </row>
    <row r="726">
      <c r="A726" s="3"/>
      <c r="B726" s="3"/>
      <c r="C726" s="3"/>
      <c r="D726" s="3"/>
      <c r="E726" s="3"/>
      <c r="F726" s="3"/>
      <c r="G726" s="3"/>
    </row>
    <row r="727">
      <c r="A727" s="3"/>
      <c r="B727" s="3"/>
      <c r="C727" s="3"/>
      <c r="D727" s="3"/>
      <c r="E727" s="3"/>
      <c r="F727" s="3"/>
      <c r="G727" s="3"/>
    </row>
    <row r="728">
      <c r="A728" s="3"/>
      <c r="B728" s="3"/>
      <c r="C728" s="3"/>
      <c r="D728" s="3"/>
      <c r="E728" s="3"/>
      <c r="F728" s="3"/>
      <c r="G728" s="3"/>
    </row>
    <row r="729">
      <c r="A729" s="3"/>
      <c r="B729" s="3"/>
      <c r="C729" s="3"/>
      <c r="D729" s="3"/>
      <c r="E729" s="3"/>
      <c r="F729" s="3"/>
      <c r="G729" s="3"/>
    </row>
    <row r="730">
      <c r="A730" s="3"/>
      <c r="B730" s="3"/>
      <c r="C730" s="3"/>
      <c r="D730" s="3"/>
      <c r="E730" s="3"/>
      <c r="F730" s="3"/>
      <c r="G730" s="3"/>
    </row>
    <row r="731">
      <c r="A731" s="3"/>
      <c r="B731" s="3"/>
      <c r="C731" s="3"/>
      <c r="D731" s="3"/>
      <c r="E731" s="3"/>
      <c r="F731" s="3"/>
      <c r="G731" s="3"/>
    </row>
    <row r="732">
      <c r="A732" s="3"/>
      <c r="B732" s="3"/>
      <c r="C732" s="3"/>
      <c r="D732" s="3"/>
      <c r="E732" s="3"/>
      <c r="F732" s="3"/>
      <c r="G732" s="3"/>
    </row>
    <row r="733">
      <c r="A733" s="3"/>
      <c r="B733" s="3"/>
      <c r="C733" s="3"/>
      <c r="D733" s="3"/>
      <c r="E733" s="3"/>
      <c r="F733" s="3"/>
      <c r="G733" s="3"/>
    </row>
    <row r="734">
      <c r="A734" s="3"/>
      <c r="B734" s="3"/>
      <c r="C734" s="3"/>
      <c r="D734" s="3"/>
      <c r="E734" s="3"/>
      <c r="F734" s="3"/>
      <c r="G734" s="3"/>
    </row>
    <row r="735">
      <c r="A735" s="3"/>
      <c r="B735" s="3"/>
      <c r="C735" s="3"/>
      <c r="D735" s="3"/>
      <c r="E735" s="3"/>
      <c r="F735" s="3"/>
      <c r="G735" s="3"/>
    </row>
    <row r="736">
      <c r="A736" s="3"/>
      <c r="B736" s="3"/>
      <c r="C736" s="3"/>
      <c r="D736" s="3"/>
      <c r="E736" s="3"/>
      <c r="F736" s="3"/>
      <c r="G736" s="3"/>
    </row>
    <row r="737">
      <c r="A737" s="3"/>
      <c r="B737" s="3"/>
      <c r="C737" s="3"/>
      <c r="D737" s="3"/>
      <c r="E737" s="3"/>
      <c r="F737" s="3"/>
      <c r="G737" s="3"/>
    </row>
    <row r="738">
      <c r="A738" s="3"/>
      <c r="B738" s="3"/>
      <c r="C738" s="3"/>
      <c r="D738" s="3"/>
      <c r="E738" s="3"/>
      <c r="F738" s="3"/>
      <c r="G738" s="3"/>
    </row>
    <row r="739">
      <c r="A739" s="3"/>
      <c r="B739" s="3"/>
      <c r="C739" s="3"/>
      <c r="D739" s="3"/>
      <c r="E739" s="3"/>
      <c r="F739" s="3"/>
      <c r="G739" s="3"/>
    </row>
    <row r="740">
      <c r="A740" s="3"/>
      <c r="B740" s="3"/>
      <c r="C740" s="3"/>
      <c r="D740" s="3"/>
      <c r="E740" s="3"/>
      <c r="F740" s="3"/>
      <c r="G740" s="3"/>
    </row>
    <row r="741">
      <c r="A741" s="3"/>
      <c r="B741" s="3"/>
      <c r="C741" s="3"/>
      <c r="D741" s="3"/>
      <c r="E741" s="3"/>
      <c r="F741" s="3"/>
      <c r="G741" s="3"/>
    </row>
    <row r="742">
      <c r="A742" s="3"/>
      <c r="B742" s="3"/>
      <c r="C742" s="3"/>
      <c r="D742" s="3"/>
      <c r="E742" s="3"/>
      <c r="F742" s="3"/>
      <c r="G742" s="3"/>
    </row>
    <row r="743">
      <c r="A743" s="3"/>
      <c r="B743" s="3"/>
      <c r="C743" s="3"/>
      <c r="D743" s="3"/>
      <c r="E743" s="3"/>
      <c r="F743" s="3"/>
      <c r="G743" s="3"/>
    </row>
    <row r="744">
      <c r="A744" s="3"/>
      <c r="B744" s="3"/>
      <c r="C744" s="3"/>
      <c r="D744" s="3"/>
      <c r="E744" s="3"/>
      <c r="F744" s="3"/>
      <c r="G744" s="3"/>
    </row>
    <row r="745">
      <c r="A745" s="3"/>
      <c r="B745" s="3"/>
      <c r="C745" s="3"/>
      <c r="D745" s="3"/>
      <c r="E745" s="3"/>
      <c r="F745" s="3"/>
      <c r="G745" s="3"/>
    </row>
    <row r="746">
      <c r="A746" s="3"/>
      <c r="B746" s="3"/>
      <c r="C746" s="3"/>
      <c r="D746" s="3"/>
      <c r="E746" s="3"/>
      <c r="F746" s="3"/>
      <c r="G746" s="3"/>
    </row>
    <row r="747">
      <c r="A747" s="3"/>
      <c r="B747" s="3"/>
      <c r="C747" s="3"/>
      <c r="D747" s="3"/>
      <c r="E747" s="3"/>
      <c r="F747" s="3"/>
      <c r="G747" s="3"/>
    </row>
    <row r="748">
      <c r="A748" s="3"/>
      <c r="B748" s="3"/>
      <c r="C748" s="3"/>
      <c r="D748" s="3"/>
      <c r="E748" s="3"/>
      <c r="F748" s="3"/>
      <c r="G748" s="3"/>
    </row>
    <row r="749">
      <c r="A749" s="3"/>
      <c r="B749" s="3"/>
      <c r="C749" s="3"/>
      <c r="D749" s="3"/>
      <c r="E749" s="3"/>
      <c r="F749" s="3"/>
      <c r="G749" s="3"/>
    </row>
    <row r="750">
      <c r="A750" s="3"/>
      <c r="B750" s="3"/>
      <c r="C750" s="3"/>
      <c r="D750" s="3"/>
      <c r="E750" s="3"/>
      <c r="F750" s="3"/>
      <c r="G750" s="3"/>
    </row>
    <row r="751">
      <c r="A751" s="3"/>
      <c r="B751" s="3"/>
      <c r="C751" s="3"/>
      <c r="D751" s="3"/>
      <c r="E751" s="3"/>
      <c r="F751" s="3"/>
      <c r="G751" s="3"/>
    </row>
    <row r="752">
      <c r="A752" s="3"/>
      <c r="B752" s="3"/>
      <c r="C752" s="3"/>
      <c r="D752" s="3"/>
      <c r="E752" s="3"/>
      <c r="F752" s="3"/>
      <c r="G752" s="3"/>
    </row>
    <row r="753">
      <c r="A753" s="3"/>
      <c r="B753" s="3"/>
      <c r="C753" s="3"/>
      <c r="D753" s="3"/>
      <c r="E753" s="3"/>
      <c r="F753" s="3"/>
      <c r="G753" s="3"/>
    </row>
    <row r="754">
      <c r="A754" s="3"/>
      <c r="B754" s="3"/>
      <c r="C754" s="3"/>
      <c r="D754" s="3"/>
      <c r="E754" s="3"/>
      <c r="F754" s="3"/>
      <c r="G754" s="3"/>
    </row>
    <row r="755">
      <c r="A755" s="3"/>
      <c r="B755" s="3"/>
      <c r="C755" s="3"/>
      <c r="D755" s="3"/>
      <c r="E755" s="3"/>
      <c r="F755" s="3"/>
      <c r="G755" s="3"/>
    </row>
    <row r="756">
      <c r="A756" s="3"/>
      <c r="B756" s="3"/>
      <c r="C756" s="3"/>
      <c r="D756" s="3"/>
      <c r="E756" s="3"/>
      <c r="F756" s="3"/>
      <c r="G756" s="3"/>
    </row>
    <row r="757">
      <c r="A757" s="3"/>
      <c r="B757" s="3"/>
      <c r="C757" s="3"/>
      <c r="D757" s="3"/>
      <c r="E757" s="3"/>
      <c r="F757" s="3"/>
      <c r="G757" s="3"/>
    </row>
    <row r="758">
      <c r="A758" s="3"/>
      <c r="B758" s="3"/>
      <c r="C758" s="3"/>
      <c r="D758" s="3"/>
      <c r="E758" s="3"/>
      <c r="F758" s="3"/>
      <c r="G758" s="3"/>
    </row>
    <row r="759">
      <c r="A759" s="3"/>
      <c r="B759" s="3"/>
      <c r="C759" s="3"/>
      <c r="D759" s="3"/>
      <c r="E759" s="3"/>
      <c r="F759" s="3"/>
      <c r="G759" s="3"/>
    </row>
    <row r="760">
      <c r="A760" s="3"/>
      <c r="B760" s="3"/>
      <c r="C760" s="3"/>
      <c r="D760" s="3"/>
      <c r="E760" s="3"/>
      <c r="F760" s="3"/>
      <c r="G760" s="3"/>
    </row>
    <row r="761">
      <c r="A761" s="3"/>
      <c r="B761" s="3"/>
      <c r="C761" s="3"/>
      <c r="D761" s="3"/>
      <c r="E761" s="3"/>
      <c r="F761" s="3"/>
      <c r="G761" s="3"/>
    </row>
    <row r="762">
      <c r="A762" s="3"/>
      <c r="B762" s="3"/>
      <c r="C762" s="3"/>
      <c r="D762" s="3"/>
      <c r="E762" s="3"/>
      <c r="F762" s="3"/>
      <c r="G762" s="3"/>
    </row>
    <row r="763">
      <c r="A763" s="3"/>
      <c r="B763" s="3"/>
      <c r="C763" s="3"/>
      <c r="D763" s="3"/>
      <c r="E763" s="3"/>
      <c r="F763" s="3"/>
      <c r="G763" s="3"/>
    </row>
    <row r="764">
      <c r="A764" s="3"/>
      <c r="B764" s="3"/>
      <c r="C764" s="3"/>
      <c r="D764" s="3"/>
      <c r="E764" s="3"/>
      <c r="F764" s="3"/>
      <c r="G764" s="3"/>
    </row>
    <row r="765">
      <c r="A765" s="3"/>
      <c r="B765" s="3"/>
      <c r="C765" s="3"/>
      <c r="D765" s="3"/>
      <c r="E765" s="3"/>
      <c r="F765" s="3"/>
      <c r="G765" s="3"/>
    </row>
    <row r="766">
      <c r="A766" s="3"/>
      <c r="B766" s="3"/>
      <c r="C766" s="3"/>
      <c r="D766" s="3"/>
      <c r="E766" s="3"/>
      <c r="F766" s="3"/>
      <c r="G766" s="3"/>
    </row>
    <row r="767">
      <c r="A767" s="3"/>
      <c r="B767" s="3"/>
      <c r="C767" s="3"/>
      <c r="D767" s="3"/>
      <c r="E767" s="3"/>
      <c r="F767" s="3"/>
      <c r="G767" s="3"/>
    </row>
    <row r="768">
      <c r="A768" s="3"/>
      <c r="B768" s="3"/>
      <c r="C768" s="3"/>
      <c r="D768" s="3"/>
      <c r="E768" s="3"/>
      <c r="F768" s="3"/>
      <c r="G768" s="3"/>
    </row>
    <row r="769">
      <c r="A769" s="3"/>
      <c r="B769" s="3"/>
      <c r="C769" s="3"/>
      <c r="D769" s="3"/>
      <c r="E769" s="3"/>
      <c r="F769" s="3"/>
      <c r="G769" s="3"/>
    </row>
    <row r="770">
      <c r="A770" s="3"/>
      <c r="B770" s="3"/>
      <c r="C770" s="3"/>
      <c r="D770" s="3"/>
      <c r="E770" s="3"/>
      <c r="F770" s="3"/>
      <c r="G770" s="3"/>
    </row>
    <row r="771">
      <c r="A771" s="3"/>
      <c r="B771" s="3"/>
      <c r="C771" s="3"/>
      <c r="D771" s="3"/>
      <c r="E771" s="3"/>
      <c r="F771" s="3"/>
      <c r="G771" s="3"/>
    </row>
    <row r="772">
      <c r="A772" s="3"/>
      <c r="B772" s="3"/>
      <c r="C772" s="3"/>
      <c r="D772" s="3"/>
      <c r="E772" s="3"/>
      <c r="F772" s="3"/>
      <c r="G772" s="3"/>
    </row>
    <row r="773">
      <c r="A773" s="3"/>
      <c r="B773" s="3"/>
      <c r="C773" s="3"/>
      <c r="D773" s="3"/>
      <c r="E773" s="3"/>
      <c r="F773" s="3"/>
      <c r="G773" s="3"/>
    </row>
    <row r="774">
      <c r="A774" s="3"/>
      <c r="B774" s="3"/>
      <c r="C774" s="3"/>
      <c r="D774" s="3"/>
      <c r="E774" s="3"/>
      <c r="F774" s="3"/>
      <c r="G774" s="3"/>
    </row>
    <row r="775">
      <c r="A775" s="3"/>
      <c r="B775" s="3"/>
      <c r="C775" s="3"/>
      <c r="D775" s="3"/>
      <c r="E775" s="3"/>
      <c r="F775" s="3"/>
      <c r="G775" s="3"/>
    </row>
    <row r="776">
      <c r="A776" s="3"/>
      <c r="B776" s="3"/>
      <c r="C776" s="3"/>
      <c r="D776" s="3"/>
      <c r="E776" s="3"/>
      <c r="F776" s="3"/>
      <c r="G776" s="3"/>
    </row>
    <row r="777">
      <c r="A777" s="3"/>
      <c r="B777" s="3"/>
      <c r="C777" s="3"/>
      <c r="D777" s="3"/>
      <c r="E777" s="3"/>
      <c r="F777" s="3"/>
      <c r="G777" s="3"/>
    </row>
    <row r="778">
      <c r="A778" s="3"/>
      <c r="B778" s="3"/>
      <c r="C778" s="3"/>
      <c r="D778" s="3"/>
      <c r="E778" s="3"/>
      <c r="F778" s="3"/>
      <c r="G778" s="3"/>
    </row>
    <row r="779">
      <c r="A779" s="3"/>
      <c r="B779" s="3"/>
      <c r="C779" s="3"/>
      <c r="D779" s="3"/>
      <c r="E779" s="3"/>
      <c r="F779" s="3"/>
      <c r="G779" s="3"/>
    </row>
    <row r="780">
      <c r="A780" s="3"/>
      <c r="B780" s="3"/>
      <c r="C780" s="3"/>
      <c r="D780" s="3"/>
      <c r="E780" s="3"/>
      <c r="F780" s="3"/>
      <c r="G780" s="3"/>
    </row>
    <row r="781">
      <c r="A781" s="3"/>
      <c r="B781" s="3"/>
      <c r="C781" s="3"/>
      <c r="D781" s="3"/>
      <c r="E781" s="3"/>
      <c r="F781" s="3"/>
      <c r="G781" s="3"/>
    </row>
    <row r="782">
      <c r="A782" s="3"/>
      <c r="B782" s="3"/>
      <c r="C782" s="3"/>
      <c r="D782" s="3"/>
      <c r="E782" s="3"/>
      <c r="F782" s="3"/>
      <c r="G782" s="3"/>
    </row>
    <row r="783">
      <c r="A783" s="3"/>
      <c r="B783" s="3"/>
      <c r="C783" s="3"/>
      <c r="D783" s="3"/>
      <c r="E783" s="3"/>
      <c r="F783" s="3"/>
      <c r="G783" s="3"/>
    </row>
    <row r="784">
      <c r="A784" s="3"/>
      <c r="B784" s="3"/>
      <c r="C784" s="3"/>
      <c r="D784" s="3"/>
      <c r="E784" s="3"/>
      <c r="F784" s="3"/>
      <c r="G784" s="3"/>
    </row>
    <row r="785">
      <c r="A785" s="3"/>
      <c r="B785" s="3"/>
      <c r="C785" s="3"/>
      <c r="D785" s="3"/>
      <c r="E785" s="3"/>
      <c r="F785" s="3"/>
      <c r="G785" s="3"/>
    </row>
    <row r="786">
      <c r="A786" s="3"/>
      <c r="B786" s="3"/>
      <c r="C786" s="3"/>
      <c r="D786" s="3"/>
      <c r="E786" s="3"/>
      <c r="F786" s="3"/>
      <c r="G786" s="3"/>
    </row>
    <row r="787">
      <c r="A787" s="3"/>
      <c r="B787" s="3"/>
      <c r="C787" s="3"/>
      <c r="D787" s="3"/>
      <c r="E787" s="3"/>
      <c r="F787" s="3"/>
      <c r="G787" s="3"/>
    </row>
    <row r="788">
      <c r="A788" s="3"/>
      <c r="B788" s="3"/>
      <c r="C788" s="3"/>
      <c r="D788" s="3"/>
      <c r="E788" s="3"/>
      <c r="F788" s="3"/>
      <c r="G788" s="3"/>
    </row>
    <row r="789">
      <c r="A789" s="3"/>
      <c r="B789" s="3"/>
      <c r="C789" s="3"/>
      <c r="D789" s="3"/>
      <c r="E789" s="3"/>
      <c r="F789" s="3"/>
      <c r="G789" s="3"/>
    </row>
    <row r="790">
      <c r="A790" s="3"/>
      <c r="B790" s="3"/>
      <c r="C790" s="3"/>
      <c r="D790" s="3"/>
      <c r="E790" s="3"/>
      <c r="F790" s="3"/>
      <c r="G790" s="3"/>
    </row>
    <row r="791">
      <c r="A791" s="3"/>
      <c r="B791" s="3"/>
      <c r="C791" s="3"/>
      <c r="D791" s="3"/>
      <c r="E791" s="3"/>
      <c r="F791" s="3"/>
      <c r="G791" s="3"/>
    </row>
    <row r="792">
      <c r="A792" s="3"/>
      <c r="B792" s="3"/>
      <c r="C792" s="3"/>
      <c r="D792" s="3"/>
      <c r="E792" s="3"/>
      <c r="F792" s="3"/>
      <c r="G792" s="3"/>
    </row>
    <row r="793">
      <c r="A793" s="3"/>
      <c r="B793" s="3"/>
      <c r="C793" s="3"/>
      <c r="D793" s="3"/>
      <c r="E793" s="3"/>
      <c r="F793" s="3"/>
      <c r="G793" s="3"/>
    </row>
    <row r="794">
      <c r="A794" s="3"/>
      <c r="B794" s="3"/>
      <c r="C794" s="3"/>
      <c r="D794" s="3"/>
      <c r="E794" s="3"/>
      <c r="F794" s="3"/>
      <c r="G794" s="3"/>
    </row>
    <row r="795">
      <c r="A795" s="3"/>
      <c r="B795" s="3"/>
      <c r="C795" s="3"/>
      <c r="D795" s="3"/>
      <c r="E795" s="3"/>
      <c r="F795" s="3"/>
      <c r="G795" s="3"/>
    </row>
    <row r="796">
      <c r="A796" s="3"/>
      <c r="B796" s="3"/>
      <c r="C796" s="3"/>
      <c r="D796" s="3"/>
      <c r="E796" s="3"/>
      <c r="F796" s="3"/>
      <c r="G796" s="3"/>
    </row>
    <row r="797">
      <c r="A797" s="3"/>
      <c r="B797" s="3"/>
      <c r="C797" s="3"/>
      <c r="D797" s="3"/>
      <c r="E797" s="3"/>
      <c r="F797" s="3"/>
      <c r="G797" s="3"/>
    </row>
    <row r="798">
      <c r="A798" s="3"/>
      <c r="B798" s="3"/>
      <c r="C798" s="3"/>
      <c r="D798" s="3"/>
      <c r="E798" s="3"/>
      <c r="F798" s="3"/>
      <c r="G798" s="3"/>
    </row>
    <row r="799">
      <c r="A799" s="3"/>
      <c r="B799" s="3"/>
      <c r="C799" s="3"/>
      <c r="D799" s="3"/>
      <c r="E799" s="3"/>
      <c r="F799" s="3"/>
      <c r="G799" s="3"/>
    </row>
    <row r="800">
      <c r="A800" s="3"/>
      <c r="B800" s="3"/>
      <c r="C800" s="3"/>
      <c r="D800" s="3"/>
      <c r="E800" s="3"/>
      <c r="F800" s="3"/>
      <c r="G800" s="3"/>
    </row>
    <row r="801">
      <c r="A801" s="3"/>
      <c r="B801" s="3"/>
      <c r="C801" s="3"/>
      <c r="D801" s="3"/>
      <c r="E801" s="3"/>
      <c r="F801" s="3"/>
      <c r="G801" s="3"/>
    </row>
    <row r="802">
      <c r="A802" s="3"/>
      <c r="B802" s="3"/>
      <c r="C802" s="3"/>
      <c r="D802" s="3"/>
      <c r="E802" s="3"/>
      <c r="F802" s="3"/>
      <c r="G802" s="3"/>
    </row>
    <row r="803">
      <c r="A803" s="3"/>
      <c r="B803" s="3"/>
      <c r="C803" s="3"/>
      <c r="D803" s="3"/>
      <c r="E803" s="3"/>
      <c r="F803" s="3"/>
      <c r="G803" s="3"/>
    </row>
    <row r="804">
      <c r="A804" s="3"/>
      <c r="B804" s="3"/>
      <c r="C804" s="3"/>
      <c r="D804" s="3"/>
      <c r="E804" s="3"/>
      <c r="F804" s="3"/>
      <c r="G804" s="3"/>
    </row>
    <row r="805">
      <c r="A805" s="3"/>
      <c r="B805" s="3"/>
      <c r="C805" s="3"/>
      <c r="D805" s="3"/>
      <c r="E805" s="3"/>
      <c r="F805" s="3"/>
      <c r="G805" s="3"/>
    </row>
    <row r="806">
      <c r="A806" s="3"/>
      <c r="B806" s="3"/>
      <c r="C806" s="3"/>
      <c r="D806" s="3"/>
      <c r="E806" s="3"/>
      <c r="F806" s="3"/>
      <c r="G806" s="3"/>
    </row>
    <row r="807">
      <c r="A807" s="3"/>
      <c r="B807" s="3"/>
      <c r="C807" s="3"/>
      <c r="D807" s="3"/>
      <c r="E807" s="3"/>
      <c r="F807" s="3"/>
      <c r="G807" s="3"/>
    </row>
    <row r="808">
      <c r="A808" s="3"/>
      <c r="B808" s="3"/>
      <c r="C808" s="3"/>
      <c r="D808" s="3"/>
      <c r="E808" s="3"/>
      <c r="F808" s="3"/>
      <c r="G808" s="3"/>
    </row>
    <row r="809">
      <c r="A809" s="3"/>
      <c r="B809" s="3"/>
      <c r="C809" s="3"/>
      <c r="D809" s="3"/>
      <c r="E809" s="3"/>
      <c r="F809" s="3"/>
      <c r="G809" s="3"/>
    </row>
    <row r="810">
      <c r="A810" s="3"/>
      <c r="B810" s="3"/>
      <c r="C810" s="3"/>
      <c r="D810" s="3"/>
      <c r="E810" s="3"/>
      <c r="F810" s="3"/>
      <c r="G810" s="3"/>
    </row>
    <row r="811">
      <c r="A811" s="3"/>
      <c r="B811" s="3"/>
      <c r="C811" s="3"/>
      <c r="D811" s="3"/>
      <c r="E811" s="3"/>
      <c r="F811" s="3"/>
      <c r="G811" s="3"/>
    </row>
    <row r="812">
      <c r="A812" s="3"/>
      <c r="B812" s="3"/>
      <c r="C812" s="3"/>
      <c r="D812" s="3"/>
      <c r="E812" s="3"/>
      <c r="F812" s="3"/>
      <c r="G812" s="3"/>
    </row>
    <row r="813">
      <c r="A813" s="3"/>
      <c r="B813" s="3"/>
      <c r="C813" s="3"/>
      <c r="D813" s="3"/>
      <c r="E813" s="3"/>
      <c r="F813" s="3"/>
      <c r="G813" s="3"/>
    </row>
    <row r="814">
      <c r="A814" s="3"/>
      <c r="B814" s="3"/>
      <c r="C814" s="3"/>
      <c r="D814" s="3"/>
      <c r="E814" s="3"/>
      <c r="F814" s="3"/>
      <c r="G814" s="3"/>
    </row>
    <row r="815">
      <c r="A815" s="3"/>
      <c r="B815" s="3"/>
      <c r="C815" s="3"/>
      <c r="D815" s="3"/>
      <c r="E815" s="3"/>
      <c r="F815" s="3"/>
      <c r="G815" s="3"/>
    </row>
    <row r="816">
      <c r="A816" s="3"/>
      <c r="B816" s="3"/>
      <c r="C816" s="3"/>
      <c r="D816" s="3"/>
      <c r="E816" s="3"/>
      <c r="F816" s="3"/>
      <c r="G816" s="3"/>
    </row>
    <row r="817">
      <c r="A817" s="3"/>
      <c r="B817" s="3"/>
      <c r="C817" s="3"/>
      <c r="D817" s="3"/>
      <c r="E817" s="3"/>
      <c r="F817" s="3"/>
      <c r="G817" s="3"/>
    </row>
    <row r="818">
      <c r="A818" s="3"/>
      <c r="B818" s="3"/>
      <c r="C818" s="3"/>
      <c r="D818" s="3"/>
      <c r="E818" s="3"/>
      <c r="F818" s="3"/>
      <c r="G818" s="3"/>
    </row>
    <row r="819">
      <c r="A819" s="3"/>
      <c r="B819" s="3"/>
      <c r="C819" s="3"/>
      <c r="D819" s="3"/>
      <c r="E819" s="3"/>
      <c r="F819" s="3"/>
      <c r="G819" s="3"/>
    </row>
    <row r="820">
      <c r="A820" s="3"/>
      <c r="B820" s="3"/>
      <c r="C820" s="3"/>
      <c r="D820" s="3"/>
      <c r="E820" s="3"/>
      <c r="F820" s="3"/>
      <c r="G820" s="3"/>
    </row>
    <row r="821">
      <c r="A821" s="3"/>
      <c r="B821" s="3"/>
      <c r="C821" s="3"/>
      <c r="D821" s="3"/>
      <c r="E821" s="3"/>
      <c r="F821" s="3"/>
      <c r="G821" s="3"/>
    </row>
    <row r="822">
      <c r="A822" s="3"/>
      <c r="B822" s="3"/>
      <c r="C822" s="3"/>
      <c r="D822" s="3"/>
      <c r="E822" s="3"/>
      <c r="F822" s="3"/>
      <c r="G822" s="3"/>
    </row>
    <row r="823">
      <c r="A823" s="3"/>
      <c r="B823" s="3"/>
      <c r="C823" s="3"/>
      <c r="D823" s="3"/>
      <c r="E823" s="3"/>
      <c r="F823" s="3"/>
      <c r="G823" s="3"/>
    </row>
    <row r="824">
      <c r="A824" s="3"/>
      <c r="B824" s="3"/>
      <c r="C824" s="3"/>
      <c r="D824" s="3"/>
      <c r="E824" s="3"/>
      <c r="F824" s="3"/>
      <c r="G824" s="3"/>
    </row>
    <row r="825">
      <c r="A825" s="3"/>
      <c r="B825" s="3"/>
      <c r="C825" s="3"/>
      <c r="D825" s="3"/>
      <c r="E825" s="3"/>
      <c r="F825" s="3"/>
      <c r="G825" s="3"/>
    </row>
    <row r="826">
      <c r="A826" s="3"/>
      <c r="B826" s="3"/>
      <c r="C826" s="3"/>
      <c r="D826" s="3"/>
      <c r="E826" s="3"/>
      <c r="F826" s="3"/>
      <c r="G826" s="3"/>
    </row>
    <row r="827">
      <c r="A827" s="3"/>
      <c r="B827" s="3"/>
      <c r="C827" s="3"/>
      <c r="D827" s="3"/>
      <c r="E827" s="3"/>
      <c r="F827" s="3"/>
      <c r="G827" s="3"/>
    </row>
    <row r="828">
      <c r="A828" s="3"/>
      <c r="B828" s="3"/>
      <c r="C828" s="3"/>
      <c r="D828" s="3"/>
      <c r="E828" s="3"/>
      <c r="F828" s="3"/>
      <c r="G828" s="3"/>
    </row>
    <row r="829">
      <c r="A829" s="3"/>
      <c r="B829" s="3"/>
      <c r="C829" s="3"/>
      <c r="D829" s="3"/>
      <c r="E829" s="3"/>
      <c r="F829" s="3"/>
      <c r="G829" s="3"/>
    </row>
    <row r="830">
      <c r="A830" s="3"/>
      <c r="B830" s="3"/>
      <c r="C830" s="3"/>
      <c r="D830" s="3"/>
      <c r="E830" s="3"/>
      <c r="F830" s="3"/>
      <c r="G830" s="3"/>
    </row>
    <row r="831">
      <c r="A831" s="3"/>
      <c r="B831" s="3"/>
      <c r="C831" s="3"/>
      <c r="D831" s="3"/>
      <c r="E831" s="3"/>
      <c r="F831" s="3"/>
      <c r="G831" s="3"/>
    </row>
    <row r="832">
      <c r="A832" s="3"/>
      <c r="B832" s="3"/>
      <c r="C832" s="3"/>
      <c r="D832" s="3"/>
      <c r="E832" s="3"/>
      <c r="F832" s="3"/>
      <c r="G832" s="3"/>
    </row>
    <row r="833">
      <c r="A833" s="3"/>
      <c r="B833" s="3"/>
      <c r="C833" s="3"/>
      <c r="D833" s="3"/>
      <c r="E833" s="3"/>
      <c r="F833" s="3"/>
      <c r="G833" s="3"/>
    </row>
    <row r="834">
      <c r="A834" s="3"/>
      <c r="B834" s="3"/>
      <c r="C834" s="3"/>
      <c r="D834" s="3"/>
      <c r="E834" s="3"/>
      <c r="F834" s="3"/>
      <c r="G834" s="3"/>
    </row>
    <row r="835">
      <c r="A835" s="3"/>
      <c r="B835" s="3"/>
      <c r="C835" s="3"/>
      <c r="D835" s="3"/>
      <c r="E835" s="3"/>
      <c r="F835" s="3"/>
      <c r="G835" s="3"/>
    </row>
    <row r="836">
      <c r="A836" s="3"/>
      <c r="B836" s="3"/>
      <c r="C836" s="3"/>
      <c r="D836" s="3"/>
      <c r="E836" s="3"/>
      <c r="F836" s="3"/>
      <c r="G836" s="3"/>
    </row>
    <row r="837">
      <c r="A837" s="3"/>
      <c r="B837" s="3"/>
      <c r="C837" s="3"/>
      <c r="D837" s="3"/>
      <c r="E837" s="3"/>
      <c r="F837" s="3"/>
      <c r="G837" s="3"/>
    </row>
    <row r="838">
      <c r="A838" s="3"/>
      <c r="B838" s="3"/>
      <c r="C838" s="3"/>
      <c r="D838" s="3"/>
      <c r="E838" s="3"/>
      <c r="F838" s="3"/>
      <c r="G838" s="3"/>
    </row>
    <row r="839">
      <c r="A839" s="3"/>
      <c r="B839" s="3"/>
      <c r="C839" s="3"/>
      <c r="D839" s="3"/>
      <c r="E839" s="3"/>
      <c r="F839" s="3"/>
      <c r="G839" s="3"/>
    </row>
    <row r="840">
      <c r="A840" s="3"/>
      <c r="B840" s="3"/>
      <c r="C840" s="3"/>
      <c r="D840" s="3"/>
      <c r="E840" s="3"/>
      <c r="F840" s="3"/>
      <c r="G840" s="3"/>
    </row>
    <row r="841">
      <c r="A841" s="3"/>
      <c r="B841" s="3"/>
      <c r="C841" s="3"/>
      <c r="D841" s="3"/>
      <c r="E841" s="3"/>
      <c r="F841" s="3"/>
      <c r="G841" s="3"/>
    </row>
    <row r="842">
      <c r="A842" s="3"/>
      <c r="B842" s="3"/>
      <c r="C842" s="3"/>
      <c r="D842" s="3"/>
      <c r="E842" s="3"/>
      <c r="F842" s="3"/>
      <c r="G842" s="3"/>
    </row>
    <row r="843">
      <c r="A843" s="3"/>
      <c r="B843" s="3"/>
      <c r="C843" s="3"/>
      <c r="D843" s="3"/>
      <c r="E843" s="3"/>
      <c r="F843" s="3"/>
      <c r="G843" s="3"/>
    </row>
    <row r="844">
      <c r="A844" s="3"/>
      <c r="B844" s="3"/>
      <c r="C844" s="3"/>
      <c r="D844" s="3"/>
      <c r="E844" s="3"/>
      <c r="F844" s="3"/>
      <c r="G844" s="3"/>
    </row>
    <row r="845">
      <c r="A845" s="3"/>
      <c r="B845" s="3"/>
      <c r="C845" s="3"/>
      <c r="D845" s="3"/>
      <c r="E845" s="3"/>
      <c r="F845" s="3"/>
      <c r="G845" s="3"/>
    </row>
    <row r="846">
      <c r="A846" s="3"/>
      <c r="B846" s="3"/>
      <c r="C846" s="3"/>
      <c r="D846" s="3"/>
      <c r="E846" s="3"/>
      <c r="F846" s="3"/>
      <c r="G846" s="3"/>
    </row>
    <row r="847">
      <c r="A847" s="3"/>
      <c r="B847" s="3"/>
      <c r="C847" s="3"/>
      <c r="D847" s="3"/>
      <c r="E847" s="3"/>
      <c r="F847" s="3"/>
      <c r="G847" s="3"/>
    </row>
    <row r="848">
      <c r="A848" s="3"/>
      <c r="B848" s="3"/>
      <c r="C848" s="3"/>
      <c r="D848" s="3"/>
      <c r="E848" s="3"/>
      <c r="F848" s="3"/>
      <c r="G848" s="3"/>
    </row>
    <row r="849">
      <c r="A849" s="3"/>
      <c r="B849" s="3"/>
      <c r="C849" s="3"/>
      <c r="D849" s="3"/>
      <c r="E849" s="3"/>
      <c r="F849" s="3"/>
      <c r="G849" s="3"/>
    </row>
    <row r="850">
      <c r="A850" s="3"/>
      <c r="B850" s="3"/>
      <c r="C850" s="3"/>
      <c r="D850" s="3"/>
      <c r="E850" s="3"/>
      <c r="F850" s="3"/>
      <c r="G850" s="3"/>
    </row>
    <row r="851">
      <c r="A851" s="3"/>
      <c r="B851" s="3"/>
      <c r="C851" s="3"/>
      <c r="D851" s="3"/>
      <c r="E851" s="3"/>
      <c r="F851" s="3"/>
      <c r="G851" s="3"/>
    </row>
    <row r="852">
      <c r="A852" s="3"/>
      <c r="B852" s="3"/>
      <c r="C852" s="3"/>
      <c r="D852" s="3"/>
      <c r="E852" s="3"/>
      <c r="F852" s="3"/>
      <c r="G852" s="3"/>
    </row>
    <row r="853">
      <c r="A853" s="3"/>
      <c r="B853" s="3"/>
      <c r="C853" s="3"/>
      <c r="D853" s="3"/>
      <c r="E853" s="3"/>
      <c r="F853" s="3"/>
      <c r="G853" s="3"/>
    </row>
    <row r="854">
      <c r="A854" s="3"/>
      <c r="B854" s="3"/>
      <c r="C854" s="3"/>
      <c r="D854" s="3"/>
      <c r="E854" s="3"/>
      <c r="F854" s="3"/>
      <c r="G854" s="3"/>
    </row>
    <row r="855">
      <c r="A855" s="3"/>
      <c r="B855" s="3"/>
      <c r="C855" s="3"/>
      <c r="D855" s="3"/>
      <c r="E855" s="3"/>
      <c r="F855" s="3"/>
      <c r="G855" s="3"/>
    </row>
    <row r="856">
      <c r="A856" s="3"/>
      <c r="B856" s="3"/>
      <c r="C856" s="3"/>
      <c r="D856" s="3"/>
      <c r="E856" s="3"/>
      <c r="F856" s="3"/>
      <c r="G856" s="3"/>
    </row>
    <row r="857">
      <c r="A857" s="3"/>
      <c r="B857" s="3"/>
      <c r="C857" s="3"/>
      <c r="D857" s="3"/>
      <c r="E857" s="3"/>
      <c r="F857" s="3"/>
      <c r="G857" s="3"/>
    </row>
    <row r="858">
      <c r="A858" s="3"/>
      <c r="B858" s="3"/>
      <c r="C858" s="3"/>
      <c r="D858" s="3"/>
      <c r="E858" s="3"/>
      <c r="F858" s="3"/>
      <c r="G858" s="3"/>
    </row>
    <row r="859">
      <c r="A859" s="3"/>
      <c r="B859" s="3"/>
      <c r="C859" s="3"/>
      <c r="D859" s="3"/>
      <c r="E859" s="3"/>
      <c r="F859" s="3"/>
      <c r="G859" s="3"/>
    </row>
    <row r="860">
      <c r="A860" s="3"/>
      <c r="B860" s="3"/>
      <c r="C860" s="3"/>
      <c r="D860" s="3"/>
      <c r="E860" s="3"/>
      <c r="F860" s="3"/>
      <c r="G860" s="3"/>
    </row>
    <row r="861">
      <c r="A861" s="3"/>
      <c r="B861" s="3"/>
      <c r="C861" s="3"/>
      <c r="D861" s="3"/>
      <c r="E861" s="3"/>
      <c r="F861" s="3"/>
      <c r="G861" s="3"/>
    </row>
    <row r="862">
      <c r="A862" s="3"/>
      <c r="B862" s="3"/>
      <c r="C862" s="3"/>
      <c r="D862" s="3"/>
      <c r="E862" s="3"/>
      <c r="F862" s="3"/>
      <c r="G862" s="3"/>
    </row>
    <row r="863">
      <c r="A863" s="3"/>
      <c r="B863" s="3"/>
      <c r="C863" s="3"/>
      <c r="D863" s="3"/>
      <c r="E863" s="3"/>
      <c r="F863" s="3"/>
      <c r="G863" s="3"/>
    </row>
    <row r="864">
      <c r="A864" s="3"/>
      <c r="B864" s="3"/>
      <c r="C864" s="3"/>
      <c r="D864" s="3"/>
      <c r="E864" s="3"/>
      <c r="F864" s="3"/>
      <c r="G864" s="3"/>
    </row>
    <row r="865">
      <c r="A865" s="3"/>
      <c r="B865" s="3"/>
      <c r="C865" s="3"/>
      <c r="D865" s="3"/>
      <c r="E865" s="3"/>
      <c r="F865" s="3"/>
      <c r="G865" s="3"/>
    </row>
    <row r="866">
      <c r="A866" s="3"/>
      <c r="B866" s="3"/>
      <c r="C866" s="3"/>
      <c r="D866" s="3"/>
      <c r="E866" s="3"/>
      <c r="F866" s="3"/>
      <c r="G866" s="3"/>
    </row>
    <row r="867">
      <c r="A867" s="3"/>
      <c r="B867" s="3"/>
      <c r="C867" s="3"/>
      <c r="D867" s="3"/>
      <c r="E867" s="3"/>
      <c r="F867" s="3"/>
      <c r="G867" s="3"/>
    </row>
    <row r="868">
      <c r="A868" s="3"/>
      <c r="B868" s="3"/>
      <c r="C868" s="3"/>
      <c r="D868" s="3"/>
      <c r="E868" s="3"/>
      <c r="F868" s="3"/>
      <c r="G868" s="3"/>
    </row>
    <row r="869">
      <c r="A869" s="3"/>
      <c r="B869" s="3"/>
      <c r="C869" s="3"/>
      <c r="D869" s="3"/>
      <c r="E869" s="3"/>
      <c r="F869" s="3"/>
      <c r="G869" s="3"/>
    </row>
    <row r="870">
      <c r="A870" s="3"/>
      <c r="B870" s="3"/>
      <c r="C870" s="3"/>
      <c r="D870" s="3"/>
      <c r="E870" s="3"/>
      <c r="F870" s="3"/>
      <c r="G870" s="3"/>
    </row>
    <row r="871">
      <c r="A871" s="3"/>
      <c r="B871" s="3"/>
      <c r="C871" s="3"/>
      <c r="D871" s="3"/>
      <c r="E871" s="3"/>
      <c r="F871" s="3"/>
      <c r="G871" s="3"/>
    </row>
    <row r="872">
      <c r="A872" s="3"/>
      <c r="B872" s="3"/>
      <c r="C872" s="3"/>
      <c r="D872" s="3"/>
      <c r="E872" s="3"/>
      <c r="F872" s="3"/>
      <c r="G872" s="3"/>
    </row>
    <row r="873">
      <c r="A873" s="3"/>
      <c r="B873" s="3"/>
      <c r="C873" s="3"/>
      <c r="D873" s="3"/>
      <c r="E873" s="3"/>
      <c r="F873" s="3"/>
      <c r="G873" s="3"/>
    </row>
    <row r="874">
      <c r="A874" s="3"/>
      <c r="B874" s="3"/>
      <c r="C874" s="3"/>
      <c r="D874" s="3"/>
      <c r="E874" s="3"/>
      <c r="F874" s="3"/>
      <c r="G874" s="3"/>
    </row>
    <row r="875">
      <c r="A875" s="3"/>
      <c r="B875" s="3"/>
      <c r="C875" s="3"/>
      <c r="D875" s="3"/>
      <c r="E875" s="3"/>
      <c r="F875" s="3"/>
      <c r="G875" s="3"/>
    </row>
    <row r="876">
      <c r="A876" s="3"/>
      <c r="B876" s="3"/>
      <c r="C876" s="3"/>
      <c r="D876" s="3"/>
      <c r="E876" s="3"/>
      <c r="F876" s="3"/>
      <c r="G876" s="3"/>
    </row>
    <row r="877">
      <c r="A877" s="3"/>
      <c r="B877" s="3"/>
      <c r="C877" s="3"/>
      <c r="D877" s="3"/>
      <c r="E877" s="3"/>
      <c r="F877" s="3"/>
      <c r="G877" s="3"/>
    </row>
    <row r="878">
      <c r="A878" s="3"/>
      <c r="B878" s="3"/>
      <c r="C878" s="3"/>
      <c r="D878" s="3"/>
      <c r="E878" s="3"/>
      <c r="F878" s="3"/>
      <c r="G878" s="3"/>
    </row>
    <row r="879">
      <c r="A879" s="3"/>
      <c r="B879" s="3"/>
      <c r="C879" s="3"/>
      <c r="D879" s="3"/>
      <c r="E879" s="3"/>
      <c r="F879" s="3"/>
      <c r="G879" s="3"/>
    </row>
    <row r="880">
      <c r="A880" s="3"/>
      <c r="B880" s="3"/>
      <c r="C880" s="3"/>
      <c r="D880" s="3"/>
      <c r="E880" s="3"/>
      <c r="F880" s="3"/>
      <c r="G880" s="3"/>
    </row>
    <row r="881">
      <c r="A881" s="3"/>
      <c r="B881" s="3"/>
      <c r="C881" s="3"/>
      <c r="D881" s="3"/>
      <c r="E881" s="3"/>
      <c r="F881" s="3"/>
      <c r="G881" s="3"/>
    </row>
    <row r="882">
      <c r="A882" s="3"/>
      <c r="B882" s="3"/>
      <c r="C882" s="3"/>
      <c r="D882" s="3"/>
      <c r="E882" s="3"/>
      <c r="F882" s="3"/>
      <c r="G882" s="3"/>
    </row>
    <row r="883">
      <c r="A883" s="3"/>
      <c r="B883" s="3"/>
      <c r="C883" s="3"/>
      <c r="D883" s="3"/>
      <c r="E883" s="3"/>
      <c r="F883" s="3"/>
      <c r="G883" s="3"/>
    </row>
    <row r="884">
      <c r="A884" s="3"/>
      <c r="B884" s="3"/>
      <c r="C884" s="3"/>
      <c r="D884" s="3"/>
      <c r="E884" s="3"/>
      <c r="F884" s="3"/>
      <c r="G884" s="3"/>
    </row>
    <row r="885">
      <c r="A885" s="3"/>
      <c r="B885" s="3"/>
      <c r="C885" s="3"/>
      <c r="D885" s="3"/>
      <c r="E885" s="3"/>
      <c r="F885" s="3"/>
      <c r="G885" s="3"/>
    </row>
    <row r="886">
      <c r="A886" s="3"/>
      <c r="B886" s="3"/>
      <c r="C886" s="3"/>
      <c r="D886" s="3"/>
      <c r="E886" s="3"/>
      <c r="F886" s="3"/>
      <c r="G886" s="3"/>
    </row>
    <row r="887">
      <c r="A887" s="3"/>
      <c r="B887" s="3"/>
      <c r="C887" s="3"/>
      <c r="D887" s="3"/>
      <c r="E887" s="3"/>
      <c r="F887" s="3"/>
      <c r="G887" s="3"/>
    </row>
    <row r="888">
      <c r="A888" s="3"/>
      <c r="B888" s="3"/>
      <c r="C888" s="3"/>
      <c r="D888" s="3"/>
      <c r="E888" s="3"/>
      <c r="F888" s="3"/>
      <c r="G888" s="3"/>
    </row>
    <row r="889">
      <c r="A889" s="3"/>
      <c r="B889" s="3"/>
      <c r="C889" s="3"/>
      <c r="D889" s="3"/>
      <c r="E889" s="3"/>
      <c r="F889" s="3"/>
      <c r="G889" s="3"/>
    </row>
    <row r="890">
      <c r="A890" s="3"/>
      <c r="B890" s="3"/>
      <c r="C890" s="3"/>
      <c r="D890" s="3"/>
      <c r="E890" s="3"/>
      <c r="F890" s="3"/>
      <c r="G890" s="3"/>
    </row>
    <row r="891">
      <c r="A891" s="3"/>
      <c r="B891" s="3"/>
      <c r="C891" s="3"/>
      <c r="D891" s="3"/>
      <c r="E891" s="3"/>
      <c r="F891" s="3"/>
      <c r="G891" s="3"/>
    </row>
    <row r="892">
      <c r="A892" s="3"/>
      <c r="B892" s="3"/>
      <c r="C892" s="3"/>
      <c r="D892" s="3"/>
      <c r="E892" s="3"/>
      <c r="F892" s="3"/>
      <c r="G892" s="3"/>
    </row>
    <row r="893">
      <c r="A893" s="3"/>
      <c r="B893" s="3"/>
      <c r="C893" s="3"/>
      <c r="D893" s="3"/>
      <c r="E893" s="3"/>
      <c r="F893" s="3"/>
      <c r="G893" s="3"/>
    </row>
    <row r="894">
      <c r="A894" s="3"/>
      <c r="B894" s="3"/>
      <c r="C894" s="3"/>
      <c r="D894" s="3"/>
      <c r="E894" s="3"/>
      <c r="F894" s="3"/>
      <c r="G894" s="3"/>
    </row>
    <row r="895">
      <c r="A895" s="3"/>
      <c r="B895" s="3"/>
      <c r="C895" s="3"/>
      <c r="D895" s="3"/>
      <c r="E895" s="3"/>
      <c r="F895" s="3"/>
      <c r="G895" s="3"/>
    </row>
    <row r="896">
      <c r="A896" s="3"/>
      <c r="B896" s="3"/>
      <c r="C896" s="3"/>
      <c r="D896" s="3"/>
      <c r="E896" s="3"/>
      <c r="F896" s="3"/>
      <c r="G896" s="3"/>
    </row>
    <row r="897">
      <c r="A897" s="3"/>
      <c r="B897" s="3"/>
      <c r="C897" s="3"/>
      <c r="D897" s="3"/>
      <c r="E897" s="3"/>
      <c r="F897" s="3"/>
      <c r="G897" s="3"/>
    </row>
    <row r="898">
      <c r="A898" s="3"/>
      <c r="B898" s="3"/>
      <c r="C898" s="3"/>
      <c r="D898" s="3"/>
      <c r="E898" s="3"/>
      <c r="F898" s="3"/>
      <c r="G898" s="3"/>
    </row>
    <row r="899">
      <c r="A899" s="3"/>
      <c r="B899" s="3"/>
      <c r="C899" s="3"/>
      <c r="D899" s="3"/>
      <c r="E899" s="3"/>
      <c r="F899" s="3"/>
      <c r="G899" s="3"/>
    </row>
    <row r="900">
      <c r="A900" s="3"/>
      <c r="B900" s="3"/>
      <c r="C900" s="3"/>
      <c r="D900" s="3"/>
      <c r="E900" s="3"/>
      <c r="F900" s="3"/>
      <c r="G900" s="3"/>
    </row>
    <row r="901">
      <c r="A901" s="3"/>
      <c r="B901" s="3"/>
      <c r="C901" s="3"/>
      <c r="D901" s="3"/>
      <c r="E901" s="3"/>
      <c r="F901" s="3"/>
      <c r="G901" s="3"/>
    </row>
    <row r="902">
      <c r="A902" s="3"/>
      <c r="B902" s="3"/>
      <c r="C902" s="3"/>
      <c r="D902" s="3"/>
      <c r="E902" s="3"/>
      <c r="F902" s="3"/>
      <c r="G902" s="3"/>
    </row>
    <row r="903">
      <c r="A903" s="3"/>
      <c r="B903" s="3"/>
      <c r="C903" s="3"/>
      <c r="D903" s="3"/>
      <c r="E903" s="3"/>
      <c r="F903" s="3"/>
      <c r="G903" s="3"/>
    </row>
    <row r="904">
      <c r="A904" s="3"/>
      <c r="B904" s="3"/>
      <c r="C904" s="3"/>
      <c r="D904" s="3"/>
      <c r="E904" s="3"/>
      <c r="F904" s="3"/>
      <c r="G904" s="3"/>
    </row>
    <row r="905">
      <c r="A905" s="3"/>
      <c r="B905" s="3"/>
      <c r="C905" s="3"/>
      <c r="D905" s="3"/>
      <c r="E905" s="3"/>
      <c r="F905" s="3"/>
      <c r="G905" s="3"/>
    </row>
    <row r="906">
      <c r="A906" s="3"/>
      <c r="B906" s="3"/>
      <c r="C906" s="3"/>
      <c r="D906" s="3"/>
      <c r="E906" s="3"/>
      <c r="F906" s="3"/>
      <c r="G906" s="3"/>
    </row>
    <row r="907">
      <c r="A907" s="3"/>
      <c r="B907" s="3"/>
      <c r="C907" s="3"/>
      <c r="D907" s="3"/>
      <c r="E907" s="3"/>
      <c r="F907" s="3"/>
      <c r="G907" s="3"/>
    </row>
    <row r="908">
      <c r="A908" s="3"/>
      <c r="B908" s="3"/>
      <c r="C908" s="3"/>
      <c r="D908" s="3"/>
      <c r="E908" s="3"/>
      <c r="F908" s="3"/>
      <c r="G908" s="3"/>
    </row>
    <row r="909">
      <c r="A909" s="3"/>
      <c r="B909" s="3"/>
      <c r="C909" s="3"/>
      <c r="D909" s="3"/>
      <c r="E909" s="3"/>
      <c r="F909" s="3"/>
      <c r="G909" s="3"/>
    </row>
    <row r="910">
      <c r="A910" s="3"/>
      <c r="B910" s="3"/>
      <c r="C910" s="3"/>
      <c r="D910" s="3"/>
      <c r="E910" s="3"/>
      <c r="F910" s="3"/>
      <c r="G910" s="3"/>
    </row>
    <row r="911">
      <c r="A911" s="3"/>
      <c r="B911" s="3"/>
      <c r="C911" s="3"/>
      <c r="D911" s="3"/>
      <c r="E911" s="3"/>
      <c r="F911" s="3"/>
      <c r="G911" s="3"/>
    </row>
    <row r="912">
      <c r="A912" s="3"/>
      <c r="B912" s="3"/>
      <c r="C912" s="3"/>
      <c r="D912" s="3"/>
      <c r="E912" s="3"/>
      <c r="F912" s="3"/>
      <c r="G912" s="3"/>
    </row>
    <row r="913">
      <c r="A913" s="3"/>
      <c r="B913" s="3"/>
      <c r="C913" s="3"/>
      <c r="D913" s="3"/>
      <c r="E913" s="3"/>
      <c r="F913" s="3"/>
      <c r="G913" s="3"/>
    </row>
    <row r="914">
      <c r="A914" s="3"/>
      <c r="B914" s="3"/>
      <c r="C914" s="3"/>
      <c r="D914" s="3"/>
      <c r="E914" s="3"/>
      <c r="F914" s="3"/>
      <c r="G914" s="3"/>
    </row>
    <row r="915">
      <c r="A915" s="3"/>
      <c r="B915" s="3"/>
      <c r="C915" s="3"/>
      <c r="D915" s="3"/>
      <c r="E915" s="3"/>
      <c r="F915" s="3"/>
      <c r="G915" s="3"/>
    </row>
    <row r="916">
      <c r="A916" s="3"/>
      <c r="B916" s="3"/>
      <c r="C916" s="3"/>
      <c r="D916" s="3"/>
      <c r="E916" s="3"/>
      <c r="F916" s="3"/>
      <c r="G916" s="3"/>
    </row>
    <row r="917">
      <c r="A917" s="3"/>
      <c r="B917" s="3"/>
      <c r="C917" s="3"/>
      <c r="D917" s="3"/>
      <c r="E917" s="3"/>
      <c r="F917" s="3"/>
      <c r="G917" s="3"/>
    </row>
    <row r="918">
      <c r="A918" s="3"/>
      <c r="B918" s="3"/>
      <c r="C918" s="3"/>
      <c r="D918" s="3"/>
      <c r="E918" s="3"/>
      <c r="F918" s="3"/>
      <c r="G918" s="3"/>
    </row>
    <row r="919">
      <c r="A919" s="3"/>
      <c r="B919" s="3"/>
      <c r="C919" s="3"/>
      <c r="D919" s="3"/>
      <c r="E919" s="3"/>
      <c r="F919" s="3"/>
      <c r="G919" s="3"/>
    </row>
    <row r="920">
      <c r="A920" s="3"/>
      <c r="B920" s="3"/>
      <c r="C920" s="3"/>
      <c r="D920" s="3"/>
      <c r="E920" s="3"/>
      <c r="F920" s="3"/>
      <c r="G920" s="3"/>
    </row>
    <row r="921">
      <c r="A921" s="3"/>
      <c r="B921" s="3"/>
      <c r="C921" s="3"/>
      <c r="D921" s="3"/>
      <c r="E921" s="3"/>
      <c r="F921" s="3"/>
      <c r="G921" s="3"/>
    </row>
    <row r="922">
      <c r="A922" s="3"/>
      <c r="B922" s="3"/>
      <c r="C922" s="3"/>
      <c r="D922" s="3"/>
      <c r="E922" s="3"/>
      <c r="F922" s="3"/>
      <c r="G922" s="3"/>
    </row>
    <row r="923">
      <c r="A923" s="3"/>
      <c r="B923" s="3"/>
      <c r="C923" s="3"/>
      <c r="D923" s="3"/>
      <c r="E923" s="3"/>
      <c r="F923" s="3"/>
      <c r="G923" s="3"/>
    </row>
    <row r="924">
      <c r="A924" s="3"/>
      <c r="B924" s="3"/>
      <c r="C924" s="3"/>
      <c r="D924" s="3"/>
      <c r="E924" s="3"/>
      <c r="F924" s="3"/>
      <c r="G924" s="3"/>
    </row>
    <row r="925">
      <c r="A925" s="3"/>
      <c r="B925" s="3"/>
      <c r="C925" s="3"/>
      <c r="D925" s="3"/>
      <c r="E925" s="3"/>
      <c r="F925" s="3"/>
      <c r="G925" s="3"/>
    </row>
    <row r="926">
      <c r="A926" s="3"/>
      <c r="B926" s="3"/>
      <c r="C926" s="3"/>
      <c r="D926" s="3"/>
      <c r="E926" s="3"/>
      <c r="F926" s="3"/>
      <c r="G926" s="3"/>
    </row>
    <row r="927">
      <c r="A927" s="3"/>
      <c r="B927" s="3"/>
      <c r="C927" s="3"/>
      <c r="D927" s="3"/>
      <c r="E927" s="3"/>
      <c r="F927" s="3"/>
      <c r="G927" s="3"/>
    </row>
    <row r="928">
      <c r="A928" s="3"/>
      <c r="B928" s="3"/>
      <c r="C928" s="3"/>
      <c r="D928" s="3"/>
      <c r="E928" s="3"/>
      <c r="F928" s="3"/>
      <c r="G928" s="3"/>
    </row>
    <row r="929">
      <c r="A929" s="3"/>
      <c r="B929" s="3"/>
      <c r="C929" s="3"/>
      <c r="D929" s="3"/>
      <c r="E929" s="3"/>
      <c r="F929" s="3"/>
      <c r="G929" s="3"/>
    </row>
    <row r="930">
      <c r="A930" s="3"/>
      <c r="B930" s="3"/>
      <c r="C930" s="3"/>
      <c r="D930" s="3"/>
      <c r="E930" s="3"/>
      <c r="F930" s="3"/>
      <c r="G930" s="3"/>
    </row>
    <row r="931">
      <c r="A931" s="3"/>
      <c r="B931" s="3"/>
      <c r="C931" s="3"/>
      <c r="D931" s="3"/>
      <c r="E931" s="3"/>
      <c r="F931" s="3"/>
      <c r="G931" s="3"/>
    </row>
    <row r="932">
      <c r="A932" s="3"/>
      <c r="B932" s="3"/>
      <c r="C932" s="3"/>
      <c r="D932" s="3"/>
      <c r="E932" s="3"/>
      <c r="F932" s="3"/>
      <c r="G932" s="3"/>
    </row>
    <row r="933">
      <c r="A933" s="3"/>
      <c r="B933" s="3"/>
      <c r="C933" s="3"/>
      <c r="D933" s="3"/>
      <c r="E933" s="3"/>
      <c r="F933" s="3"/>
      <c r="G933" s="3"/>
    </row>
    <row r="934">
      <c r="A934" s="3"/>
      <c r="B934" s="3"/>
      <c r="C934" s="3"/>
      <c r="D934" s="3"/>
      <c r="E934" s="3"/>
      <c r="F934" s="3"/>
      <c r="G934" s="3"/>
    </row>
    <row r="935">
      <c r="A935" s="3"/>
      <c r="B935" s="3"/>
      <c r="C935" s="3"/>
      <c r="D935" s="3"/>
      <c r="E935" s="3"/>
      <c r="F935" s="3"/>
      <c r="G935" s="3"/>
    </row>
    <row r="936">
      <c r="A936" s="3"/>
      <c r="B936" s="3"/>
      <c r="C936" s="3"/>
      <c r="D936" s="3"/>
      <c r="E936" s="3"/>
      <c r="F936" s="3"/>
      <c r="G936" s="3"/>
    </row>
    <row r="937">
      <c r="A937" s="3"/>
      <c r="B937" s="3"/>
      <c r="C937" s="3"/>
      <c r="D937" s="3"/>
      <c r="E937" s="3"/>
      <c r="F937" s="3"/>
      <c r="G937" s="3"/>
    </row>
    <row r="938">
      <c r="A938" s="3"/>
      <c r="B938" s="3"/>
      <c r="C938" s="3"/>
      <c r="D938" s="3"/>
      <c r="E938" s="3"/>
      <c r="F938" s="3"/>
      <c r="G938" s="3"/>
    </row>
    <row r="939">
      <c r="A939" s="3"/>
      <c r="B939" s="3"/>
      <c r="C939" s="3"/>
      <c r="D939" s="3"/>
      <c r="E939" s="3"/>
      <c r="F939" s="3"/>
      <c r="G939" s="3"/>
    </row>
    <row r="940">
      <c r="A940" s="3"/>
      <c r="B940" s="3"/>
      <c r="C940" s="3"/>
      <c r="D940" s="3"/>
      <c r="E940" s="3"/>
      <c r="F940" s="3"/>
      <c r="G940" s="3"/>
    </row>
    <row r="941">
      <c r="A941" s="3"/>
      <c r="B941" s="3"/>
      <c r="C941" s="3"/>
      <c r="D941" s="3"/>
      <c r="E941" s="3"/>
      <c r="F941" s="3"/>
      <c r="G941" s="3"/>
    </row>
    <row r="942">
      <c r="A942" s="3"/>
      <c r="B942" s="3"/>
      <c r="C942" s="3"/>
      <c r="D942" s="3"/>
      <c r="E942" s="3"/>
      <c r="F942" s="3"/>
      <c r="G942" s="3"/>
    </row>
    <row r="943">
      <c r="A943" s="3"/>
      <c r="B943" s="3"/>
      <c r="C943" s="3"/>
      <c r="D943" s="3"/>
      <c r="E943" s="3"/>
      <c r="F943" s="3"/>
      <c r="G943" s="3"/>
    </row>
    <row r="944">
      <c r="A944" s="3"/>
      <c r="B944" s="3"/>
      <c r="C944" s="3"/>
      <c r="D944" s="3"/>
      <c r="E944" s="3"/>
      <c r="F944" s="3"/>
      <c r="G944" s="3"/>
    </row>
    <row r="945">
      <c r="A945" s="3"/>
      <c r="B945" s="3"/>
      <c r="C945" s="3"/>
      <c r="D945" s="3"/>
      <c r="E945" s="3"/>
      <c r="F945" s="3"/>
      <c r="G945" s="3"/>
    </row>
    <row r="946">
      <c r="A946" s="3"/>
      <c r="B946" s="3"/>
      <c r="C946" s="3"/>
      <c r="D946" s="3"/>
      <c r="E946" s="3"/>
      <c r="F946" s="3"/>
      <c r="G946" s="3"/>
    </row>
    <row r="947">
      <c r="A947" s="3"/>
      <c r="B947" s="3"/>
      <c r="C947" s="3"/>
      <c r="D947" s="3"/>
      <c r="E947" s="3"/>
      <c r="F947" s="3"/>
      <c r="G947" s="3"/>
    </row>
    <row r="948">
      <c r="A948" s="3"/>
      <c r="B948" s="3"/>
      <c r="C948" s="3"/>
      <c r="D948" s="3"/>
      <c r="E948" s="3"/>
      <c r="F948" s="3"/>
      <c r="G948" s="3"/>
    </row>
    <row r="949">
      <c r="A949" s="3"/>
      <c r="B949" s="3"/>
      <c r="C949" s="3"/>
      <c r="D949" s="3"/>
      <c r="E949" s="3"/>
      <c r="F949" s="3"/>
      <c r="G949" s="3"/>
    </row>
    <row r="950">
      <c r="A950" s="3"/>
      <c r="B950" s="3"/>
      <c r="C950" s="3"/>
      <c r="D950" s="3"/>
      <c r="E950" s="3"/>
      <c r="F950" s="3"/>
      <c r="G950" s="3"/>
    </row>
    <row r="951">
      <c r="A951" s="3"/>
      <c r="B951" s="3"/>
      <c r="C951" s="3"/>
      <c r="D951" s="3"/>
      <c r="E951" s="3"/>
      <c r="F951" s="3"/>
      <c r="G951" s="3"/>
    </row>
    <row r="952">
      <c r="A952" s="3"/>
      <c r="B952" s="3"/>
      <c r="C952" s="3"/>
      <c r="D952" s="3"/>
      <c r="E952" s="3"/>
      <c r="F952" s="3"/>
      <c r="G952" s="3"/>
    </row>
    <row r="953">
      <c r="A953" s="3"/>
      <c r="B953" s="3"/>
      <c r="C953" s="3"/>
      <c r="D953" s="3"/>
      <c r="E953" s="3"/>
      <c r="F953" s="3"/>
      <c r="G953" s="3"/>
    </row>
    <row r="954">
      <c r="A954" s="3"/>
      <c r="B954" s="3"/>
      <c r="C954" s="3"/>
      <c r="D954" s="3"/>
      <c r="E954" s="3"/>
      <c r="F954" s="3"/>
      <c r="G954" s="3"/>
    </row>
    <row r="955">
      <c r="A955" s="3"/>
      <c r="B955" s="3"/>
      <c r="C955" s="3"/>
      <c r="D955" s="3"/>
      <c r="E955" s="3"/>
      <c r="F955" s="3"/>
      <c r="G955" s="3"/>
    </row>
    <row r="956">
      <c r="A956" s="3"/>
      <c r="B956" s="3"/>
      <c r="C956" s="3"/>
      <c r="D956" s="3"/>
      <c r="E956" s="3"/>
      <c r="F956" s="3"/>
      <c r="G956" s="3"/>
    </row>
    <row r="957">
      <c r="A957" s="3"/>
      <c r="B957" s="3"/>
      <c r="C957" s="3"/>
      <c r="D957" s="3"/>
      <c r="E957" s="3"/>
      <c r="F957" s="3"/>
      <c r="G957" s="3"/>
    </row>
    <row r="958">
      <c r="A958" s="3"/>
      <c r="B958" s="3"/>
      <c r="C958" s="3"/>
      <c r="D958" s="3"/>
      <c r="E958" s="3"/>
      <c r="F958" s="3"/>
      <c r="G958" s="3"/>
    </row>
    <row r="959">
      <c r="A959" s="3"/>
      <c r="B959" s="3"/>
      <c r="C959" s="3"/>
      <c r="D959" s="3"/>
      <c r="E959" s="3"/>
      <c r="F959" s="3"/>
      <c r="G959" s="3"/>
    </row>
    <row r="960">
      <c r="A960" s="3"/>
      <c r="B960" s="3"/>
      <c r="C960" s="3"/>
      <c r="D960" s="3"/>
      <c r="E960" s="3"/>
      <c r="F960" s="3"/>
      <c r="G960" s="3"/>
    </row>
    <row r="961">
      <c r="A961" s="3"/>
      <c r="B961" s="3"/>
      <c r="C961" s="3"/>
      <c r="D961" s="3"/>
      <c r="E961" s="3"/>
      <c r="F961" s="3"/>
      <c r="G961" s="3"/>
    </row>
    <row r="962">
      <c r="A962" s="3"/>
      <c r="B962" s="3"/>
      <c r="C962" s="3"/>
      <c r="D962" s="3"/>
      <c r="E962" s="3"/>
      <c r="F962" s="3"/>
      <c r="G962" s="3"/>
    </row>
    <row r="963">
      <c r="A963" s="3"/>
      <c r="B963" s="3"/>
      <c r="C963" s="3"/>
      <c r="D963" s="3"/>
      <c r="E963" s="3"/>
      <c r="F963" s="3"/>
      <c r="G963" s="3"/>
    </row>
    <row r="964">
      <c r="A964" s="3"/>
      <c r="B964" s="3"/>
      <c r="C964" s="3"/>
      <c r="D964" s="3"/>
      <c r="E964" s="3"/>
      <c r="F964" s="3"/>
      <c r="G964" s="3"/>
    </row>
    <row r="965">
      <c r="A965" s="3"/>
      <c r="B965" s="3"/>
      <c r="C965" s="3"/>
      <c r="D965" s="3"/>
      <c r="E965" s="3"/>
      <c r="F965" s="3"/>
      <c r="G965" s="3"/>
    </row>
    <row r="966">
      <c r="A966" s="3"/>
      <c r="B966" s="3"/>
      <c r="C966" s="3"/>
      <c r="D966" s="3"/>
      <c r="E966" s="3"/>
      <c r="F966" s="3"/>
      <c r="G966" s="3"/>
    </row>
    <row r="967">
      <c r="A967" s="3"/>
      <c r="B967" s="3"/>
      <c r="C967" s="3"/>
      <c r="D967" s="3"/>
      <c r="E967" s="3"/>
      <c r="F967" s="3"/>
      <c r="G967" s="3"/>
    </row>
    <row r="968">
      <c r="A968" s="3"/>
      <c r="B968" s="3"/>
      <c r="C968" s="3"/>
      <c r="D968" s="3"/>
      <c r="E968" s="3"/>
      <c r="F968" s="3"/>
      <c r="G968" s="3"/>
    </row>
    <row r="969">
      <c r="A969" s="3"/>
      <c r="B969" s="3"/>
      <c r="C969" s="3"/>
      <c r="D969" s="3"/>
      <c r="E969" s="3"/>
      <c r="F969" s="3"/>
      <c r="G969" s="3"/>
    </row>
    <row r="970">
      <c r="A970" s="3"/>
      <c r="B970" s="3"/>
      <c r="C970" s="3"/>
      <c r="D970" s="3"/>
      <c r="E970" s="3"/>
      <c r="F970" s="3"/>
      <c r="G970" s="3"/>
    </row>
    <row r="971">
      <c r="A971" s="3"/>
      <c r="B971" s="3"/>
      <c r="C971" s="3"/>
      <c r="D971" s="3"/>
      <c r="E971" s="3"/>
      <c r="F971" s="3"/>
      <c r="G971" s="3"/>
    </row>
    <row r="972">
      <c r="A972" s="3"/>
      <c r="B972" s="3"/>
      <c r="C972" s="3"/>
      <c r="D972" s="3"/>
      <c r="E972" s="3"/>
      <c r="F972" s="3"/>
      <c r="G972" s="3"/>
    </row>
    <row r="973">
      <c r="A973" s="3"/>
      <c r="B973" s="3"/>
      <c r="C973" s="3"/>
      <c r="D973" s="3"/>
      <c r="E973" s="3"/>
      <c r="F973" s="3"/>
      <c r="G973" s="3"/>
    </row>
    <row r="974">
      <c r="A974" s="3"/>
      <c r="B974" s="3"/>
      <c r="C974" s="3"/>
      <c r="D974" s="3"/>
      <c r="E974" s="3"/>
      <c r="F974" s="3"/>
      <c r="G974" s="3"/>
    </row>
    <row r="975">
      <c r="A975" s="3"/>
      <c r="B975" s="3"/>
      <c r="C975" s="3"/>
      <c r="D975" s="3"/>
      <c r="E975" s="3"/>
      <c r="F975" s="3"/>
      <c r="G975" s="3"/>
    </row>
    <row r="976">
      <c r="A976" s="3"/>
      <c r="B976" s="3"/>
      <c r="C976" s="3"/>
      <c r="D976" s="3"/>
      <c r="E976" s="3"/>
      <c r="F976" s="3"/>
      <c r="G976" s="3"/>
    </row>
    <row r="977">
      <c r="A977" s="3"/>
      <c r="B977" s="3"/>
      <c r="C977" s="3"/>
      <c r="D977" s="3"/>
      <c r="E977" s="3"/>
      <c r="F977" s="3"/>
      <c r="G977" s="3"/>
    </row>
    <row r="978">
      <c r="A978" s="3"/>
      <c r="B978" s="3"/>
      <c r="C978" s="3"/>
      <c r="D978" s="3"/>
      <c r="E978" s="3"/>
      <c r="F978" s="3"/>
      <c r="G978" s="3"/>
    </row>
    <row r="979">
      <c r="A979" s="3"/>
      <c r="B979" s="3"/>
      <c r="C979" s="3"/>
      <c r="D979" s="3"/>
      <c r="E979" s="3"/>
      <c r="F979" s="3"/>
      <c r="G979" s="3"/>
    </row>
    <row r="980">
      <c r="A980" s="3"/>
      <c r="B980" s="3"/>
      <c r="C980" s="3"/>
      <c r="D980" s="3"/>
      <c r="E980" s="3"/>
      <c r="F980" s="3"/>
      <c r="G980" s="3"/>
    </row>
    <row r="981">
      <c r="A981" s="3"/>
      <c r="B981" s="3"/>
      <c r="C981" s="3"/>
      <c r="D981" s="3"/>
      <c r="E981" s="3"/>
      <c r="F981" s="3"/>
      <c r="G981" s="3"/>
    </row>
    <row r="982">
      <c r="A982" s="3"/>
      <c r="B982" s="3"/>
      <c r="C982" s="3"/>
      <c r="D982" s="3"/>
      <c r="E982" s="3"/>
      <c r="F982" s="3"/>
      <c r="G982" s="3"/>
    </row>
    <row r="983">
      <c r="A983" s="3"/>
      <c r="B983" s="3"/>
      <c r="C983" s="3"/>
      <c r="D983" s="3"/>
      <c r="E983" s="3"/>
      <c r="F983" s="3"/>
      <c r="G983" s="3"/>
    </row>
    <row r="984">
      <c r="A984" s="3"/>
      <c r="B984" s="3"/>
      <c r="C984" s="3"/>
      <c r="D984" s="3"/>
      <c r="E984" s="3"/>
      <c r="F984" s="3"/>
      <c r="G984" s="3"/>
    </row>
    <row r="985">
      <c r="A985" s="3"/>
      <c r="B985" s="3"/>
      <c r="C985" s="3"/>
      <c r="D985" s="3"/>
      <c r="E985" s="3"/>
      <c r="F985" s="3"/>
      <c r="G985" s="3"/>
    </row>
    <row r="986">
      <c r="A986" s="3"/>
      <c r="B986" s="3"/>
      <c r="C986" s="3"/>
      <c r="D986" s="3"/>
      <c r="E986" s="3"/>
      <c r="F986" s="3"/>
      <c r="G986" s="3"/>
    </row>
    <row r="987">
      <c r="A987" s="3"/>
      <c r="B987" s="3"/>
      <c r="C987" s="3"/>
      <c r="D987" s="3"/>
      <c r="E987" s="3"/>
      <c r="F987" s="3"/>
      <c r="G987" s="3"/>
    </row>
    <row r="988">
      <c r="A988" s="3"/>
      <c r="B988" s="3"/>
      <c r="C988" s="3"/>
      <c r="D988" s="3"/>
      <c r="E988" s="3"/>
      <c r="F988" s="3"/>
      <c r="G988" s="3"/>
    </row>
    <row r="989">
      <c r="A989" s="3"/>
      <c r="B989" s="3"/>
      <c r="C989" s="3"/>
      <c r="D989" s="3"/>
      <c r="E989" s="3"/>
      <c r="F989" s="3"/>
      <c r="G989" s="3"/>
    </row>
    <row r="990">
      <c r="A990" s="3"/>
      <c r="B990" s="3"/>
      <c r="C990" s="3"/>
      <c r="D990" s="3"/>
      <c r="E990" s="3"/>
      <c r="F990" s="3"/>
      <c r="G990" s="3"/>
    </row>
    <row r="991">
      <c r="A991" s="3"/>
      <c r="B991" s="3"/>
      <c r="C991" s="3"/>
      <c r="D991" s="3"/>
      <c r="E991" s="3"/>
      <c r="F991" s="3"/>
      <c r="G991" s="3"/>
    </row>
    <row r="992">
      <c r="A992" s="3"/>
      <c r="B992" s="3"/>
      <c r="C992" s="3"/>
      <c r="D992" s="3"/>
      <c r="E992" s="3"/>
      <c r="F992" s="3"/>
      <c r="G992" s="3"/>
    </row>
    <row r="993">
      <c r="A993" s="3"/>
      <c r="B993" s="3"/>
      <c r="C993" s="3"/>
      <c r="D993" s="3"/>
      <c r="E993" s="3"/>
      <c r="F993" s="3"/>
      <c r="G993" s="3"/>
    </row>
    <row r="994">
      <c r="A994" s="3"/>
      <c r="B994" s="3"/>
      <c r="C994" s="3"/>
      <c r="D994" s="3"/>
      <c r="E994" s="3"/>
      <c r="F994" s="3"/>
      <c r="G994" s="3"/>
    </row>
    <row r="995">
      <c r="A995" s="3"/>
      <c r="B995" s="3"/>
      <c r="C995" s="3"/>
      <c r="D995" s="3"/>
      <c r="E995" s="3"/>
      <c r="F995" s="3"/>
      <c r="G995" s="3"/>
    </row>
    <row r="996">
      <c r="A996" s="3"/>
      <c r="B996" s="3"/>
      <c r="C996" s="3"/>
      <c r="D996" s="3"/>
      <c r="E996" s="3"/>
      <c r="F996" s="3"/>
      <c r="G996" s="3"/>
    </row>
    <row r="997">
      <c r="A997" s="3"/>
      <c r="B997" s="3"/>
      <c r="C997" s="3"/>
      <c r="D997" s="3"/>
      <c r="E997" s="3"/>
      <c r="F997" s="3"/>
      <c r="G997" s="3"/>
    </row>
    <row r="998">
      <c r="A998" s="3"/>
      <c r="B998" s="3"/>
      <c r="C998" s="3"/>
      <c r="D998" s="3"/>
      <c r="E998" s="3"/>
      <c r="F998" s="3"/>
      <c r="G998" s="3"/>
    </row>
    <row r="999">
      <c r="A999" s="3"/>
      <c r="B999" s="3"/>
      <c r="C999" s="3"/>
      <c r="D999" s="3"/>
      <c r="E999" s="3"/>
      <c r="F999" s="3"/>
      <c r="G999" s="3"/>
    </row>
    <row r="1000">
      <c r="A1000" s="3"/>
      <c r="B1000" s="3"/>
      <c r="C1000" s="3"/>
      <c r="D1000" s="3"/>
      <c r="E1000" s="3"/>
      <c r="F1000" s="3"/>
      <c r="G1000" s="3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sheetData>
    <row r="1">
      <c r="A1" s="6" t="s">
        <v>100</v>
      </c>
      <c r="B1" s="2" t="s">
        <v>3</v>
      </c>
      <c r="C1" s="6" t="s">
        <v>101</v>
      </c>
      <c r="D1" s="6" t="s">
        <v>102</v>
      </c>
      <c r="E1" s="6" t="s">
        <v>103</v>
      </c>
      <c r="F1" s="6" t="s">
        <v>104</v>
      </c>
      <c r="G1" s="6" t="s">
        <v>105</v>
      </c>
      <c r="H1" s="6" t="s">
        <v>0</v>
      </c>
      <c r="I1" s="6" t="s">
        <v>106</v>
      </c>
    </row>
    <row r="2">
      <c r="A2" s="6">
        <v>7286.489</v>
      </c>
      <c r="B2" s="6">
        <v>-0.1185652913</v>
      </c>
      <c r="C2" s="6" t="s">
        <v>90</v>
      </c>
      <c r="D2" s="6" t="s">
        <v>107</v>
      </c>
      <c r="E2" s="6" t="s">
        <v>108</v>
      </c>
      <c r="F2" s="6">
        <v>0.7246376812</v>
      </c>
      <c r="G2" s="6">
        <v>23.98</v>
      </c>
      <c r="H2" s="6">
        <v>0.0</v>
      </c>
      <c r="I2" s="6">
        <v>3.17722015</v>
      </c>
    </row>
    <row r="3">
      <c r="A3" s="6">
        <v>7592.731</v>
      </c>
      <c r="B3" s="6">
        <v>-0.05917021328</v>
      </c>
      <c r="C3" s="6" t="s">
        <v>90</v>
      </c>
      <c r="D3" s="6" t="s">
        <v>107</v>
      </c>
      <c r="E3" s="6" t="s">
        <v>108</v>
      </c>
      <c r="F3" s="6">
        <v>2.479338843</v>
      </c>
      <c r="G3" s="6">
        <v>26.36</v>
      </c>
      <c r="H3" s="6">
        <v>0.3333333333</v>
      </c>
      <c r="I3" s="6">
        <v>3.27184771</v>
      </c>
    </row>
    <row r="4">
      <c r="A4" s="6">
        <v>5419.246</v>
      </c>
      <c r="B4" s="6">
        <v>-0.5456969717</v>
      </c>
      <c r="C4" s="6" t="s">
        <v>90</v>
      </c>
      <c r="D4" s="6" t="s">
        <v>107</v>
      </c>
      <c r="E4" s="6" t="s">
        <v>108</v>
      </c>
      <c r="F4" s="6">
        <v>16.66666667</v>
      </c>
      <c r="G4" s="6">
        <v>30.88</v>
      </c>
      <c r="H4" s="6">
        <v>0.6666666667</v>
      </c>
      <c r="I4" s="6">
        <v>3.430108725</v>
      </c>
    </row>
    <row r="5">
      <c r="A5" s="6">
        <v>4293.933</v>
      </c>
      <c r="B5" s="6">
        <v>-0.8814894292</v>
      </c>
      <c r="C5" s="6" t="s">
        <v>90</v>
      </c>
      <c r="D5" s="6" t="s">
        <v>107</v>
      </c>
      <c r="E5" s="6" t="s">
        <v>108</v>
      </c>
      <c r="F5" s="6">
        <v>25.45454545</v>
      </c>
      <c r="G5" s="6">
        <v>33.02</v>
      </c>
      <c r="H5" s="6">
        <v>1.0</v>
      </c>
      <c r="I5" s="6">
        <v>3.497113438</v>
      </c>
    </row>
    <row r="6">
      <c r="A6" s="6">
        <v>5703.619</v>
      </c>
      <c r="B6" s="6">
        <v>-0.4719114962</v>
      </c>
      <c r="C6" s="6" t="s">
        <v>90</v>
      </c>
      <c r="D6" s="6" t="s">
        <v>107</v>
      </c>
      <c r="E6" s="6" t="s">
        <v>108</v>
      </c>
      <c r="F6" s="6">
        <v>48.45360825</v>
      </c>
      <c r="G6" s="6">
        <v>35.57</v>
      </c>
      <c r="H6" s="6">
        <v>1.333333333</v>
      </c>
      <c r="I6" s="6">
        <v>3.571502586</v>
      </c>
    </row>
    <row r="7">
      <c r="A7" s="6">
        <v>6358.912</v>
      </c>
      <c r="B7" s="6">
        <v>-0.3150091659</v>
      </c>
      <c r="C7" s="6" t="s">
        <v>90</v>
      </c>
      <c r="D7" s="6" t="s">
        <v>107</v>
      </c>
      <c r="E7" s="6" t="s">
        <v>108</v>
      </c>
      <c r="F7" s="6">
        <v>68.75</v>
      </c>
      <c r="G7" s="6">
        <v>37.22</v>
      </c>
      <c r="H7" s="6">
        <v>1.666666667</v>
      </c>
      <c r="I7" s="6">
        <v>3.616846251</v>
      </c>
    </row>
    <row r="8">
      <c r="A8" s="6">
        <v>10419.64</v>
      </c>
      <c r="B8" s="6">
        <v>0.3974444184</v>
      </c>
      <c r="C8" s="6" t="s">
        <v>90</v>
      </c>
      <c r="D8" s="6" t="s">
        <v>107</v>
      </c>
      <c r="E8" s="6" t="s">
        <v>108</v>
      </c>
      <c r="F8" s="6">
        <v>84.84848485</v>
      </c>
      <c r="G8" s="6">
        <v>41.22</v>
      </c>
      <c r="H8" s="6">
        <v>2.0</v>
      </c>
      <c r="I8" s="6">
        <v>3.718923575</v>
      </c>
    </row>
    <row r="9">
      <c r="A9" s="6">
        <v>11753.054</v>
      </c>
      <c r="B9" s="6">
        <v>0.5711746712</v>
      </c>
      <c r="C9" s="6" t="s">
        <v>90</v>
      </c>
      <c r="D9" s="6" t="s">
        <v>107</v>
      </c>
      <c r="E9" s="6" t="s">
        <v>108</v>
      </c>
      <c r="F9" s="6">
        <v>80.37383178</v>
      </c>
      <c r="G9" s="6">
        <v>46.39</v>
      </c>
      <c r="H9" s="6">
        <v>2.333333333</v>
      </c>
      <c r="I9" s="6">
        <v>3.837083919</v>
      </c>
    </row>
    <row r="10">
      <c r="A10" s="6">
        <v>12367.874</v>
      </c>
      <c r="B10" s="6">
        <v>0.644736512</v>
      </c>
      <c r="C10" s="6" t="s">
        <v>90</v>
      </c>
      <c r="D10" s="6" t="s">
        <v>107</v>
      </c>
      <c r="E10" s="6" t="s">
        <v>108</v>
      </c>
      <c r="F10" s="6">
        <v>64.63414634</v>
      </c>
      <c r="G10" s="6">
        <v>43.79</v>
      </c>
      <c r="H10" s="6">
        <v>2.666666667</v>
      </c>
      <c r="I10" s="6">
        <v>3.779405481</v>
      </c>
    </row>
    <row r="11">
      <c r="A11" s="6">
        <v>8632.338</v>
      </c>
      <c r="B11" s="6">
        <v>-0.1211091738</v>
      </c>
      <c r="C11" s="6" t="s">
        <v>90</v>
      </c>
      <c r="D11" s="6" t="s">
        <v>109</v>
      </c>
      <c r="E11" s="6" t="s">
        <v>108</v>
      </c>
      <c r="F11" s="6">
        <v>0.0</v>
      </c>
      <c r="G11" s="6">
        <v>21.89</v>
      </c>
      <c r="H11" s="6">
        <v>0.0</v>
      </c>
      <c r="I11" s="6">
        <v>3.086029912</v>
      </c>
    </row>
    <row r="12">
      <c r="A12" s="6">
        <v>8597.459</v>
      </c>
      <c r="B12" s="6">
        <v>-0.1269501978</v>
      </c>
      <c r="C12" s="6" t="s">
        <v>90</v>
      </c>
      <c r="D12" s="6" t="s">
        <v>109</v>
      </c>
      <c r="E12" s="6" t="s">
        <v>108</v>
      </c>
      <c r="F12" s="6">
        <v>0.6944444444</v>
      </c>
      <c r="G12" s="6">
        <v>25.4</v>
      </c>
      <c r="H12" s="6">
        <v>0.3333333333</v>
      </c>
      <c r="I12" s="6">
        <v>3.234749174</v>
      </c>
    </row>
    <row r="13">
      <c r="A13" s="6">
        <v>6099.468</v>
      </c>
      <c r="B13" s="6">
        <v>-0.6221771133</v>
      </c>
      <c r="C13" s="6" t="s">
        <v>90</v>
      </c>
      <c r="D13" s="6" t="s">
        <v>109</v>
      </c>
      <c r="E13" s="6" t="s">
        <v>108</v>
      </c>
      <c r="F13" s="6">
        <v>1.5625</v>
      </c>
      <c r="G13" s="6">
        <v>28.04</v>
      </c>
      <c r="H13" s="6">
        <v>0.6666666667</v>
      </c>
      <c r="I13" s="6">
        <v>3.333632062</v>
      </c>
    </row>
    <row r="14">
      <c r="A14" s="6">
        <v>7598.296</v>
      </c>
      <c r="B14" s="6">
        <v>-0.3051846137</v>
      </c>
      <c r="C14" s="6" t="s">
        <v>90</v>
      </c>
      <c r="D14" s="6" t="s">
        <v>109</v>
      </c>
      <c r="E14" s="6" t="s">
        <v>108</v>
      </c>
      <c r="F14" s="6">
        <v>19.64285714</v>
      </c>
      <c r="G14" s="6">
        <v>30.55</v>
      </c>
      <c r="H14" s="6">
        <v>1.0</v>
      </c>
      <c r="I14" s="6">
        <v>3.419364686</v>
      </c>
    </row>
    <row r="15">
      <c r="A15" s="6">
        <v>8586.418</v>
      </c>
      <c r="B15" s="6">
        <v>-0.1288041215</v>
      </c>
      <c r="C15" s="6" t="s">
        <v>90</v>
      </c>
      <c r="D15" s="6" t="s">
        <v>109</v>
      </c>
      <c r="E15" s="6" t="s">
        <v>108</v>
      </c>
      <c r="F15" s="6">
        <v>31.81818182</v>
      </c>
      <c r="G15" s="6">
        <v>32.91</v>
      </c>
      <c r="H15" s="6">
        <v>1.333333333</v>
      </c>
      <c r="I15" s="6">
        <v>3.493776563</v>
      </c>
    </row>
    <row r="16">
      <c r="A16" s="6">
        <v>10055.468</v>
      </c>
      <c r="B16" s="6">
        <v>0.09904779522</v>
      </c>
      <c r="C16" s="6" t="s">
        <v>90</v>
      </c>
      <c r="D16" s="6" t="s">
        <v>109</v>
      </c>
      <c r="E16" s="6" t="s">
        <v>108</v>
      </c>
      <c r="F16" s="6">
        <v>69.0</v>
      </c>
      <c r="G16" s="6">
        <v>36.13</v>
      </c>
      <c r="H16" s="6">
        <v>1.666666667</v>
      </c>
      <c r="I16" s="6">
        <v>3.587123545</v>
      </c>
    </row>
    <row r="17">
      <c r="A17" s="6">
        <v>12268.004</v>
      </c>
      <c r="B17" s="6">
        <v>0.3859681084</v>
      </c>
      <c r="C17" s="6" t="s">
        <v>90</v>
      </c>
      <c r="D17" s="6" t="s">
        <v>109</v>
      </c>
      <c r="E17" s="6" t="s">
        <v>108</v>
      </c>
      <c r="F17" s="6">
        <v>73.21428571</v>
      </c>
      <c r="G17" s="6">
        <v>38.31</v>
      </c>
      <c r="H17" s="6">
        <v>2.0</v>
      </c>
      <c r="I17" s="6">
        <v>3.645710959</v>
      </c>
    </row>
    <row r="18">
      <c r="A18" s="6">
        <v>12705.832</v>
      </c>
      <c r="B18" s="6">
        <v>0.436558415</v>
      </c>
      <c r="C18" s="6" t="s">
        <v>90</v>
      </c>
      <c r="D18" s="6" t="s">
        <v>109</v>
      </c>
      <c r="E18" s="6" t="s">
        <v>108</v>
      </c>
      <c r="F18" s="6">
        <v>78.84615385</v>
      </c>
      <c r="G18" s="6">
        <v>44.28</v>
      </c>
      <c r="H18" s="6">
        <v>2.333333333</v>
      </c>
      <c r="I18" s="6">
        <v>3.790533108</v>
      </c>
    </row>
    <row r="19">
      <c r="A19" s="6">
        <v>9951.217</v>
      </c>
      <c r="B19" s="6">
        <v>0.08401244459</v>
      </c>
      <c r="C19" s="6" t="s">
        <v>90</v>
      </c>
      <c r="D19" s="6" t="s">
        <v>109</v>
      </c>
      <c r="E19" s="6" t="s">
        <v>108</v>
      </c>
      <c r="F19" s="6">
        <v>59.72222222</v>
      </c>
      <c r="G19" s="6">
        <v>47.95</v>
      </c>
      <c r="H19" s="6">
        <v>2.666666667</v>
      </c>
      <c r="I19" s="6">
        <v>3.870158801</v>
      </c>
    </row>
    <row r="20">
      <c r="A20" s="6">
        <v>8277.347</v>
      </c>
      <c r="B20" s="6">
        <v>0.07025118442</v>
      </c>
      <c r="C20" s="6" t="s">
        <v>90</v>
      </c>
      <c r="D20" s="6" t="s">
        <v>110</v>
      </c>
      <c r="E20" s="6" t="s">
        <v>108</v>
      </c>
      <c r="F20" s="6">
        <v>0.6711409396</v>
      </c>
      <c r="G20" s="6">
        <v>21.35</v>
      </c>
      <c r="H20" s="6">
        <v>0.0</v>
      </c>
      <c r="I20" s="6">
        <v>3.06105174</v>
      </c>
    </row>
    <row r="21">
      <c r="A21" s="6">
        <v>7868.983</v>
      </c>
      <c r="B21" s="6">
        <v>-0.002740062848</v>
      </c>
      <c r="C21" s="6" t="s">
        <v>90</v>
      </c>
      <c r="D21" s="6" t="s">
        <v>110</v>
      </c>
      <c r="E21" s="6" t="s">
        <v>108</v>
      </c>
      <c r="F21" s="6">
        <v>0.8695652174</v>
      </c>
      <c r="G21" s="6">
        <v>25.4</v>
      </c>
      <c r="H21" s="6">
        <v>0.3333333333</v>
      </c>
      <c r="I21" s="6">
        <v>3.234749174</v>
      </c>
    </row>
    <row r="22">
      <c r="A22" s="6">
        <v>9072.104</v>
      </c>
      <c r="B22" s="6">
        <v>0.2025199246</v>
      </c>
      <c r="C22" s="6" t="s">
        <v>90</v>
      </c>
      <c r="D22" s="6" t="s">
        <v>110</v>
      </c>
      <c r="E22" s="6" t="s">
        <v>108</v>
      </c>
      <c r="F22" s="6">
        <v>1.851851852</v>
      </c>
      <c r="G22" s="6">
        <v>28.72</v>
      </c>
      <c r="H22" s="6">
        <v>0.6666666667</v>
      </c>
      <c r="I22" s="6">
        <v>3.357593744</v>
      </c>
    </row>
    <row r="23">
      <c r="A23" s="6">
        <v>7247.154</v>
      </c>
      <c r="B23" s="6">
        <v>-0.1215027029</v>
      </c>
      <c r="C23" s="6" t="s">
        <v>90</v>
      </c>
      <c r="D23" s="6" t="s">
        <v>110</v>
      </c>
      <c r="E23" s="6" t="s">
        <v>108</v>
      </c>
      <c r="F23" s="6">
        <v>11.25</v>
      </c>
      <c r="G23" s="6">
        <v>30.31</v>
      </c>
      <c r="H23" s="6">
        <v>1.0</v>
      </c>
      <c r="I23" s="6">
        <v>3.411477691</v>
      </c>
    </row>
    <row r="24">
      <c r="A24" s="6">
        <v>6988.983</v>
      </c>
      <c r="B24" s="6">
        <v>-0.1738347169</v>
      </c>
      <c r="C24" s="6" t="s">
        <v>90</v>
      </c>
      <c r="D24" s="6" t="s">
        <v>110</v>
      </c>
      <c r="E24" s="6" t="s">
        <v>108</v>
      </c>
      <c r="F24" s="6">
        <v>19.68503937</v>
      </c>
      <c r="G24" s="6">
        <v>31.89</v>
      </c>
      <c r="H24" s="6">
        <v>1.333333333</v>
      </c>
      <c r="I24" s="6">
        <v>3.462292481</v>
      </c>
    </row>
    <row r="25">
      <c r="A25" s="6">
        <v>7790.054</v>
      </c>
      <c r="B25" s="6">
        <v>-0.01728392544</v>
      </c>
      <c r="C25" s="6" t="s">
        <v>90</v>
      </c>
      <c r="D25" s="6" t="s">
        <v>110</v>
      </c>
      <c r="E25" s="6" t="s">
        <v>108</v>
      </c>
      <c r="F25" s="6">
        <v>44.44444444</v>
      </c>
      <c r="G25" s="6">
        <v>33.88</v>
      </c>
      <c r="H25" s="6">
        <v>1.666666667</v>
      </c>
      <c r="I25" s="6">
        <v>3.52282487</v>
      </c>
    </row>
    <row r="26">
      <c r="A26" s="6">
        <v>7847.69</v>
      </c>
      <c r="B26" s="6">
        <v>-0.006649201162</v>
      </c>
      <c r="C26" s="6" t="s">
        <v>90</v>
      </c>
      <c r="D26" s="6" t="s">
        <v>110</v>
      </c>
      <c r="E26" s="6" t="s">
        <v>108</v>
      </c>
      <c r="F26" s="6">
        <v>71.57894737</v>
      </c>
      <c r="G26" s="6">
        <v>38.66</v>
      </c>
      <c r="H26" s="6">
        <v>2.0</v>
      </c>
      <c r="I26" s="6">
        <v>3.654805474</v>
      </c>
    </row>
    <row r="27">
      <c r="A27" s="6">
        <v>7979.225</v>
      </c>
      <c r="B27" s="6">
        <v>0.01733137388</v>
      </c>
      <c r="C27" s="6" t="s">
        <v>90</v>
      </c>
      <c r="D27" s="6" t="s">
        <v>110</v>
      </c>
      <c r="E27" s="6" t="s">
        <v>108</v>
      </c>
      <c r="F27" s="6">
        <v>82.35294118</v>
      </c>
      <c r="G27" s="6">
        <v>44.12</v>
      </c>
      <c r="H27" s="6">
        <v>2.333333333</v>
      </c>
      <c r="I27" s="6">
        <v>3.786913194</v>
      </c>
    </row>
    <row r="28">
      <c r="A28" s="6">
        <v>10128.418</v>
      </c>
      <c r="B28" s="6">
        <v>0.02098634486</v>
      </c>
      <c r="C28" s="6" t="s">
        <v>90</v>
      </c>
      <c r="D28" s="6" t="s">
        <v>111</v>
      </c>
      <c r="E28" s="6" t="s">
        <v>108</v>
      </c>
      <c r="F28" s="6">
        <v>1.459854015</v>
      </c>
      <c r="G28" s="6">
        <v>25.65</v>
      </c>
      <c r="H28" s="6">
        <v>0.0</v>
      </c>
      <c r="I28" s="6">
        <v>3.244543572</v>
      </c>
    </row>
    <row r="29">
      <c r="A29" s="6">
        <v>8685.175</v>
      </c>
      <c r="B29" s="6">
        <v>-0.2007956827</v>
      </c>
      <c r="C29" s="6" t="s">
        <v>90</v>
      </c>
      <c r="D29" s="6" t="s">
        <v>111</v>
      </c>
      <c r="E29" s="6" t="s">
        <v>108</v>
      </c>
      <c r="F29" s="6">
        <v>1.01010101</v>
      </c>
      <c r="G29" s="6">
        <v>27.74</v>
      </c>
      <c r="H29" s="6">
        <v>0.3333333333</v>
      </c>
      <c r="I29" s="6">
        <v>3.322875415</v>
      </c>
    </row>
    <row r="30">
      <c r="A30" s="6">
        <v>9899.832</v>
      </c>
      <c r="B30" s="6">
        <v>-0.0119465583</v>
      </c>
      <c r="C30" s="6" t="s">
        <v>90</v>
      </c>
      <c r="D30" s="6" t="s">
        <v>111</v>
      </c>
      <c r="E30" s="6" t="s">
        <v>108</v>
      </c>
      <c r="F30" s="6">
        <v>8.421052632</v>
      </c>
      <c r="G30" s="6">
        <v>31.51</v>
      </c>
      <c r="H30" s="6">
        <v>0.6666666667</v>
      </c>
      <c r="I30" s="6">
        <v>3.450304956</v>
      </c>
    </row>
    <row r="31">
      <c r="A31" s="6">
        <v>10663.589</v>
      </c>
      <c r="B31" s="6">
        <v>0.09527057542</v>
      </c>
      <c r="C31" s="6" t="s">
        <v>90</v>
      </c>
      <c r="D31" s="6" t="s">
        <v>111</v>
      </c>
      <c r="E31" s="6" t="s">
        <v>108</v>
      </c>
      <c r="F31" s="6">
        <v>20.98765432</v>
      </c>
      <c r="G31" s="6">
        <v>32.92</v>
      </c>
      <c r="H31" s="6">
        <v>1.0</v>
      </c>
      <c r="I31" s="6">
        <v>3.494080376</v>
      </c>
    </row>
    <row r="32">
      <c r="A32" s="6">
        <v>8566.64</v>
      </c>
      <c r="B32" s="6">
        <v>-0.2206211385</v>
      </c>
      <c r="C32" s="6" t="s">
        <v>90</v>
      </c>
      <c r="D32" s="6" t="s">
        <v>111</v>
      </c>
      <c r="E32" s="6" t="s">
        <v>108</v>
      </c>
      <c r="F32" s="6">
        <v>43.11926606</v>
      </c>
      <c r="G32" s="6">
        <v>37.31</v>
      </c>
      <c r="H32" s="6">
        <v>1.333333333</v>
      </c>
      <c r="I32" s="6">
        <v>3.619261387</v>
      </c>
    </row>
    <row r="33">
      <c r="A33" s="6">
        <v>10166.125</v>
      </c>
      <c r="B33" s="6">
        <v>0.0263473687</v>
      </c>
      <c r="C33" s="6" t="s">
        <v>90</v>
      </c>
      <c r="D33" s="6" t="s">
        <v>111</v>
      </c>
      <c r="E33" s="6" t="s">
        <v>108</v>
      </c>
      <c r="F33" s="6">
        <v>59.34065934</v>
      </c>
      <c r="G33" s="6">
        <v>38.52</v>
      </c>
      <c r="H33" s="6">
        <v>1.666666667</v>
      </c>
      <c r="I33" s="6">
        <v>3.651177587</v>
      </c>
    </row>
    <row r="34">
      <c r="A34" s="6">
        <v>10532.054</v>
      </c>
      <c r="B34" s="6">
        <v>0.07736431721</v>
      </c>
      <c r="C34" s="6" t="s">
        <v>90</v>
      </c>
      <c r="D34" s="6" t="s">
        <v>111</v>
      </c>
      <c r="E34" s="6" t="s">
        <v>108</v>
      </c>
      <c r="F34" s="6">
        <v>86.66666667</v>
      </c>
      <c r="G34" s="6">
        <v>43.74</v>
      </c>
      <c r="H34" s="6">
        <v>2.0</v>
      </c>
      <c r="I34" s="6">
        <v>3.778263015</v>
      </c>
    </row>
    <row r="35">
      <c r="A35" s="6">
        <v>11215.368</v>
      </c>
      <c r="B35" s="6">
        <v>0.1680544528</v>
      </c>
      <c r="C35" s="6" t="s">
        <v>90</v>
      </c>
      <c r="D35" s="6" t="s">
        <v>111</v>
      </c>
      <c r="E35" s="6" t="s">
        <v>108</v>
      </c>
      <c r="F35" s="6">
        <v>91.83673469</v>
      </c>
      <c r="G35" s="6">
        <v>46.57</v>
      </c>
      <c r="H35" s="6">
        <v>2.333333333</v>
      </c>
      <c r="I35" s="6">
        <v>3.840956557</v>
      </c>
    </row>
    <row r="36">
      <c r="A36" s="6">
        <v>1561.376</v>
      </c>
      <c r="B36" s="6">
        <v>-1.744842437</v>
      </c>
      <c r="C36" s="6" t="s">
        <v>112</v>
      </c>
      <c r="D36" s="6" t="s">
        <v>107</v>
      </c>
      <c r="E36" s="6" t="s">
        <v>108</v>
      </c>
      <c r="F36" s="6">
        <v>0.7246376812</v>
      </c>
      <c r="G36" s="6">
        <v>23.98</v>
      </c>
      <c r="H36" s="6">
        <v>0.0</v>
      </c>
      <c r="I36" s="6">
        <v>3.17722015</v>
      </c>
    </row>
    <row r="37">
      <c r="A37" s="6">
        <v>1709.134</v>
      </c>
      <c r="B37" s="6">
        <v>-1.614394925</v>
      </c>
      <c r="C37" s="6" t="s">
        <v>112</v>
      </c>
      <c r="D37" s="6" t="s">
        <v>107</v>
      </c>
      <c r="E37" s="6" t="s">
        <v>108</v>
      </c>
      <c r="F37" s="6">
        <v>2.479338843</v>
      </c>
      <c r="G37" s="6">
        <v>26.36</v>
      </c>
      <c r="H37" s="6">
        <v>0.3333333333</v>
      </c>
      <c r="I37" s="6">
        <v>3.27184771</v>
      </c>
    </row>
    <row r="38">
      <c r="A38" s="6">
        <v>4035.569</v>
      </c>
      <c r="B38" s="6">
        <v>-0.3748883343</v>
      </c>
      <c r="C38" s="6" t="s">
        <v>112</v>
      </c>
      <c r="D38" s="6" t="s">
        <v>107</v>
      </c>
      <c r="E38" s="6" t="s">
        <v>108</v>
      </c>
      <c r="F38" s="6">
        <v>16.66666667</v>
      </c>
      <c r="G38" s="6">
        <v>30.88</v>
      </c>
      <c r="H38" s="6">
        <v>0.6666666667</v>
      </c>
      <c r="I38" s="6">
        <v>3.430108725</v>
      </c>
    </row>
    <row r="39">
      <c r="A39" s="6">
        <v>3131.912</v>
      </c>
      <c r="B39" s="6">
        <v>-0.7406167601</v>
      </c>
      <c r="C39" s="6" t="s">
        <v>112</v>
      </c>
      <c r="D39" s="6" t="s">
        <v>107</v>
      </c>
      <c r="E39" s="6" t="s">
        <v>108</v>
      </c>
      <c r="F39" s="6">
        <v>25.45454545</v>
      </c>
      <c r="G39" s="6">
        <v>33.02</v>
      </c>
      <c r="H39" s="6">
        <v>1.0</v>
      </c>
      <c r="I39" s="6">
        <v>3.497113438</v>
      </c>
    </row>
    <row r="40">
      <c r="A40" s="6">
        <v>4852.033</v>
      </c>
      <c r="B40" s="6">
        <v>-0.109071074</v>
      </c>
      <c r="C40" s="6" t="s">
        <v>112</v>
      </c>
      <c r="D40" s="6" t="s">
        <v>107</v>
      </c>
      <c r="E40" s="6" t="s">
        <v>108</v>
      </c>
      <c r="F40" s="6">
        <v>48.45360825</v>
      </c>
      <c r="G40" s="6">
        <v>35.57</v>
      </c>
      <c r="H40" s="6">
        <v>1.333333333</v>
      </c>
      <c r="I40" s="6">
        <v>3.571502586</v>
      </c>
    </row>
    <row r="41">
      <c r="A41" s="6">
        <v>6168.69</v>
      </c>
      <c r="B41" s="6">
        <v>0.2373037106</v>
      </c>
      <c r="C41" s="6" t="s">
        <v>112</v>
      </c>
      <c r="D41" s="6" t="s">
        <v>107</v>
      </c>
      <c r="E41" s="6" t="s">
        <v>108</v>
      </c>
      <c r="F41" s="6">
        <v>68.75</v>
      </c>
      <c r="G41" s="6">
        <v>37.22</v>
      </c>
      <c r="H41" s="6">
        <v>1.666666667</v>
      </c>
      <c r="I41" s="6">
        <v>3.616846251</v>
      </c>
    </row>
    <row r="42">
      <c r="A42" s="6">
        <v>8336.589</v>
      </c>
      <c r="B42" s="6">
        <v>0.6717967744</v>
      </c>
      <c r="C42" s="6" t="s">
        <v>112</v>
      </c>
      <c r="D42" s="6" t="s">
        <v>107</v>
      </c>
      <c r="E42" s="6" t="s">
        <v>108</v>
      </c>
      <c r="F42" s="6">
        <v>84.84848485</v>
      </c>
      <c r="G42" s="6">
        <v>41.22</v>
      </c>
      <c r="H42" s="6">
        <v>2.0</v>
      </c>
      <c r="I42" s="6">
        <v>3.718923575</v>
      </c>
    </row>
    <row r="43">
      <c r="A43" s="6">
        <v>9213.589</v>
      </c>
      <c r="B43" s="6">
        <v>0.8161028069</v>
      </c>
      <c r="C43" s="6" t="s">
        <v>112</v>
      </c>
      <c r="D43" s="6" t="s">
        <v>107</v>
      </c>
      <c r="E43" s="6" t="s">
        <v>108</v>
      </c>
      <c r="F43" s="6">
        <v>80.37383178</v>
      </c>
      <c r="G43" s="6">
        <v>46.39</v>
      </c>
      <c r="H43" s="6">
        <v>2.333333333</v>
      </c>
      <c r="I43" s="6">
        <v>3.837083919</v>
      </c>
    </row>
    <row r="44">
      <c r="A44" s="6">
        <v>8088.832</v>
      </c>
      <c r="B44" s="6">
        <v>0.6282709608</v>
      </c>
      <c r="C44" s="6" t="s">
        <v>112</v>
      </c>
      <c r="D44" s="6" t="s">
        <v>107</v>
      </c>
      <c r="E44" s="6" t="s">
        <v>108</v>
      </c>
      <c r="F44" s="6">
        <v>64.63414634</v>
      </c>
      <c r="G44" s="6">
        <v>43.79</v>
      </c>
      <c r="H44" s="6">
        <v>2.666666667</v>
      </c>
      <c r="I44" s="6">
        <v>3.779405481</v>
      </c>
    </row>
    <row r="45">
      <c r="A45" s="6">
        <v>6110.983</v>
      </c>
      <c r="B45" s="6">
        <v>-0.3550059006</v>
      </c>
      <c r="C45" s="6" t="s">
        <v>112</v>
      </c>
      <c r="D45" s="6" t="s">
        <v>109</v>
      </c>
      <c r="E45" s="6" t="s">
        <v>108</v>
      </c>
      <c r="F45" s="6">
        <v>0.0</v>
      </c>
      <c r="G45" s="6">
        <v>21.89</v>
      </c>
      <c r="H45" s="6">
        <v>0.0</v>
      </c>
      <c r="I45" s="6">
        <v>3.086029912</v>
      </c>
    </row>
    <row r="46">
      <c r="A46" s="6">
        <v>5235.69</v>
      </c>
      <c r="B46" s="6">
        <v>-0.5780306889</v>
      </c>
      <c r="C46" s="6" t="s">
        <v>112</v>
      </c>
      <c r="D46" s="6" t="s">
        <v>109</v>
      </c>
      <c r="E46" s="6" t="s">
        <v>108</v>
      </c>
      <c r="F46" s="6">
        <v>0.6944444444</v>
      </c>
      <c r="G46" s="6">
        <v>25.4</v>
      </c>
      <c r="H46" s="6">
        <v>0.3333333333</v>
      </c>
      <c r="I46" s="6">
        <v>3.234749174</v>
      </c>
    </row>
    <row r="47">
      <c r="A47" s="6">
        <v>5634.276</v>
      </c>
      <c r="B47" s="6">
        <v>-0.4721801311</v>
      </c>
      <c r="C47" s="6" t="s">
        <v>112</v>
      </c>
      <c r="D47" s="6" t="s">
        <v>109</v>
      </c>
      <c r="E47" s="6" t="s">
        <v>108</v>
      </c>
      <c r="F47" s="6">
        <v>1.5625</v>
      </c>
      <c r="G47" s="6">
        <v>28.04</v>
      </c>
      <c r="H47" s="6">
        <v>0.6666666667</v>
      </c>
      <c r="I47" s="6">
        <v>3.333632062</v>
      </c>
    </row>
    <row r="48">
      <c r="A48" s="6">
        <v>6828.347</v>
      </c>
      <c r="B48" s="6">
        <v>-0.1948739937</v>
      </c>
      <c r="C48" s="6" t="s">
        <v>112</v>
      </c>
      <c r="D48" s="6" t="s">
        <v>109</v>
      </c>
      <c r="E48" s="6" t="s">
        <v>108</v>
      </c>
      <c r="F48" s="6">
        <v>19.64285714</v>
      </c>
      <c r="G48" s="6">
        <v>30.55</v>
      </c>
      <c r="H48" s="6">
        <v>1.0</v>
      </c>
      <c r="I48" s="6">
        <v>3.419364686</v>
      </c>
    </row>
    <row r="49">
      <c r="A49" s="6">
        <v>9064.175</v>
      </c>
      <c r="B49" s="6">
        <v>0.213765347</v>
      </c>
      <c r="C49" s="6" t="s">
        <v>112</v>
      </c>
      <c r="D49" s="6" t="s">
        <v>109</v>
      </c>
      <c r="E49" s="6" t="s">
        <v>108</v>
      </c>
      <c r="F49" s="6">
        <v>31.81818182</v>
      </c>
      <c r="G49" s="6">
        <v>32.91</v>
      </c>
      <c r="H49" s="6">
        <v>1.333333333</v>
      </c>
      <c r="I49" s="6">
        <v>3.493776563</v>
      </c>
    </row>
    <row r="50">
      <c r="A50" s="6">
        <v>8870.761</v>
      </c>
      <c r="B50" s="6">
        <v>0.1826475068</v>
      </c>
      <c r="C50" s="6" t="s">
        <v>112</v>
      </c>
      <c r="D50" s="6" t="s">
        <v>109</v>
      </c>
      <c r="E50" s="6" t="s">
        <v>108</v>
      </c>
      <c r="F50" s="6">
        <v>69.0</v>
      </c>
      <c r="G50" s="6">
        <v>36.13</v>
      </c>
      <c r="H50" s="6">
        <v>1.666666667</v>
      </c>
      <c r="I50" s="6">
        <v>3.587123545</v>
      </c>
    </row>
    <row r="51">
      <c r="A51" s="6">
        <v>7909.761</v>
      </c>
      <c r="B51" s="6">
        <v>0.01722373492</v>
      </c>
      <c r="C51" s="6" t="s">
        <v>112</v>
      </c>
      <c r="D51" s="6" t="s">
        <v>109</v>
      </c>
      <c r="E51" s="6" t="s">
        <v>108</v>
      </c>
      <c r="F51" s="6">
        <v>73.21428571</v>
      </c>
      <c r="G51" s="6">
        <v>38.31</v>
      </c>
      <c r="H51" s="6">
        <v>2.0</v>
      </c>
      <c r="I51" s="6">
        <v>3.645710959</v>
      </c>
    </row>
    <row r="52">
      <c r="A52" s="6">
        <v>9511.296</v>
      </c>
      <c r="B52" s="6">
        <v>0.2832315665</v>
      </c>
      <c r="C52" s="6" t="s">
        <v>112</v>
      </c>
      <c r="D52" s="6" t="s">
        <v>109</v>
      </c>
      <c r="E52" s="6" t="s">
        <v>108</v>
      </c>
      <c r="F52" s="6">
        <v>78.84615385</v>
      </c>
      <c r="G52" s="6">
        <v>44.28</v>
      </c>
      <c r="H52" s="6">
        <v>2.333333333</v>
      </c>
      <c r="I52" s="6">
        <v>3.790533108</v>
      </c>
    </row>
    <row r="53">
      <c r="A53" s="6">
        <v>11177.731</v>
      </c>
      <c r="B53" s="6">
        <v>0.5161450877</v>
      </c>
      <c r="C53" s="6" t="s">
        <v>112</v>
      </c>
      <c r="D53" s="6" t="s">
        <v>109</v>
      </c>
      <c r="E53" s="6" t="s">
        <v>108</v>
      </c>
      <c r="F53" s="6">
        <v>59.72222222</v>
      </c>
      <c r="G53" s="6">
        <v>47.95</v>
      </c>
      <c r="H53" s="6">
        <v>2.666666667</v>
      </c>
      <c r="I53" s="6">
        <v>3.870158801</v>
      </c>
    </row>
    <row r="54">
      <c r="A54" s="6">
        <v>3356.619</v>
      </c>
      <c r="B54" s="6">
        <v>-0.9344172827</v>
      </c>
      <c r="C54" s="6" t="s">
        <v>112</v>
      </c>
      <c r="D54" s="6" t="s">
        <v>110</v>
      </c>
      <c r="E54" s="6" t="s">
        <v>108</v>
      </c>
      <c r="F54" s="6">
        <v>0.6711409396</v>
      </c>
      <c r="G54" s="6">
        <v>21.35</v>
      </c>
      <c r="H54" s="6">
        <v>0.0</v>
      </c>
      <c r="I54" s="6">
        <v>3.06105174</v>
      </c>
    </row>
    <row r="55">
      <c r="A55" s="6">
        <v>4487.447</v>
      </c>
      <c r="B55" s="6">
        <v>-0.5155311732</v>
      </c>
      <c r="C55" s="6" t="s">
        <v>112</v>
      </c>
      <c r="D55" s="6" t="s">
        <v>110</v>
      </c>
      <c r="E55" s="6" t="s">
        <v>108</v>
      </c>
      <c r="F55" s="6">
        <v>0.8695652174</v>
      </c>
      <c r="G55" s="6">
        <v>25.4</v>
      </c>
      <c r="H55" s="6">
        <v>0.3333333333</v>
      </c>
      <c r="I55" s="6">
        <v>3.234749174</v>
      </c>
    </row>
    <row r="56">
      <c r="A56" s="6">
        <v>5848.104</v>
      </c>
      <c r="B56" s="6">
        <v>-0.1334571052</v>
      </c>
      <c r="C56" s="6" t="s">
        <v>112</v>
      </c>
      <c r="D56" s="6" t="s">
        <v>110</v>
      </c>
      <c r="E56" s="6" t="s">
        <v>108</v>
      </c>
      <c r="F56" s="6">
        <v>1.851851852</v>
      </c>
      <c r="G56" s="6">
        <v>28.72</v>
      </c>
      <c r="H56" s="6">
        <v>0.6666666667</v>
      </c>
      <c r="I56" s="6">
        <v>3.357593744</v>
      </c>
    </row>
    <row r="57">
      <c r="A57" s="6">
        <v>6850.104</v>
      </c>
      <c r="B57" s="6">
        <v>0.09469981866</v>
      </c>
      <c r="C57" s="6" t="s">
        <v>112</v>
      </c>
      <c r="D57" s="6" t="s">
        <v>110</v>
      </c>
      <c r="E57" s="6" t="s">
        <v>108</v>
      </c>
      <c r="F57" s="6">
        <v>11.25</v>
      </c>
      <c r="G57" s="6">
        <v>30.31</v>
      </c>
      <c r="H57" s="6">
        <v>1.0</v>
      </c>
      <c r="I57" s="6">
        <v>3.411477691</v>
      </c>
    </row>
    <row r="58">
      <c r="A58" s="6">
        <v>7935.397</v>
      </c>
      <c r="B58" s="6">
        <v>0.3068763285</v>
      </c>
      <c r="C58" s="6" t="s">
        <v>112</v>
      </c>
      <c r="D58" s="6" t="s">
        <v>110</v>
      </c>
      <c r="E58" s="6" t="s">
        <v>108</v>
      </c>
      <c r="F58" s="6">
        <v>19.68503937</v>
      </c>
      <c r="G58" s="6">
        <v>31.89</v>
      </c>
      <c r="H58" s="6">
        <v>1.333333333</v>
      </c>
      <c r="I58" s="6">
        <v>3.462292481</v>
      </c>
    </row>
    <row r="59">
      <c r="A59" s="6">
        <v>8315.225</v>
      </c>
      <c r="B59" s="6">
        <v>0.3743292287</v>
      </c>
      <c r="C59" s="6" t="s">
        <v>112</v>
      </c>
      <c r="D59" s="6" t="s">
        <v>110</v>
      </c>
      <c r="E59" s="6" t="s">
        <v>108</v>
      </c>
      <c r="F59" s="6">
        <v>44.44444444</v>
      </c>
      <c r="G59" s="6">
        <v>33.88</v>
      </c>
      <c r="H59" s="6">
        <v>1.666666667</v>
      </c>
      <c r="I59" s="6">
        <v>3.52282487</v>
      </c>
    </row>
    <row r="60">
      <c r="A60" s="6">
        <v>6374.397</v>
      </c>
      <c r="B60" s="6">
        <v>-0.009137199395</v>
      </c>
      <c r="C60" s="6" t="s">
        <v>112</v>
      </c>
      <c r="D60" s="6" t="s">
        <v>110</v>
      </c>
      <c r="E60" s="6" t="s">
        <v>108</v>
      </c>
      <c r="F60" s="6">
        <v>71.57894737</v>
      </c>
      <c r="G60" s="6">
        <v>38.66</v>
      </c>
      <c r="H60" s="6">
        <v>2.0</v>
      </c>
      <c r="I60" s="6">
        <v>3.654805474</v>
      </c>
    </row>
    <row r="61">
      <c r="A61" s="6">
        <v>8151.882</v>
      </c>
      <c r="B61" s="6">
        <v>0.3457070954</v>
      </c>
      <c r="C61" s="6" t="s">
        <v>112</v>
      </c>
      <c r="D61" s="6" t="s">
        <v>110</v>
      </c>
      <c r="E61" s="6" t="s">
        <v>108</v>
      </c>
      <c r="F61" s="6">
        <v>82.35294118</v>
      </c>
      <c r="G61" s="6">
        <v>44.12</v>
      </c>
      <c r="H61" s="6">
        <v>2.333333333</v>
      </c>
      <c r="I61" s="6">
        <v>3.786913194</v>
      </c>
    </row>
    <row r="62">
      <c r="A62" s="6">
        <v>4416.811</v>
      </c>
      <c r="B62" s="6">
        <v>-0.9184752075</v>
      </c>
      <c r="C62" s="6" t="s">
        <v>112</v>
      </c>
      <c r="D62" s="6" t="s">
        <v>111</v>
      </c>
      <c r="E62" s="6" t="s">
        <v>108</v>
      </c>
      <c r="F62" s="6">
        <v>1.459854015</v>
      </c>
      <c r="G62" s="6">
        <v>25.65</v>
      </c>
      <c r="H62" s="6">
        <v>0.0</v>
      </c>
      <c r="I62" s="6">
        <v>3.244543572</v>
      </c>
    </row>
    <row r="63">
      <c r="A63" s="6">
        <v>3375.74</v>
      </c>
      <c r="B63" s="6">
        <v>-1.306276515</v>
      </c>
      <c r="C63" s="6" t="s">
        <v>112</v>
      </c>
      <c r="D63" s="6" t="s">
        <v>111</v>
      </c>
      <c r="E63" s="6" t="s">
        <v>108</v>
      </c>
      <c r="F63" s="6">
        <v>1.01010101</v>
      </c>
      <c r="G63" s="6">
        <v>27.74</v>
      </c>
      <c r="H63" s="6">
        <v>0.3333333333</v>
      </c>
      <c r="I63" s="6">
        <v>3.322875415</v>
      </c>
    </row>
    <row r="64">
      <c r="A64" s="6">
        <v>6605.246</v>
      </c>
      <c r="B64" s="6">
        <v>-0.3378680138</v>
      </c>
      <c r="C64" s="6" t="s">
        <v>112</v>
      </c>
      <c r="D64" s="6" t="s">
        <v>111</v>
      </c>
      <c r="E64" s="6" t="s">
        <v>108</v>
      </c>
      <c r="F64" s="6">
        <v>8.421052632</v>
      </c>
      <c r="G64" s="6">
        <v>31.51</v>
      </c>
      <c r="H64" s="6">
        <v>0.6666666667</v>
      </c>
      <c r="I64" s="6">
        <v>3.450304956</v>
      </c>
    </row>
    <row r="65">
      <c r="A65" s="6">
        <v>7565.468</v>
      </c>
      <c r="B65" s="6">
        <v>-0.1420509764</v>
      </c>
      <c r="C65" s="6" t="s">
        <v>112</v>
      </c>
      <c r="D65" s="6" t="s">
        <v>111</v>
      </c>
      <c r="E65" s="6" t="s">
        <v>108</v>
      </c>
      <c r="F65" s="6">
        <v>20.98765432</v>
      </c>
      <c r="G65" s="6">
        <v>32.92</v>
      </c>
      <c r="H65" s="6">
        <v>1.0</v>
      </c>
      <c r="I65" s="6">
        <v>3.494080376</v>
      </c>
    </row>
    <row r="66">
      <c r="A66" s="6">
        <v>8570.832</v>
      </c>
      <c r="B66" s="6">
        <v>0.03795495171</v>
      </c>
      <c r="C66" s="6" t="s">
        <v>112</v>
      </c>
      <c r="D66" s="6" t="s">
        <v>111</v>
      </c>
      <c r="E66" s="6" t="s">
        <v>108</v>
      </c>
      <c r="F66" s="6">
        <v>43.11926606</v>
      </c>
      <c r="G66" s="6">
        <v>37.31</v>
      </c>
      <c r="H66" s="6">
        <v>1.333333333</v>
      </c>
      <c r="I66" s="6">
        <v>3.619261387</v>
      </c>
    </row>
    <row r="67">
      <c r="A67" s="6">
        <v>10816.004</v>
      </c>
      <c r="B67" s="6">
        <v>0.3736153784</v>
      </c>
      <c r="C67" s="6" t="s">
        <v>112</v>
      </c>
      <c r="D67" s="6" t="s">
        <v>111</v>
      </c>
      <c r="E67" s="6" t="s">
        <v>108</v>
      </c>
      <c r="F67" s="6">
        <v>59.34065934</v>
      </c>
      <c r="G67" s="6">
        <v>38.52</v>
      </c>
      <c r="H67" s="6">
        <v>1.666666667</v>
      </c>
      <c r="I67" s="6">
        <v>3.651177587</v>
      </c>
    </row>
    <row r="68">
      <c r="A68" s="6">
        <v>12415.125</v>
      </c>
      <c r="B68" s="6">
        <v>0.5725465753</v>
      </c>
      <c r="C68" s="6" t="s">
        <v>112</v>
      </c>
      <c r="D68" s="6" t="s">
        <v>111</v>
      </c>
      <c r="E68" s="6" t="s">
        <v>108</v>
      </c>
      <c r="F68" s="6">
        <v>86.66666667</v>
      </c>
      <c r="G68" s="6">
        <v>43.74</v>
      </c>
      <c r="H68" s="6">
        <v>2.0</v>
      </c>
      <c r="I68" s="6">
        <v>3.778263015</v>
      </c>
    </row>
    <row r="69">
      <c r="A69" s="6">
        <v>13021.075</v>
      </c>
      <c r="B69" s="6">
        <v>0.6412963482</v>
      </c>
      <c r="C69" s="6" t="s">
        <v>112</v>
      </c>
      <c r="D69" s="6" t="s">
        <v>111</v>
      </c>
      <c r="E69" s="6" t="s">
        <v>108</v>
      </c>
      <c r="F69" s="6">
        <v>91.83673469</v>
      </c>
      <c r="G69" s="6">
        <v>46.57</v>
      </c>
      <c r="H69" s="6">
        <v>2.333333333</v>
      </c>
      <c r="I69" s="6">
        <v>3.840956557</v>
      </c>
    </row>
    <row r="70">
      <c r="A70" s="6">
        <v>4440.841</v>
      </c>
      <c r="B70" s="1">
        <v>-0.13594833158872036</v>
      </c>
      <c r="C70" s="6" t="s">
        <v>90</v>
      </c>
      <c r="D70" s="6" t="s">
        <v>113</v>
      </c>
      <c r="E70" s="6" t="s">
        <v>108</v>
      </c>
      <c r="F70" s="1">
        <v>0.0</v>
      </c>
      <c r="G70" s="6">
        <v>27.74</v>
      </c>
      <c r="H70" s="6">
        <v>0.0</v>
      </c>
      <c r="I70" s="1">
        <v>3.3228754148866857</v>
      </c>
    </row>
    <row r="71">
      <c r="A71" s="6">
        <v>4200.841</v>
      </c>
      <c r="B71" s="1">
        <v>-0.21610306804372711</v>
      </c>
      <c r="C71" s="6" t="s">
        <v>90</v>
      </c>
      <c r="D71" s="6" t="s">
        <v>113</v>
      </c>
      <c r="E71" s="6" t="s">
        <v>108</v>
      </c>
      <c r="F71" s="1">
        <v>0.0</v>
      </c>
      <c r="G71" s="6">
        <v>29.88</v>
      </c>
      <c r="H71" s="6">
        <v>0.25</v>
      </c>
      <c r="I71" s="1">
        <v>3.3971893602646164</v>
      </c>
    </row>
    <row r="72">
      <c r="A72" s="6">
        <v>4606.962</v>
      </c>
      <c r="B72" s="1">
        <v>-0.082965551437447</v>
      </c>
      <c r="C72" s="6" t="s">
        <v>90</v>
      </c>
      <c r="D72" s="6" t="s">
        <v>113</v>
      </c>
      <c r="E72" s="6" t="s">
        <v>108</v>
      </c>
      <c r="F72" s="1">
        <v>0.0</v>
      </c>
      <c r="G72" s="6">
        <v>31.7</v>
      </c>
      <c r="H72" s="6">
        <v>0.5</v>
      </c>
      <c r="I72" s="1">
        <v>3.456316680883235</v>
      </c>
    </row>
    <row r="73">
      <c r="A73" s="6">
        <v>4980.255</v>
      </c>
      <c r="B73" s="1">
        <v>0.029438363817595004</v>
      </c>
      <c r="C73" s="6" t="s">
        <v>90</v>
      </c>
      <c r="D73" s="6" t="s">
        <v>113</v>
      </c>
      <c r="E73" s="6" t="s">
        <v>108</v>
      </c>
      <c r="F73" s="1">
        <v>1.136363636</v>
      </c>
      <c r="G73" s="6">
        <v>33.0</v>
      </c>
      <c r="H73" s="6">
        <v>0.75</v>
      </c>
      <c r="I73" s="1">
        <v>3.4965075614664802</v>
      </c>
    </row>
    <row r="74">
      <c r="A74" s="6">
        <v>5314.205</v>
      </c>
      <c r="B74" s="1">
        <v>0.12307263257283454</v>
      </c>
      <c r="C74" s="6" t="s">
        <v>90</v>
      </c>
      <c r="D74" s="6" t="s">
        <v>113</v>
      </c>
      <c r="E74" s="6" t="s">
        <v>108</v>
      </c>
      <c r="F74" s="1">
        <v>14.01869159</v>
      </c>
      <c r="G74" s="6">
        <v>36.85</v>
      </c>
      <c r="H74" s="6">
        <v>1.0</v>
      </c>
      <c r="I74" s="1">
        <v>3.6068556186353455</v>
      </c>
    </row>
    <row r="75">
      <c r="A75" s="6">
        <v>5239.255</v>
      </c>
      <c r="B75" s="1">
        <v>0.10258043166335162</v>
      </c>
      <c r="C75" s="6" t="s">
        <v>90</v>
      </c>
      <c r="D75" s="6" t="s">
        <v>113</v>
      </c>
      <c r="E75" s="6" t="s">
        <v>108</v>
      </c>
      <c r="F75" s="1">
        <v>44.54545455</v>
      </c>
      <c r="G75" s="6">
        <v>38.01</v>
      </c>
      <c r="H75" s="6">
        <v>1.25</v>
      </c>
      <c r="I75" s="1">
        <v>3.6378492830011573</v>
      </c>
    </row>
    <row r="76">
      <c r="A76" s="6">
        <v>5441.962</v>
      </c>
      <c r="B76" s="1">
        <v>0.15734563308355243</v>
      </c>
      <c r="C76" s="6" t="s">
        <v>90</v>
      </c>
      <c r="D76" s="6" t="s">
        <v>113</v>
      </c>
      <c r="E76" s="6" t="s">
        <v>108</v>
      </c>
      <c r="F76" s="1">
        <v>62.06896552</v>
      </c>
      <c r="G76" s="6">
        <v>40.4</v>
      </c>
      <c r="H76" s="6">
        <v>1.5</v>
      </c>
      <c r="I76" s="1">
        <v>3.6988297849671046</v>
      </c>
    </row>
    <row r="77">
      <c r="A77" s="6">
        <v>5490.083</v>
      </c>
      <c r="B77" s="1">
        <v>0.17004671077876057</v>
      </c>
      <c r="C77" s="6" t="s">
        <v>90</v>
      </c>
      <c r="D77" s="6" t="s">
        <v>113</v>
      </c>
      <c r="E77" s="6" t="s">
        <v>108</v>
      </c>
      <c r="F77" s="1">
        <v>82.05128205</v>
      </c>
      <c r="G77" s="6">
        <v>42.86</v>
      </c>
      <c r="H77" s="6">
        <v>1.75</v>
      </c>
      <c r="I77" s="1">
        <v>3.7579389900454307</v>
      </c>
    </row>
    <row r="78">
      <c r="A78" s="6">
        <v>5066.962</v>
      </c>
      <c r="B78" s="1">
        <v>0.054339759795545756</v>
      </c>
      <c r="C78" s="6" t="s">
        <v>90</v>
      </c>
      <c r="D78" s="6" t="s">
        <v>113</v>
      </c>
      <c r="E78" s="6" t="s">
        <v>108</v>
      </c>
      <c r="F78" s="1">
        <v>84.375</v>
      </c>
      <c r="G78" s="6">
        <v>46.04</v>
      </c>
      <c r="H78" s="6">
        <v>2.0</v>
      </c>
      <c r="I78" s="1">
        <v>3.829510583853682</v>
      </c>
    </row>
    <row r="79">
      <c r="A79" s="6">
        <v>4015.255</v>
      </c>
      <c r="B79" s="1">
        <v>-0.28128963648727057</v>
      </c>
      <c r="C79" s="6" t="s">
        <v>90</v>
      </c>
      <c r="D79" s="6" t="s">
        <v>113</v>
      </c>
      <c r="E79" s="6" t="s">
        <v>108</v>
      </c>
      <c r="F79" s="1">
        <v>89.79591837000001</v>
      </c>
      <c r="G79" s="6">
        <v>49.6</v>
      </c>
      <c r="H79" s="6">
        <v>2.25</v>
      </c>
      <c r="I79" s="1">
        <v>3.903990833730882</v>
      </c>
    </row>
    <row r="80">
      <c r="A80" s="6">
        <v>4019.841</v>
      </c>
      <c r="B80" s="1">
        <f t="shared" ref="B80:B89" si="1">LOG(A80/AVERAGE(A80:A89), 2)</f>
        <v>-0.4757822098</v>
      </c>
      <c r="C80" s="6" t="s">
        <v>90</v>
      </c>
      <c r="D80" s="6" t="s">
        <v>113</v>
      </c>
      <c r="E80" s="6" t="s">
        <v>114</v>
      </c>
      <c r="F80" s="1">
        <v>0.0</v>
      </c>
      <c r="G80" s="6">
        <v>27.74</v>
      </c>
      <c r="H80" s="6">
        <v>0.0</v>
      </c>
      <c r="I80" s="1">
        <v>3.3228754148866857</v>
      </c>
    </row>
    <row r="81">
      <c r="A81" s="6">
        <v>4696.669</v>
      </c>
      <c r="B81" s="1">
        <f t="shared" si="1"/>
        <v>-0.286766386</v>
      </c>
      <c r="C81" s="6" t="s">
        <v>90</v>
      </c>
      <c r="D81" s="6" t="s">
        <v>113</v>
      </c>
      <c r="E81" s="6" t="s">
        <v>114</v>
      </c>
      <c r="F81" s="1">
        <v>0.0</v>
      </c>
      <c r="G81" s="6">
        <v>28.61</v>
      </c>
      <c r="H81" s="6">
        <v>0.25</v>
      </c>
      <c r="I81" s="1">
        <v>3.3537563070620187</v>
      </c>
    </row>
    <row r="82">
      <c r="A82" s="6">
        <v>5513.205</v>
      </c>
      <c r="B82" s="1">
        <f t="shared" si="1"/>
        <v>-0.05997044333</v>
      </c>
      <c r="C82" s="6" t="s">
        <v>90</v>
      </c>
      <c r="D82" s="6" t="s">
        <v>113</v>
      </c>
      <c r="E82" s="6" t="s">
        <v>114</v>
      </c>
      <c r="F82" s="1">
        <v>0.0</v>
      </c>
      <c r="G82" s="6">
        <v>30.81</v>
      </c>
      <c r="H82" s="6">
        <v>0.5</v>
      </c>
      <c r="I82" s="1">
        <v>3.4278393126085764</v>
      </c>
    </row>
    <row r="83">
      <c r="A83" s="6">
        <v>5725.619</v>
      </c>
      <c r="B83" s="1">
        <f t="shared" si="1"/>
        <v>0.0106588092</v>
      </c>
      <c r="C83" s="6" t="s">
        <v>90</v>
      </c>
      <c r="D83" s="6" t="s">
        <v>113</v>
      </c>
      <c r="E83" s="6" t="s">
        <v>114</v>
      </c>
      <c r="F83" s="1">
        <v>2.4691358020000003</v>
      </c>
      <c r="G83" s="6">
        <v>34.36</v>
      </c>
      <c r="H83" s="6">
        <v>0.75</v>
      </c>
      <c r="I83" s="1">
        <v>3.536893097116055</v>
      </c>
    </row>
    <row r="84">
      <c r="A84" s="6">
        <v>5470.912</v>
      </c>
      <c r="B84" s="1">
        <f t="shared" si="1"/>
        <v>-0.03023966255</v>
      </c>
      <c r="C84" s="6" t="s">
        <v>90</v>
      </c>
      <c r="D84" s="6" t="s">
        <v>113</v>
      </c>
      <c r="E84" s="6" t="s">
        <v>114</v>
      </c>
      <c r="F84" s="1">
        <v>15.05376344</v>
      </c>
      <c r="G84" s="6">
        <v>36.77</v>
      </c>
      <c r="H84" s="6">
        <v>1.0</v>
      </c>
      <c r="I84" s="1">
        <v>3.6046822953131805</v>
      </c>
    </row>
    <row r="85">
      <c r="A85" s="6">
        <v>5433.497</v>
      </c>
      <c r="B85" s="1">
        <f t="shared" si="1"/>
        <v>-0.03829151739</v>
      </c>
      <c r="C85" s="6" t="s">
        <v>90</v>
      </c>
      <c r="D85" s="6" t="s">
        <v>113</v>
      </c>
      <c r="E85" s="6" t="s">
        <v>114</v>
      </c>
      <c r="F85" s="1">
        <v>46.39175258</v>
      </c>
      <c r="G85" s="6">
        <v>39.35</v>
      </c>
      <c r="H85" s="6">
        <v>1.25</v>
      </c>
      <c r="I85" s="1">
        <v>3.6724959748634123</v>
      </c>
    </row>
    <row r="86">
      <c r="A86" s="6">
        <v>5897.376</v>
      </c>
      <c r="B86" s="1">
        <f t="shared" si="1"/>
        <v>0.08795239289</v>
      </c>
      <c r="C86" s="6" t="s">
        <v>90</v>
      </c>
      <c r="D86" s="6" t="s">
        <v>113</v>
      </c>
      <c r="E86" s="6" t="s">
        <v>114</v>
      </c>
      <c r="F86" s="1">
        <v>78.65168539</v>
      </c>
      <c r="G86" s="6">
        <v>40.18</v>
      </c>
      <c r="H86" s="6">
        <v>1.5</v>
      </c>
      <c r="I86" s="1">
        <v>3.6933693593867885</v>
      </c>
    </row>
    <row r="87">
      <c r="A87" s="6">
        <v>6502.033</v>
      </c>
      <c r="B87" s="1">
        <f t="shared" si="1"/>
        <v>0.243013932</v>
      </c>
      <c r="C87" s="6" t="s">
        <v>90</v>
      </c>
      <c r="D87" s="6" t="s">
        <v>113</v>
      </c>
      <c r="E87" s="6" t="s">
        <v>114</v>
      </c>
      <c r="F87" s="1">
        <v>86.95652174</v>
      </c>
      <c r="G87" s="6">
        <v>42.84</v>
      </c>
      <c r="H87" s="6">
        <v>1.75</v>
      </c>
      <c r="I87" s="1">
        <v>3.757472245579548</v>
      </c>
    </row>
    <row r="88">
      <c r="A88" s="6">
        <v>6473.447</v>
      </c>
      <c r="B88" s="1">
        <f t="shared" si="1"/>
        <v>0.2761286684</v>
      </c>
      <c r="C88" s="6" t="s">
        <v>90</v>
      </c>
      <c r="D88" s="6" t="s">
        <v>113</v>
      </c>
      <c r="E88" s="6" t="s">
        <v>114</v>
      </c>
      <c r="F88" s="1">
        <v>95.0</v>
      </c>
      <c r="G88" s="6">
        <v>46.09</v>
      </c>
      <c r="H88" s="6">
        <v>2.0</v>
      </c>
      <c r="I88" s="1">
        <v>3.830596006732417</v>
      </c>
    </row>
    <row r="89">
      <c r="A89" s="6">
        <v>6170.205</v>
      </c>
      <c r="B89" s="1">
        <f t="shared" si="1"/>
        <v>0.2340754794</v>
      </c>
      <c r="C89" s="6" t="s">
        <v>90</v>
      </c>
      <c r="D89" s="6" t="s">
        <v>113</v>
      </c>
      <c r="E89" s="6" t="s">
        <v>114</v>
      </c>
      <c r="F89" s="1">
        <v>92.92929293</v>
      </c>
      <c r="G89" s="6">
        <v>49.6</v>
      </c>
      <c r="H89" s="6">
        <v>2.25</v>
      </c>
      <c r="I89" s="1">
        <v>3.903990833730882</v>
      </c>
    </row>
    <row r="90">
      <c r="A90" s="6">
        <v>5411.841</v>
      </c>
      <c r="B90" s="1">
        <v>0.07544377389425892</v>
      </c>
      <c r="C90" s="6" t="s">
        <v>90</v>
      </c>
      <c r="D90" s="6" t="s">
        <v>113</v>
      </c>
      <c r="E90" s="6" t="s">
        <v>115</v>
      </c>
      <c r="F90" s="1">
        <v>0.0</v>
      </c>
      <c r="G90" s="6">
        <v>27.74</v>
      </c>
      <c r="H90" s="6">
        <v>0.0</v>
      </c>
      <c r="I90" s="1">
        <v>3.3228754148866857</v>
      </c>
    </row>
    <row r="91">
      <c r="A91" s="6">
        <v>4873.962</v>
      </c>
      <c r="B91" s="1">
        <v>-0.0755806765455762</v>
      </c>
      <c r="C91" s="6" t="s">
        <v>90</v>
      </c>
      <c r="D91" s="6" t="s">
        <v>113</v>
      </c>
      <c r="E91" s="6" t="s">
        <v>115</v>
      </c>
      <c r="F91" s="1">
        <v>0.0</v>
      </c>
      <c r="G91" s="6">
        <v>27.4</v>
      </c>
      <c r="H91" s="6">
        <v>0.25</v>
      </c>
      <c r="I91" s="1">
        <v>3.3105430133940246</v>
      </c>
    </row>
    <row r="92">
      <c r="A92" s="6">
        <v>4875.841</v>
      </c>
      <c r="B92" s="1">
        <v>-0.07502459884525933</v>
      </c>
      <c r="C92" s="6" t="s">
        <v>90</v>
      </c>
      <c r="D92" s="6" t="s">
        <v>113</v>
      </c>
      <c r="E92" s="6" t="s">
        <v>115</v>
      </c>
      <c r="F92" s="1">
        <v>0.0</v>
      </c>
      <c r="G92" s="6">
        <v>31.24</v>
      </c>
      <c r="H92" s="6">
        <v>0.5</v>
      </c>
      <c r="I92" s="1">
        <v>3.441699324971485</v>
      </c>
    </row>
    <row r="93">
      <c r="A93" s="6">
        <v>4758.841</v>
      </c>
      <c r="B93" s="1">
        <v>-0.11006542692967085</v>
      </c>
      <c r="C93" s="6" t="s">
        <v>90</v>
      </c>
      <c r="D93" s="6" t="s">
        <v>113</v>
      </c>
      <c r="E93" s="6" t="s">
        <v>115</v>
      </c>
      <c r="F93" s="1">
        <v>2.150537634</v>
      </c>
      <c r="G93" s="6">
        <v>34.61</v>
      </c>
      <c r="H93" s="6">
        <v>0.75</v>
      </c>
      <c r="I93" s="1">
        <v>3.544142657647253</v>
      </c>
    </row>
    <row r="94">
      <c r="A94" s="6">
        <v>5399.376</v>
      </c>
      <c r="B94" s="1">
        <v>0.072117006583369</v>
      </c>
      <c r="C94" s="6" t="s">
        <v>90</v>
      </c>
      <c r="D94" s="6" t="s">
        <v>113</v>
      </c>
      <c r="E94" s="6" t="s">
        <v>115</v>
      </c>
      <c r="F94" s="1">
        <v>12.60504202</v>
      </c>
      <c r="G94" s="6">
        <v>37.08</v>
      </c>
      <c r="H94" s="6">
        <v>1.0</v>
      </c>
      <c r="I94" s="1">
        <v>3.6130777406976544</v>
      </c>
    </row>
    <row r="95">
      <c r="A95" s="6">
        <v>5122.962</v>
      </c>
      <c r="B95" s="1">
        <v>-0.0036974891120474082</v>
      </c>
      <c r="C95" s="6" t="s">
        <v>90</v>
      </c>
      <c r="D95" s="6" t="s">
        <v>113</v>
      </c>
      <c r="E95" s="6" t="s">
        <v>115</v>
      </c>
      <c r="F95" s="1">
        <v>41.880341879999996</v>
      </c>
      <c r="G95" s="6">
        <v>38.97</v>
      </c>
      <c r="H95" s="6">
        <v>1.25</v>
      </c>
      <c r="I95" s="1">
        <v>3.662792119350618</v>
      </c>
    </row>
    <row r="96">
      <c r="A96" s="6">
        <v>5352.255</v>
      </c>
      <c r="B96" s="1">
        <v>0.05947117298173903</v>
      </c>
      <c r="C96" s="6" t="s">
        <v>90</v>
      </c>
      <c r="D96" s="6" t="s">
        <v>113</v>
      </c>
      <c r="E96" s="6" t="s">
        <v>115</v>
      </c>
      <c r="F96" s="1">
        <v>65.54621849</v>
      </c>
      <c r="G96" s="6">
        <v>39.71</v>
      </c>
      <c r="H96" s="6">
        <v>1.5</v>
      </c>
      <c r="I96" s="1">
        <v>3.6816030451431603</v>
      </c>
    </row>
    <row r="97">
      <c r="A97" s="6">
        <v>5019.255</v>
      </c>
      <c r="B97" s="1">
        <v>-0.03320243648617098</v>
      </c>
      <c r="C97" s="6" t="s">
        <v>90</v>
      </c>
      <c r="D97" s="6" t="s">
        <v>113</v>
      </c>
      <c r="E97" s="6" t="s">
        <v>115</v>
      </c>
      <c r="F97" s="1">
        <v>85.04672896999999</v>
      </c>
      <c r="G97" s="6">
        <v>42.79</v>
      </c>
      <c r="H97" s="6">
        <v>1.75</v>
      </c>
      <c r="I97" s="1">
        <v>3.7563044304287256</v>
      </c>
    </row>
    <row r="98">
      <c r="A98" s="6">
        <v>5476.376</v>
      </c>
      <c r="B98" s="1">
        <v>0.09254582370383495</v>
      </c>
      <c r="C98" s="6" t="s">
        <v>90</v>
      </c>
      <c r="D98" s="6" t="s">
        <v>113</v>
      </c>
      <c r="E98" s="6" t="s">
        <v>115</v>
      </c>
      <c r="F98" s="1">
        <v>94.05940593999999</v>
      </c>
      <c r="G98" s="6">
        <v>47.4</v>
      </c>
      <c r="H98" s="6">
        <v>2.0</v>
      </c>
      <c r="I98" s="1">
        <v>3.858622228701031</v>
      </c>
    </row>
    <row r="99">
      <c r="A99" s="6">
        <v>5070.376</v>
      </c>
      <c r="B99" s="1">
        <v>-0.018582943603086512</v>
      </c>
      <c r="C99" s="6" t="s">
        <v>90</v>
      </c>
      <c r="D99" s="6" t="s">
        <v>113</v>
      </c>
      <c r="E99" s="6" t="s">
        <v>115</v>
      </c>
      <c r="F99" s="1">
        <v>93.18181818</v>
      </c>
      <c r="G99" s="6">
        <v>50.1</v>
      </c>
      <c r="H99" s="6">
        <v>2.25</v>
      </c>
      <c r="I99" s="1">
        <v>3.914021008090819</v>
      </c>
    </row>
    <row r="100">
      <c r="A100" s="6">
        <v>4332.841</v>
      </c>
      <c r="B100" s="1">
        <v>-0.028726901890315765</v>
      </c>
      <c r="C100" s="6" t="s">
        <v>90</v>
      </c>
      <c r="D100" s="6" t="s">
        <v>116</v>
      </c>
      <c r="E100" s="6" t="s">
        <v>108</v>
      </c>
      <c r="F100" s="1">
        <v>0.0</v>
      </c>
      <c r="G100" s="6">
        <v>25.35</v>
      </c>
      <c r="H100" s="6">
        <v>0.0</v>
      </c>
      <c r="I100" s="1">
        <v>3.232778730037192</v>
      </c>
    </row>
    <row r="101">
      <c r="A101" s="6">
        <v>3681.891</v>
      </c>
      <c r="B101" s="1">
        <v>-0.26359328037902224</v>
      </c>
      <c r="C101" s="6" t="s">
        <v>90</v>
      </c>
      <c r="D101" s="6" t="s">
        <v>116</v>
      </c>
      <c r="E101" s="6" t="s">
        <v>108</v>
      </c>
      <c r="F101" s="1">
        <v>1.123595506</v>
      </c>
      <c r="G101" s="6">
        <v>26.75</v>
      </c>
      <c r="H101" s="6">
        <v>0.25</v>
      </c>
      <c r="I101" s="1">
        <v>3.2865344733420154</v>
      </c>
    </row>
    <row r="102">
      <c r="A102" s="6">
        <v>4900.134</v>
      </c>
      <c r="B102" s="1">
        <v>0.14878100433523658</v>
      </c>
      <c r="C102" s="6" t="s">
        <v>90</v>
      </c>
      <c r="D102" s="6" t="s">
        <v>116</v>
      </c>
      <c r="E102" s="6" t="s">
        <v>108</v>
      </c>
      <c r="F102" s="1">
        <v>9.473684211</v>
      </c>
      <c r="G102" s="6">
        <v>28.58</v>
      </c>
      <c r="H102" s="6">
        <v>0.5</v>
      </c>
      <c r="I102" s="1">
        <v>3.3527071725017215</v>
      </c>
    </row>
    <row r="103">
      <c r="A103" s="6">
        <v>5094.841</v>
      </c>
      <c r="B103" s="1">
        <v>0.2049969257634581</v>
      </c>
      <c r="C103" s="6" t="s">
        <v>90</v>
      </c>
      <c r="D103" s="6" t="s">
        <v>116</v>
      </c>
      <c r="E103" s="6" t="s">
        <v>108</v>
      </c>
      <c r="F103" s="1">
        <v>14.503816789999998</v>
      </c>
      <c r="G103" s="6">
        <v>31.4</v>
      </c>
      <c r="H103" s="6">
        <v>0.75</v>
      </c>
      <c r="I103" s="1">
        <v>3.4468078929142076</v>
      </c>
    </row>
    <row r="104">
      <c r="A104" s="6">
        <v>4382.598</v>
      </c>
      <c r="B104" s="1">
        <v>-0.012253845957763205</v>
      </c>
      <c r="C104" s="6" t="s">
        <v>90</v>
      </c>
      <c r="D104" s="6" t="s">
        <v>116</v>
      </c>
      <c r="E104" s="6" t="s">
        <v>108</v>
      </c>
      <c r="F104" s="1">
        <v>19.58041958</v>
      </c>
      <c r="G104" s="6">
        <v>33.23</v>
      </c>
      <c r="H104" s="6">
        <v>1.0</v>
      </c>
      <c r="I104" s="1">
        <v>3.503453082366503</v>
      </c>
    </row>
    <row r="105">
      <c r="A105" s="6">
        <v>4409.305</v>
      </c>
      <c r="B105" s="1">
        <v>-0.0034889232852052155</v>
      </c>
      <c r="C105" s="6" t="s">
        <v>90</v>
      </c>
      <c r="D105" s="6" t="s">
        <v>116</v>
      </c>
      <c r="E105" s="6" t="s">
        <v>108</v>
      </c>
      <c r="F105" s="1">
        <v>21.73913043</v>
      </c>
      <c r="G105" s="6">
        <v>35.13</v>
      </c>
      <c r="H105" s="6">
        <v>1.25</v>
      </c>
      <c r="I105" s="1">
        <v>3.559055466277736</v>
      </c>
    </row>
    <row r="106">
      <c r="A106" s="6">
        <v>4818.012</v>
      </c>
      <c r="B106" s="1">
        <v>0.1243977891886644</v>
      </c>
      <c r="C106" s="6" t="s">
        <v>90</v>
      </c>
      <c r="D106" s="6" t="s">
        <v>116</v>
      </c>
      <c r="E106" s="6" t="s">
        <v>108</v>
      </c>
      <c r="F106" s="1">
        <v>34.34343434</v>
      </c>
      <c r="G106" s="6">
        <v>37.76</v>
      </c>
      <c r="H106" s="6">
        <v>1.5</v>
      </c>
      <c r="I106" s="1">
        <v>3.6312503412773</v>
      </c>
    </row>
    <row r="107">
      <c r="A107" s="6">
        <v>4887.426</v>
      </c>
      <c r="B107" s="1">
        <v>0.14503466124626024</v>
      </c>
      <c r="C107" s="6" t="s">
        <v>90</v>
      </c>
      <c r="D107" s="6" t="s">
        <v>116</v>
      </c>
      <c r="E107" s="6" t="s">
        <v>108</v>
      </c>
      <c r="F107" s="1">
        <v>38.65546218</v>
      </c>
      <c r="G107" s="6">
        <v>40.09</v>
      </c>
      <c r="H107" s="6">
        <v>1.75</v>
      </c>
      <c r="I107" s="1">
        <v>3.6911269266544156</v>
      </c>
    </row>
    <row r="108">
      <c r="A108" s="6">
        <v>4765.134</v>
      </c>
      <c r="B108" s="1">
        <v>0.10847658698590991</v>
      </c>
      <c r="C108" s="6" t="s">
        <v>90</v>
      </c>
      <c r="D108" s="6" t="s">
        <v>116</v>
      </c>
      <c r="E108" s="6" t="s">
        <v>108</v>
      </c>
      <c r="F108" s="1">
        <v>69.56521739</v>
      </c>
      <c r="G108" s="6">
        <v>42.5</v>
      </c>
      <c r="H108" s="6">
        <v>2.0</v>
      </c>
      <c r="I108" s="1">
        <v>3.7495040759303713</v>
      </c>
    </row>
    <row r="109">
      <c r="A109" s="6">
        <v>3606.012</v>
      </c>
      <c r="B109" s="1">
        <v>-0.29363599990201117</v>
      </c>
      <c r="C109" s="6" t="s">
        <v>90</v>
      </c>
      <c r="D109" s="6" t="s">
        <v>116</v>
      </c>
      <c r="E109" s="6" t="s">
        <v>108</v>
      </c>
      <c r="F109" s="1">
        <v>88.88888888999999</v>
      </c>
      <c r="G109" s="6">
        <v>45.72</v>
      </c>
      <c r="H109" s="6">
        <v>2.25</v>
      </c>
      <c r="I109" s="1">
        <v>3.8225358389266098</v>
      </c>
    </row>
    <row r="110">
      <c r="A110" s="6">
        <v>3741.598</v>
      </c>
      <c r="B110" s="1">
        <v>-0.24038563494158957</v>
      </c>
      <c r="C110" s="6" t="s">
        <v>90</v>
      </c>
      <c r="D110" s="6" t="s">
        <v>116</v>
      </c>
      <c r="E110" s="6" t="s">
        <v>108</v>
      </c>
      <c r="F110" s="1">
        <v>84.61538462</v>
      </c>
      <c r="G110" s="6">
        <v>47.41</v>
      </c>
      <c r="H110" s="6">
        <v>2.5</v>
      </c>
      <c r="I110" s="1">
        <v>3.8588331769140267</v>
      </c>
    </row>
    <row r="111">
      <c r="A111" s="6">
        <v>1772.77</v>
      </c>
      <c r="B111" s="1">
        <v>-1.4705184580964274</v>
      </c>
      <c r="C111" s="6" t="s">
        <v>90</v>
      </c>
      <c r="D111" s="6" t="s">
        <v>116</v>
      </c>
      <c r="E111" s="6" t="s">
        <v>114</v>
      </c>
      <c r="F111" s="1">
        <v>0.0</v>
      </c>
      <c r="G111" s="6">
        <v>25.35</v>
      </c>
      <c r="H111" s="6">
        <v>0.0</v>
      </c>
      <c r="I111" s="1">
        <v>3.232778730037192</v>
      </c>
    </row>
    <row r="112">
      <c r="A112" s="6">
        <v>3574.255</v>
      </c>
      <c r="B112" s="1">
        <v>-0.45888126553135267</v>
      </c>
      <c r="C112" s="6" t="s">
        <v>90</v>
      </c>
      <c r="D112" s="6" t="s">
        <v>116</v>
      </c>
      <c r="E112" s="6" t="s">
        <v>114</v>
      </c>
      <c r="F112" s="1">
        <v>1.063829787</v>
      </c>
      <c r="G112" s="6">
        <v>26.57</v>
      </c>
      <c r="H112" s="6">
        <v>0.25</v>
      </c>
      <c r="I112" s="1">
        <v>3.279782759771722</v>
      </c>
    </row>
    <row r="113">
      <c r="A113" s="6">
        <v>4430.376</v>
      </c>
      <c r="B113" s="1">
        <v>-0.14909468700512973</v>
      </c>
      <c r="C113" s="6" t="s">
        <v>90</v>
      </c>
      <c r="D113" s="6" t="s">
        <v>116</v>
      </c>
      <c r="E113" s="6" t="s">
        <v>114</v>
      </c>
      <c r="F113" s="1">
        <v>7.575757576</v>
      </c>
      <c r="G113" s="6">
        <v>27.42</v>
      </c>
      <c r="H113" s="6">
        <v>0.5</v>
      </c>
      <c r="I113" s="1">
        <v>3.3112726741341683</v>
      </c>
    </row>
    <row r="114">
      <c r="A114" s="6">
        <v>4660.79</v>
      </c>
      <c r="B114" s="1">
        <v>-0.07594931934516445</v>
      </c>
      <c r="C114" s="6" t="s">
        <v>90</v>
      </c>
      <c r="D114" s="6" t="s">
        <v>116</v>
      </c>
      <c r="E114" s="6" t="s">
        <v>114</v>
      </c>
      <c r="F114" s="1">
        <v>11.904761899999999</v>
      </c>
      <c r="G114" s="6">
        <v>30.35</v>
      </c>
      <c r="H114" s="6">
        <v>0.75</v>
      </c>
      <c r="I114" s="1">
        <v>3.4127965175055075</v>
      </c>
    </row>
    <row r="115">
      <c r="A115" s="6">
        <v>5079.497</v>
      </c>
      <c r="B115" s="1">
        <v>0.04816180984410921</v>
      </c>
      <c r="C115" s="6" t="s">
        <v>90</v>
      </c>
      <c r="D115" s="6" t="s">
        <v>116</v>
      </c>
      <c r="E115" s="6" t="s">
        <v>114</v>
      </c>
      <c r="F115" s="1">
        <v>15.17241379</v>
      </c>
      <c r="G115" s="6">
        <v>32.27</v>
      </c>
      <c r="H115" s="6">
        <v>1.0</v>
      </c>
      <c r="I115" s="1">
        <v>3.4741380060638707</v>
      </c>
    </row>
    <row r="116">
      <c r="A116" s="6">
        <v>5329.205</v>
      </c>
      <c r="B116" s="1">
        <v>0.11739650016177254</v>
      </c>
      <c r="C116" s="6" t="s">
        <v>90</v>
      </c>
      <c r="D116" s="6" t="s">
        <v>116</v>
      </c>
      <c r="E116" s="6" t="s">
        <v>114</v>
      </c>
      <c r="F116" s="1">
        <v>19.23076923</v>
      </c>
      <c r="G116" s="6">
        <v>34.73</v>
      </c>
      <c r="H116" s="6">
        <v>1.25</v>
      </c>
      <c r="I116" s="1">
        <v>3.5476038667559826</v>
      </c>
    </row>
    <row r="117">
      <c r="A117" s="6">
        <v>5555.619</v>
      </c>
      <c r="B117" s="1">
        <v>0.17742383326367062</v>
      </c>
      <c r="C117" s="6" t="s">
        <v>90</v>
      </c>
      <c r="D117" s="6" t="s">
        <v>116</v>
      </c>
      <c r="E117" s="6" t="s">
        <v>114</v>
      </c>
      <c r="F117" s="1">
        <v>33.03571429</v>
      </c>
      <c r="G117" s="6">
        <v>36.39</v>
      </c>
      <c r="H117" s="6">
        <v>1.5</v>
      </c>
      <c r="I117" s="1">
        <v>3.5942940116240685</v>
      </c>
    </row>
    <row r="118">
      <c r="A118" s="6">
        <v>5768.912</v>
      </c>
      <c r="B118" s="1">
        <v>0.23177542589045727</v>
      </c>
      <c r="C118" s="6" t="s">
        <v>90</v>
      </c>
      <c r="D118" s="6" t="s">
        <v>116</v>
      </c>
      <c r="E118" s="6" t="s">
        <v>114</v>
      </c>
      <c r="F118" s="1">
        <v>37.37373737</v>
      </c>
      <c r="G118" s="6">
        <v>38.2</v>
      </c>
      <c r="H118" s="6">
        <v>1.75</v>
      </c>
      <c r="I118" s="1">
        <v>3.6428355156125294</v>
      </c>
    </row>
    <row r="119">
      <c r="A119" s="6">
        <v>5831.912</v>
      </c>
      <c r="B119" s="1">
        <v>0.24744511988760245</v>
      </c>
      <c r="C119" s="6" t="s">
        <v>90</v>
      </c>
      <c r="D119" s="6" t="s">
        <v>116</v>
      </c>
      <c r="E119" s="6" t="s">
        <v>114</v>
      </c>
      <c r="F119" s="1">
        <v>75.86206897</v>
      </c>
      <c r="G119" s="6">
        <v>40.99</v>
      </c>
      <c r="H119" s="6">
        <v>2.0</v>
      </c>
      <c r="I119" s="1">
        <v>3.7133281345162463</v>
      </c>
    </row>
    <row r="120">
      <c r="A120" s="6">
        <v>5736.619</v>
      </c>
      <c r="B120" s="1">
        <v>0.22367687341251177</v>
      </c>
      <c r="C120" s="6" t="s">
        <v>90</v>
      </c>
      <c r="D120" s="6" t="s">
        <v>116</v>
      </c>
      <c r="E120" s="6" t="s">
        <v>114</v>
      </c>
      <c r="F120" s="1">
        <v>87.61904762</v>
      </c>
      <c r="G120" s="6">
        <v>41.79</v>
      </c>
      <c r="H120" s="6">
        <v>2.25</v>
      </c>
      <c r="I120" s="1">
        <v>3.732657076459824</v>
      </c>
    </row>
    <row r="121">
      <c r="A121" s="6">
        <v>6300.033</v>
      </c>
      <c r="B121" s="1">
        <v>0.35883555501475217</v>
      </c>
      <c r="C121" s="6" t="s">
        <v>90</v>
      </c>
      <c r="D121" s="6" t="s">
        <v>116</v>
      </c>
      <c r="E121" s="6" t="s">
        <v>114</v>
      </c>
      <c r="F121" s="1">
        <v>85.2173913</v>
      </c>
      <c r="G121" s="6">
        <v>44.69</v>
      </c>
      <c r="H121" s="6">
        <v>2.5</v>
      </c>
      <c r="I121" s="1">
        <v>3.79974976294536</v>
      </c>
    </row>
    <row r="122">
      <c r="A122" s="6">
        <v>3432.134</v>
      </c>
      <c r="B122" s="1">
        <v>-0.321135801768893</v>
      </c>
      <c r="C122" s="6" t="s">
        <v>90</v>
      </c>
      <c r="D122" s="6" t="s">
        <v>116</v>
      </c>
      <c r="E122" s="6" t="s">
        <v>115</v>
      </c>
      <c r="F122" s="1">
        <v>0.0</v>
      </c>
      <c r="G122" s="6">
        <v>25.35</v>
      </c>
      <c r="H122" s="6">
        <v>0.0</v>
      </c>
      <c r="I122" s="1">
        <v>3.232778730037192</v>
      </c>
    </row>
    <row r="123">
      <c r="A123" s="6">
        <v>3032.891</v>
      </c>
      <c r="B123" s="1">
        <v>-0.49954803307474505</v>
      </c>
      <c r="C123" s="6" t="s">
        <v>90</v>
      </c>
      <c r="D123" s="6" t="s">
        <v>116</v>
      </c>
      <c r="E123" s="6" t="s">
        <v>115</v>
      </c>
      <c r="F123" s="1">
        <v>1.923076923</v>
      </c>
      <c r="G123" s="6">
        <v>26.12</v>
      </c>
      <c r="H123" s="6">
        <v>0.25</v>
      </c>
      <c r="I123" s="1">
        <v>3.2627013044082305</v>
      </c>
    </row>
    <row r="124">
      <c r="A124" s="6">
        <v>3753.598</v>
      </c>
      <c r="B124" s="1">
        <v>-0.19196753272944606</v>
      </c>
      <c r="C124" s="6" t="s">
        <v>90</v>
      </c>
      <c r="D124" s="6" t="s">
        <v>116</v>
      </c>
      <c r="E124" s="6" t="s">
        <v>115</v>
      </c>
      <c r="F124" s="1">
        <v>7.874015748000001</v>
      </c>
      <c r="G124" s="6">
        <v>26.83</v>
      </c>
      <c r="H124" s="6">
        <v>0.5</v>
      </c>
      <c r="I124" s="1">
        <v>3.2895206644375325</v>
      </c>
    </row>
    <row r="125">
      <c r="A125" s="6">
        <v>3764.012</v>
      </c>
      <c r="B125" s="1">
        <v>-0.18797045499693824</v>
      </c>
      <c r="C125" s="6" t="s">
        <v>90</v>
      </c>
      <c r="D125" s="6" t="s">
        <v>116</v>
      </c>
      <c r="E125" s="6" t="s">
        <v>115</v>
      </c>
      <c r="F125" s="1">
        <v>12.14285714</v>
      </c>
      <c r="G125" s="6">
        <v>30.96</v>
      </c>
      <c r="H125" s="6">
        <v>0.75</v>
      </c>
      <c r="I125" s="1">
        <v>3.4326960487215263</v>
      </c>
    </row>
    <row r="126">
      <c r="A126" s="6">
        <v>4110.012</v>
      </c>
      <c r="B126" s="1">
        <v>-0.061099076359793114</v>
      </c>
      <c r="C126" s="6" t="s">
        <v>90</v>
      </c>
      <c r="D126" s="6" t="s">
        <v>116</v>
      </c>
      <c r="E126" s="6" t="s">
        <v>115</v>
      </c>
      <c r="F126" s="1">
        <v>17.482517480000002</v>
      </c>
      <c r="G126" s="6">
        <v>32.23</v>
      </c>
      <c r="H126" s="6">
        <v>1.0</v>
      </c>
      <c r="I126" s="1">
        <v>3.4728976958273465</v>
      </c>
    </row>
    <row r="127">
      <c r="A127" s="6">
        <v>4428.426</v>
      </c>
      <c r="B127" s="1">
        <v>0.04655232879886949</v>
      </c>
      <c r="C127" s="6" t="s">
        <v>90</v>
      </c>
      <c r="D127" s="6" t="s">
        <v>116</v>
      </c>
      <c r="E127" s="6" t="s">
        <v>115</v>
      </c>
      <c r="F127" s="1">
        <v>23.577235769999998</v>
      </c>
      <c r="G127" s="6">
        <v>33.33</v>
      </c>
      <c r="H127" s="6">
        <v>1.25</v>
      </c>
      <c r="I127" s="1">
        <v>3.506457892319648</v>
      </c>
    </row>
    <row r="128">
      <c r="A128" s="6">
        <v>4414.426</v>
      </c>
      <c r="B128" s="1">
        <v>0.04198417647701298</v>
      </c>
      <c r="C128" s="6" t="s">
        <v>90</v>
      </c>
      <c r="D128" s="6" t="s">
        <v>116</v>
      </c>
      <c r="E128" s="6" t="s">
        <v>115</v>
      </c>
      <c r="F128" s="1">
        <v>33.05084746</v>
      </c>
      <c r="G128" s="6">
        <v>38.42</v>
      </c>
      <c r="H128" s="6">
        <v>1.5</v>
      </c>
      <c r="I128" s="1">
        <v>3.6485781573404106</v>
      </c>
    </row>
    <row r="129">
      <c r="A129" s="6">
        <v>4810.255</v>
      </c>
      <c r="B129" s="1">
        <v>0.16587169329184348</v>
      </c>
      <c r="C129" s="6" t="s">
        <v>90</v>
      </c>
      <c r="D129" s="6" t="s">
        <v>116</v>
      </c>
      <c r="E129" s="6" t="s">
        <v>115</v>
      </c>
      <c r="F129" s="1">
        <v>38.39285714</v>
      </c>
      <c r="G129" s="6">
        <v>39.63</v>
      </c>
      <c r="H129" s="6">
        <v>1.75</v>
      </c>
      <c r="I129" s="1">
        <v>3.679586407202344</v>
      </c>
    </row>
    <row r="130">
      <c r="A130" s="6">
        <v>5030.548</v>
      </c>
      <c r="B130" s="1">
        <v>0.2304738852792067</v>
      </c>
      <c r="C130" s="6" t="s">
        <v>90</v>
      </c>
      <c r="D130" s="6" t="s">
        <v>116</v>
      </c>
      <c r="E130" s="6" t="s">
        <v>115</v>
      </c>
      <c r="F130" s="1">
        <v>65.78947368</v>
      </c>
      <c r="G130" s="6">
        <v>44.16</v>
      </c>
      <c r="H130" s="6">
        <v>2.0</v>
      </c>
      <c r="I130" s="1">
        <v>3.78781940196884</v>
      </c>
    </row>
    <row r="131">
      <c r="A131" s="6">
        <v>5216.962</v>
      </c>
      <c r="B131" s="1">
        <v>0.2829682424014762</v>
      </c>
      <c r="C131" s="6" t="s">
        <v>90</v>
      </c>
      <c r="D131" s="6" t="s">
        <v>116</v>
      </c>
      <c r="E131" s="6" t="s">
        <v>115</v>
      </c>
      <c r="F131" s="1">
        <v>88.88888888999999</v>
      </c>
      <c r="G131" s="6">
        <v>45.63</v>
      </c>
      <c r="H131" s="6">
        <v>2.25</v>
      </c>
      <c r="I131" s="1">
        <v>3.8205653949393112</v>
      </c>
    </row>
    <row r="132">
      <c r="A132" s="6">
        <v>5172.669</v>
      </c>
      <c r="B132" s="1">
        <v>0.27066719367671327</v>
      </c>
      <c r="C132" s="6" t="s">
        <v>90</v>
      </c>
      <c r="D132" s="6" t="s">
        <v>116</v>
      </c>
      <c r="E132" s="6" t="s">
        <v>115</v>
      </c>
      <c r="F132" s="1">
        <v>86.20689655</v>
      </c>
      <c r="G132" s="6">
        <v>44.42</v>
      </c>
      <c r="H132" s="6">
        <v>2.5</v>
      </c>
      <c r="I132" s="1">
        <v>3.7936898184662815</v>
      </c>
    </row>
    <row r="133">
      <c r="A133" s="6">
        <v>68.95</v>
      </c>
      <c r="B133" s="1">
        <v>-5.632253281913706</v>
      </c>
      <c r="C133" s="6" t="s">
        <v>112</v>
      </c>
      <c r="D133" s="6" t="s">
        <v>113</v>
      </c>
      <c r="E133" s="6" t="s">
        <v>108</v>
      </c>
      <c r="F133" s="1">
        <v>0.0</v>
      </c>
      <c r="G133" s="6">
        <v>27.74</v>
      </c>
      <c r="H133" s="6">
        <v>0.0</v>
      </c>
      <c r="I133" s="1">
        <v>3.3228754148866857</v>
      </c>
    </row>
    <row r="134">
      <c r="A134" s="6">
        <v>1953.648</v>
      </c>
      <c r="B134" s="1">
        <v>-0.8077770918231418</v>
      </c>
      <c r="C134" s="6" t="s">
        <v>112</v>
      </c>
      <c r="D134" s="6" t="s">
        <v>113</v>
      </c>
      <c r="E134" s="6" t="s">
        <v>108</v>
      </c>
      <c r="F134" s="1">
        <v>0.0</v>
      </c>
      <c r="G134" s="6">
        <v>29.88</v>
      </c>
      <c r="H134" s="6">
        <v>0.25</v>
      </c>
      <c r="I134" s="1">
        <v>3.3971893602646164</v>
      </c>
    </row>
    <row r="135">
      <c r="A135" s="6">
        <v>3982.184</v>
      </c>
      <c r="B135" s="1">
        <v>0.21961223959972373</v>
      </c>
      <c r="C135" s="6" t="s">
        <v>112</v>
      </c>
      <c r="D135" s="6" t="s">
        <v>113</v>
      </c>
      <c r="E135" s="6" t="s">
        <v>108</v>
      </c>
      <c r="F135" s="1">
        <v>0.0</v>
      </c>
      <c r="G135" s="6">
        <v>31.7</v>
      </c>
      <c r="H135" s="6">
        <v>0.5</v>
      </c>
      <c r="I135" s="1">
        <v>3.456316680883235</v>
      </c>
    </row>
    <row r="136">
      <c r="A136" s="6">
        <v>4343.598</v>
      </c>
      <c r="B136" s="1">
        <v>0.3449429440146323</v>
      </c>
      <c r="C136" s="6" t="s">
        <v>112</v>
      </c>
      <c r="D136" s="6" t="s">
        <v>113</v>
      </c>
      <c r="E136" s="6" t="s">
        <v>108</v>
      </c>
      <c r="F136" s="1">
        <v>1.136363636</v>
      </c>
      <c r="G136" s="6">
        <v>33.0</v>
      </c>
      <c r="H136" s="6">
        <v>0.75</v>
      </c>
      <c r="I136" s="1">
        <v>3.4965075614664802</v>
      </c>
    </row>
    <row r="137">
      <c r="A137" s="6">
        <v>5134.012</v>
      </c>
      <c r="B137" s="1">
        <v>0.5861390241270806</v>
      </c>
      <c r="C137" s="6" t="s">
        <v>112</v>
      </c>
      <c r="D137" s="6" t="s">
        <v>113</v>
      </c>
      <c r="E137" s="6" t="s">
        <v>108</v>
      </c>
      <c r="F137" s="1">
        <v>14.01869159</v>
      </c>
      <c r="G137" s="6">
        <v>36.85</v>
      </c>
      <c r="H137" s="6">
        <v>1.0</v>
      </c>
      <c r="I137" s="1">
        <v>3.6068556186353455</v>
      </c>
    </row>
    <row r="138">
      <c r="A138" s="6">
        <v>3591.891</v>
      </c>
      <c r="B138" s="1">
        <v>0.07079592665030683</v>
      </c>
      <c r="C138" s="6" t="s">
        <v>112</v>
      </c>
      <c r="D138" s="6" t="s">
        <v>113</v>
      </c>
      <c r="E138" s="6" t="s">
        <v>108</v>
      </c>
      <c r="F138" s="1">
        <v>44.54545455</v>
      </c>
      <c r="G138" s="6">
        <v>38.01</v>
      </c>
      <c r="H138" s="6">
        <v>1.25</v>
      </c>
      <c r="I138" s="1">
        <v>3.6378492830011573</v>
      </c>
    </row>
    <row r="139">
      <c r="A139" s="6">
        <v>4862.426</v>
      </c>
      <c r="B139" s="1">
        <v>0.5077286503860645</v>
      </c>
      <c r="C139" s="6" t="s">
        <v>112</v>
      </c>
      <c r="D139" s="6" t="s">
        <v>113</v>
      </c>
      <c r="E139" s="6" t="s">
        <v>108</v>
      </c>
      <c r="F139" s="1">
        <v>62.06896552</v>
      </c>
      <c r="G139" s="6">
        <v>40.4</v>
      </c>
      <c r="H139" s="6">
        <v>1.5</v>
      </c>
      <c r="I139" s="1">
        <v>3.6988297849671046</v>
      </c>
    </row>
    <row r="140">
      <c r="A140" s="6">
        <v>4298.598</v>
      </c>
      <c r="B140" s="1">
        <v>0.32991855355059563</v>
      </c>
      <c r="C140" s="6" t="s">
        <v>112</v>
      </c>
      <c r="D140" s="6" t="s">
        <v>113</v>
      </c>
      <c r="E140" s="6" t="s">
        <v>108</v>
      </c>
      <c r="F140" s="1">
        <v>82.05128205</v>
      </c>
      <c r="G140" s="6">
        <v>42.86</v>
      </c>
      <c r="H140" s="6">
        <v>1.75</v>
      </c>
      <c r="I140" s="1">
        <v>3.7579389900454307</v>
      </c>
    </row>
    <row r="141">
      <c r="A141" s="6">
        <v>3824.891</v>
      </c>
      <c r="B141" s="1">
        <v>0.16147099124728542</v>
      </c>
      <c r="C141" s="6" t="s">
        <v>112</v>
      </c>
      <c r="D141" s="6" t="s">
        <v>113</v>
      </c>
      <c r="E141" s="6" t="s">
        <v>108</v>
      </c>
      <c r="F141" s="1">
        <v>84.375</v>
      </c>
      <c r="G141" s="6">
        <v>46.04</v>
      </c>
      <c r="H141" s="6">
        <v>2.0</v>
      </c>
      <c r="I141" s="1">
        <v>3.829510583853682</v>
      </c>
    </row>
    <row r="142">
      <c r="A142" s="6">
        <v>2138.648</v>
      </c>
      <c r="B142" s="1">
        <v>-0.6772485949628677</v>
      </c>
      <c r="C142" s="6" t="s">
        <v>112</v>
      </c>
      <c r="D142" s="6" t="s">
        <v>113</v>
      </c>
      <c r="E142" s="6" t="s">
        <v>108</v>
      </c>
      <c r="F142" s="1">
        <v>89.79591837000001</v>
      </c>
      <c r="G142" s="6">
        <v>49.6</v>
      </c>
      <c r="H142" s="6">
        <v>2.25</v>
      </c>
      <c r="I142" s="1">
        <v>3.903990833730882</v>
      </c>
    </row>
    <row r="143">
      <c r="A143" s="6">
        <v>72.9</v>
      </c>
      <c r="B143" s="1">
        <v>-6.000661763711628</v>
      </c>
      <c r="C143" s="6" t="s">
        <v>112</v>
      </c>
      <c r="D143" s="6" t="s">
        <v>113</v>
      </c>
      <c r="E143" s="6" t="s">
        <v>114</v>
      </c>
      <c r="F143" s="1">
        <v>0.0</v>
      </c>
      <c r="G143" s="6">
        <v>27.74</v>
      </c>
      <c r="H143" s="6">
        <v>0.0</v>
      </c>
      <c r="I143" s="1">
        <v>3.3228754148866857</v>
      </c>
    </row>
    <row r="144">
      <c r="A144" s="6">
        <v>3666.841</v>
      </c>
      <c r="B144" s="1">
        <v>-0.34818667861209085</v>
      </c>
      <c r="C144" s="6" t="s">
        <v>112</v>
      </c>
      <c r="D144" s="6" t="s">
        <v>113</v>
      </c>
      <c r="E144" s="6" t="s">
        <v>114</v>
      </c>
      <c r="F144" s="1">
        <v>0.0</v>
      </c>
      <c r="G144" s="6">
        <v>28.61</v>
      </c>
      <c r="H144" s="6">
        <v>0.25</v>
      </c>
      <c r="I144" s="1">
        <v>3.3537563070620187</v>
      </c>
    </row>
    <row r="145">
      <c r="A145" s="6">
        <v>4272.205</v>
      </c>
      <c r="B145" s="1">
        <v>-0.12774351267444348</v>
      </c>
      <c r="C145" s="6" t="s">
        <v>112</v>
      </c>
      <c r="D145" s="6" t="s">
        <v>113</v>
      </c>
      <c r="E145" s="6" t="s">
        <v>114</v>
      </c>
      <c r="F145" s="1">
        <v>0.0</v>
      </c>
      <c r="G145" s="6">
        <v>30.81</v>
      </c>
      <c r="H145" s="6">
        <v>0.5</v>
      </c>
      <c r="I145" s="1">
        <v>3.4278393126085764</v>
      </c>
    </row>
    <row r="146">
      <c r="A146" s="6">
        <v>5844.205</v>
      </c>
      <c r="B146" s="1">
        <v>0.32428239665027503</v>
      </c>
      <c r="C146" s="6" t="s">
        <v>112</v>
      </c>
      <c r="D146" s="6" t="s">
        <v>113</v>
      </c>
      <c r="E146" s="6" t="s">
        <v>114</v>
      </c>
      <c r="F146" s="1">
        <v>2.4691358020000003</v>
      </c>
      <c r="G146" s="6">
        <v>34.36</v>
      </c>
      <c r="H146" s="6">
        <v>0.75</v>
      </c>
      <c r="I146" s="1">
        <v>3.536893097116055</v>
      </c>
    </row>
    <row r="147">
      <c r="A147" s="6">
        <v>5588.376</v>
      </c>
      <c r="B147" s="1">
        <v>0.2597047036766835</v>
      </c>
      <c r="C147" s="6" t="s">
        <v>112</v>
      </c>
      <c r="D147" s="6" t="s">
        <v>113</v>
      </c>
      <c r="E147" s="6" t="s">
        <v>114</v>
      </c>
      <c r="F147" s="1">
        <v>15.05376344</v>
      </c>
      <c r="G147" s="6">
        <v>36.77</v>
      </c>
      <c r="H147" s="6">
        <v>1.0</v>
      </c>
      <c r="I147" s="1">
        <v>3.6046822953131805</v>
      </c>
    </row>
    <row r="148">
      <c r="A148" s="6">
        <v>5554.083</v>
      </c>
      <c r="B148" s="1">
        <v>0.25082434840722945</v>
      </c>
      <c r="C148" s="6" t="s">
        <v>112</v>
      </c>
      <c r="D148" s="6" t="s">
        <v>113</v>
      </c>
      <c r="E148" s="6" t="s">
        <v>114</v>
      </c>
      <c r="F148" s="1">
        <v>46.39175258</v>
      </c>
      <c r="G148" s="6">
        <v>39.35</v>
      </c>
      <c r="H148" s="6">
        <v>1.25</v>
      </c>
      <c r="I148" s="1">
        <v>3.6724959748634123</v>
      </c>
    </row>
    <row r="149">
      <c r="A149" s="6">
        <v>5898.083</v>
      </c>
      <c r="B149" s="1">
        <v>0.33752173619026377</v>
      </c>
      <c r="C149" s="6" t="s">
        <v>112</v>
      </c>
      <c r="D149" s="6" t="s">
        <v>113</v>
      </c>
      <c r="E149" s="6" t="s">
        <v>114</v>
      </c>
      <c r="F149" s="1">
        <v>78.65168539</v>
      </c>
      <c r="G149" s="6">
        <v>40.18</v>
      </c>
      <c r="H149" s="6">
        <v>1.5</v>
      </c>
      <c r="I149" s="1">
        <v>3.6933693593867885</v>
      </c>
    </row>
    <row r="150">
      <c r="A150" s="6">
        <v>5969.497</v>
      </c>
      <c r="B150" s="1">
        <v>0.3548849841771716</v>
      </c>
      <c r="C150" s="6" t="s">
        <v>112</v>
      </c>
      <c r="D150" s="6" t="s">
        <v>113</v>
      </c>
      <c r="E150" s="6" t="s">
        <v>114</v>
      </c>
      <c r="F150" s="1">
        <v>86.95652174</v>
      </c>
      <c r="G150" s="6">
        <v>42.84</v>
      </c>
      <c r="H150" s="6">
        <v>1.75</v>
      </c>
      <c r="I150" s="1">
        <v>3.757472245579548</v>
      </c>
    </row>
    <row r="151">
      <c r="A151" s="6">
        <v>6189.497</v>
      </c>
      <c r="B151" s="1">
        <v>0.40709778264809743</v>
      </c>
      <c r="C151" s="6" t="s">
        <v>112</v>
      </c>
      <c r="D151" s="6" t="s">
        <v>113</v>
      </c>
      <c r="E151" s="6" t="s">
        <v>114</v>
      </c>
      <c r="F151" s="1">
        <v>95.0</v>
      </c>
      <c r="G151" s="6">
        <v>46.09</v>
      </c>
      <c r="H151" s="6">
        <v>2.0</v>
      </c>
      <c r="I151" s="1">
        <v>3.830596006732417</v>
      </c>
    </row>
    <row r="152">
      <c r="A152" s="6">
        <v>3621.719</v>
      </c>
      <c r="B152" s="1">
        <v>-0.3660497729114049</v>
      </c>
      <c r="C152" s="6" t="s">
        <v>112</v>
      </c>
      <c r="D152" s="6" t="s">
        <v>113</v>
      </c>
      <c r="E152" s="6" t="s">
        <v>114</v>
      </c>
      <c r="F152" s="1">
        <v>92.92929293</v>
      </c>
      <c r="G152" s="6">
        <v>49.6</v>
      </c>
      <c r="H152" s="6">
        <v>2.25</v>
      </c>
      <c r="I152" s="1">
        <v>3.903990833730882</v>
      </c>
    </row>
    <row r="153">
      <c r="A153" s="6">
        <v>256.678</v>
      </c>
      <c r="B153" s="1">
        <v>-3.8063548641230662</v>
      </c>
      <c r="C153" s="6" t="s">
        <v>112</v>
      </c>
      <c r="D153" s="6" t="s">
        <v>113</v>
      </c>
      <c r="E153" s="6" t="s">
        <v>115</v>
      </c>
      <c r="F153" s="1">
        <v>0.0</v>
      </c>
      <c r="G153" s="6">
        <v>27.74</v>
      </c>
      <c r="H153" s="6">
        <v>0.0</v>
      </c>
      <c r="I153" s="1">
        <v>3.3228754148866857</v>
      </c>
    </row>
    <row r="154">
      <c r="A154" s="6">
        <v>2475.941</v>
      </c>
      <c r="B154" s="1">
        <v>-0.5364094798186915</v>
      </c>
      <c r="C154" s="6" t="s">
        <v>112</v>
      </c>
      <c r="D154" s="6" t="s">
        <v>113</v>
      </c>
      <c r="E154" s="6" t="s">
        <v>115</v>
      </c>
      <c r="F154" s="1">
        <v>0.0</v>
      </c>
      <c r="G154" s="6">
        <v>27.4</v>
      </c>
      <c r="H154" s="6">
        <v>0.25</v>
      </c>
      <c r="I154" s="1">
        <v>3.3105430133940246</v>
      </c>
    </row>
    <row r="155">
      <c r="A155" s="6">
        <v>3138.355</v>
      </c>
      <c r="B155" s="1">
        <v>-0.1943778620603019</v>
      </c>
      <c r="C155" s="6" t="s">
        <v>112</v>
      </c>
      <c r="D155" s="6" t="s">
        <v>113</v>
      </c>
      <c r="E155" s="6" t="s">
        <v>115</v>
      </c>
      <c r="F155" s="1">
        <v>0.0</v>
      </c>
      <c r="G155" s="6">
        <v>31.24</v>
      </c>
      <c r="H155" s="6">
        <v>0.5</v>
      </c>
      <c r="I155" s="1">
        <v>3.441699324971485</v>
      </c>
    </row>
    <row r="156">
      <c r="A156" s="6">
        <v>3819.062</v>
      </c>
      <c r="B156" s="1">
        <v>0.08883192503778906</v>
      </c>
      <c r="C156" s="6" t="s">
        <v>112</v>
      </c>
      <c r="D156" s="6" t="s">
        <v>113</v>
      </c>
      <c r="E156" s="6" t="s">
        <v>115</v>
      </c>
      <c r="F156" s="1">
        <v>2.150537634</v>
      </c>
      <c r="G156" s="6">
        <v>34.61</v>
      </c>
      <c r="H156" s="6">
        <v>0.75</v>
      </c>
      <c r="I156" s="1">
        <v>3.544142657647253</v>
      </c>
    </row>
    <row r="157">
      <c r="A157" s="6">
        <v>3978.77</v>
      </c>
      <c r="B157" s="1">
        <v>0.14793608751135287</v>
      </c>
      <c r="C157" s="6" t="s">
        <v>112</v>
      </c>
      <c r="D157" s="6" t="s">
        <v>113</v>
      </c>
      <c r="E157" s="6" t="s">
        <v>115</v>
      </c>
      <c r="F157" s="1">
        <v>12.60504202</v>
      </c>
      <c r="G157" s="6">
        <v>37.08</v>
      </c>
      <c r="H157" s="6">
        <v>1.0</v>
      </c>
      <c r="I157" s="1">
        <v>3.6130777406976544</v>
      </c>
    </row>
    <row r="158">
      <c r="A158" s="6">
        <v>4859.184</v>
      </c>
      <c r="B158" s="1">
        <v>0.43632764688184955</v>
      </c>
      <c r="C158" s="6" t="s">
        <v>112</v>
      </c>
      <c r="D158" s="6" t="s">
        <v>113</v>
      </c>
      <c r="E158" s="6" t="s">
        <v>115</v>
      </c>
      <c r="F158" s="1">
        <v>41.880341879999996</v>
      </c>
      <c r="G158" s="6">
        <v>38.97</v>
      </c>
      <c r="H158" s="6">
        <v>1.25</v>
      </c>
      <c r="I158" s="1">
        <v>3.662792119350618</v>
      </c>
    </row>
    <row r="159">
      <c r="A159" s="6">
        <v>5133.891</v>
      </c>
      <c r="B159" s="1">
        <v>0.5156662493837567</v>
      </c>
      <c r="C159" s="6" t="s">
        <v>112</v>
      </c>
      <c r="D159" s="6" t="s">
        <v>113</v>
      </c>
      <c r="E159" s="6" t="s">
        <v>115</v>
      </c>
      <c r="F159" s="1">
        <v>65.54621849</v>
      </c>
      <c r="G159" s="6">
        <v>39.71</v>
      </c>
      <c r="H159" s="6">
        <v>1.5</v>
      </c>
      <c r="I159" s="1">
        <v>3.6816030451431603</v>
      </c>
    </row>
    <row r="160">
      <c r="A160" s="6">
        <v>4708.184</v>
      </c>
      <c r="B160" s="1">
        <v>0.3907842869447931</v>
      </c>
      <c r="C160" s="6" t="s">
        <v>112</v>
      </c>
      <c r="D160" s="6" t="s">
        <v>113</v>
      </c>
      <c r="E160" s="6" t="s">
        <v>115</v>
      </c>
      <c r="F160" s="1">
        <v>85.04672896999999</v>
      </c>
      <c r="G160" s="6">
        <v>42.79</v>
      </c>
      <c r="H160" s="6">
        <v>1.75</v>
      </c>
      <c r="I160" s="1">
        <v>3.7563044304287256</v>
      </c>
    </row>
    <row r="161">
      <c r="A161" s="6">
        <v>4376.184</v>
      </c>
      <c r="B161" s="1">
        <v>0.28528698228797533</v>
      </c>
      <c r="C161" s="6" t="s">
        <v>112</v>
      </c>
      <c r="D161" s="6" t="s">
        <v>113</v>
      </c>
      <c r="E161" s="6" t="s">
        <v>115</v>
      </c>
      <c r="F161" s="1">
        <v>94.05940593999999</v>
      </c>
      <c r="G161" s="6">
        <v>47.4</v>
      </c>
      <c r="H161" s="6">
        <v>2.0</v>
      </c>
      <c r="I161" s="1">
        <v>3.858622228701031</v>
      </c>
    </row>
    <row r="162">
      <c r="A162" s="6">
        <v>3163.77</v>
      </c>
      <c r="B162" s="1">
        <v>-0.18274169386764735</v>
      </c>
      <c r="C162" s="6" t="s">
        <v>112</v>
      </c>
      <c r="D162" s="6" t="s">
        <v>113</v>
      </c>
      <c r="E162" s="6" t="s">
        <v>115</v>
      </c>
      <c r="F162" s="1">
        <v>93.18181818</v>
      </c>
      <c r="G162" s="6">
        <v>50.1</v>
      </c>
      <c r="H162" s="6">
        <v>2.25</v>
      </c>
      <c r="I162" s="1">
        <v>3.914021008090819</v>
      </c>
    </row>
    <row r="163">
      <c r="A163" s="6">
        <v>2.35</v>
      </c>
      <c r="B163" s="1">
        <v>-10.307049668644707</v>
      </c>
      <c r="C163" s="6" t="s">
        <v>112</v>
      </c>
      <c r="D163" s="6" t="s">
        <v>116</v>
      </c>
      <c r="E163" s="6" t="s">
        <v>108</v>
      </c>
      <c r="F163" s="1">
        <v>0.0</v>
      </c>
      <c r="G163" s="6">
        <v>25.35</v>
      </c>
      <c r="H163" s="6">
        <v>0.0</v>
      </c>
      <c r="I163" s="1">
        <v>3.232778730037192</v>
      </c>
    </row>
    <row r="164">
      <c r="A164" s="6">
        <v>14.121</v>
      </c>
      <c r="B164" s="1">
        <v>-7.719940071686659</v>
      </c>
      <c r="C164" s="6" t="s">
        <v>112</v>
      </c>
      <c r="D164" s="6" t="s">
        <v>116</v>
      </c>
      <c r="E164" s="6" t="s">
        <v>108</v>
      </c>
      <c r="F164" s="1">
        <v>1.123595506</v>
      </c>
      <c r="G164" s="6">
        <v>26.75</v>
      </c>
      <c r="H164" s="6">
        <v>0.25</v>
      </c>
      <c r="I164" s="1">
        <v>3.2865344733420154</v>
      </c>
    </row>
    <row r="165">
      <c r="A165" s="6">
        <v>2414.941</v>
      </c>
      <c r="B165" s="1">
        <v>-0.3019381981081961</v>
      </c>
      <c r="C165" s="6" t="s">
        <v>112</v>
      </c>
      <c r="D165" s="6" t="s">
        <v>116</v>
      </c>
      <c r="E165" s="6" t="s">
        <v>108</v>
      </c>
      <c r="F165" s="1">
        <v>9.473684211</v>
      </c>
      <c r="G165" s="6">
        <v>28.58</v>
      </c>
      <c r="H165" s="6">
        <v>0.5</v>
      </c>
      <c r="I165" s="1">
        <v>3.3527071725017215</v>
      </c>
    </row>
    <row r="166">
      <c r="A166" s="6">
        <v>3411.062</v>
      </c>
      <c r="B166" s="1">
        <v>0.19629483706896145</v>
      </c>
      <c r="C166" s="6" t="s">
        <v>112</v>
      </c>
      <c r="D166" s="6" t="s">
        <v>116</v>
      </c>
      <c r="E166" s="6" t="s">
        <v>108</v>
      </c>
      <c r="F166" s="1">
        <v>14.503816789999998</v>
      </c>
      <c r="G166" s="6">
        <v>31.4</v>
      </c>
      <c r="H166" s="6">
        <v>0.75</v>
      </c>
      <c r="I166" s="1">
        <v>3.4468078929142076</v>
      </c>
    </row>
    <row r="167">
      <c r="A167" s="6">
        <v>3434.062</v>
      </c>
      <c r="B167" s="1">
        <v>0.20598994582547298</v>
      </c>
      <c r="C167" s="6" t="s">
        <v>112</v>
      </c>
      <c r="D167" s="6" t="s">
        <v>116</v>
      </c>
      <c r="E167" s="6" t="s">
        <v>108</v>
      </c>
      <c r="F167" s="1">
        <v>19.58041958</v>
      </c>
      <c r="G167" s="6">
        <v>33.23</v>
      </c>
      <c r="H167" s="6">
        <v>1.0</v>
      </c>
      <c r="I167" s="1">
        <v>3.503453082366503</v>
      </c>
    </row>
    <row r="168">
      <c r="A168" s="6">
        <v>3907.477</v>
      </c>
      <c r="B168" s="1">
        <v>0.392311240556051</v>
      </c>
      <c r="C168" s="6" t="s">
        <v>112</v>
      </c>
      <c r="D168" s="6" t="s">
        <v>116</v>
      </c>
      <c r="E168" s="6" t="s">
        <v>108</v>
      </c>
      <c r="F168" s="1">
        <v>21.73913043</v>
      </c>
      <c r="G168" s="6">
        <v>35.13</v>
      </c>
      <c r="H168" s="6">
        <v>1.25</v>
      </c>
      <c r="I168" s="1">
        <v>3.559055466277736</v>
      </c>
    </row>
    <row r="169">
      <c r="A169" s="6">
        <v>4039.477</v>
      </c>
      <c r="B169" s="1">
        <v>0.44024237538497324</v>
      </c>
      <c r="C169" s="6" t="s">
        <v>112</v>
      </c>
      <c r="D169" s="6" t="s">
        <v>116</v>
      </c>
      <c r="E169" s="6" t="s">
        <v>108</v>
      </c>
      <c r="F169" s="1">
        <v>34.34343434</v>
      </c>
      <c r="G169" s="6">
        <v>37.76</v>
      </c>
      <c r="H169" s="6">
        <v>1.5</v>
      </c>
      <c r="I169" s="1">
        <v>3.6312503412773</v>
      </c>
    </row>
    <row r="170">
      <c r="A170" s="6">
        <v>4646.891</v>
      </c>
      <c r="B170" s="1">
        <v>0.6423396638339187</v>
      </c>
      <c r="C170" s="6" t="s">
        <v>112</v>
      </c>
      <c r="D170" s="6" t="s">
        <v>116</v>
      </c>
      <c r="E170" s="6" t="s">
        <v>108</v>
      </c>
      <c r="F170" s="1">
        <v>38.65546218</v>
      </c>
      <c r="G170" s="6">
        <v>40.09</v>
      </c>
      <c r="H170" s="6">
        <v>1.75</v>
      </c>
      <c r="I170" s="1">
        <v>3.6911269266544156</v>
      </c>
    </row>
    <row r="171">
      <c r="A171" s="6">
        <v>4552.598</v>
      </c>
      <c r="B171" s="1">
        <v>0.612763932462666</v>
      </c>
      <c r="C171" s="6" t="s">
        <v>112</v>
      </c>
      <c r="D171" s="6" t="s">
        <v>116</v>
      </c>
      <c r="E171" s="6" t="s">
        <v>108</v>
      </c>
      <c r="F171" s="1">
        <v>69.56521739</v>
      </c>
      <c r="G171" s="6">
        <v>42.5</v>
      </c>
      <c r="H171" s="6">
        <v>2.0</v>
      </c>
      <c r="I171" s="1">
        <v>3.7495040759303713</v>
      </c>
    </row>
    <row r="172">
      <c r="A172" s="6">
        <v>3284.77</v>
      </c>
      <c r="B172" s="1">
        <v>0.14186621562671442</v>
      </c>
      <c r="C172" s="6" t="s">
        <v>112</v>
      </c>
      <c r="D172" s="6" t="s">
        <v>116</v>
      </c>
      <c r="E172" s="6" t="s">
        <v>108</v>
      </c>
      <c r="F172" s="1">
        <v>88.88888888999999</v>
      </c>
      <c r="G172" s="6">
        <v>45.72</v>
      </c>
      <c r="H172" s="6">
        <v>2.25</v>
      </c>
      <c r="I172" s="1">
        <v>3.8225358389266098</v>
      </c>
    </row>
    <row r="173">
      <c r="A173" s="6">
        <v>3040.77</v>
      </c>
      <c r="B173" s="1">
        <v>0.030510556092920627</v>
      </c>
      <c r="C173" s="6" t="s">
        <v>112</v>
      </c>
      <c r="D173" s="6" t="s">
        <v>116</v>
      </c>
      <c r="E173" s="6" t="s">
        <v>108</v>
      </c>
      <c r="F173" s="1">
        <v>84.61538462</v>
      </c>
      <c r="G173" s="6">
        <v>47.41</v>
      </c>
      <c r="H173" s="6">
        <v>2.5</v>
      </c>
      <c r="I173" s="1">
        <v>3.8588331769140267</v>
      </c>
    </row>
    <row r="174">
      <c r="A174" s="6">
        <v>22.121</v>
      </c>
      <c r="B174" s="1">
        <v>-7.38890799736026</v>
      </c>
      <c r="C174" s="6" t="s">
        <v>112</v>
      </c>
      <c r="D174" s="6" t="s">
        <v>116</v>
      </c>
      <c r="E174" s="6" t="s">
        <v>114</v>
      </c>
      <c r="F174" s="1">
        <v>0.0</v>
      </c>
      <c r="G174" s="6">
        <v>25.35</v>
      </c>
      <c r="H174" s="6">
        <v>0.0</v>
      </c>
      <c r="I174" s="1">
        <v>3.232778730037192</v>
      </c>
    </row>
    <row r="175">
      <c r="A175" s="6">
        <v>2426.598</v>
      </c>
      <c r="B175" s="1">
        <v>-0.6115332873670354</v>
      </c>
      <c r="C175" s="6" t="s">
        <v>112</v>
      </c>
      <c r="D175" s="6" t="s">
        <v>116</v>
      </c>
      <c r="E175" s="6" t="s">
        <v>114</v>
      </c>
      <c r="F175" s="1">
        <v>1.063829787</v>
      </c>
      <c r="G175" s="6">
        <v>26.57</v>
      </c>
      <c r="H175" s="6">
        <v>0.25</v>
      </c>
      <c r="I175" s="1">
        <v>3.279782759771722</v>
      </c>
    </row>
    <row r="176">
      <c r="A176" s="6">
        <v>3639.134</v>
      </c>
      <c r="B176" s="1">
        <v>-0.026873237980467476</v>
      </c>
      <c r="C176" s="6" t="s">
        <v>112</v>
      </c>
      <c r="D176" s="6" t="s">
        <v>116</v>
      </c>
      <c r="E176" s="6" t="s">
        <v>114</v>
      </c>
      <c r="F176" s="1">
        <v>7.575757576</v>
      </c>
      <c r="G176" s="6">
        <v>27.42</v>
      </c>
      <c r="H176" s="6">
        <v>0.5</v>
      </c>
      <c r="I176" s="1">
        <v>3.3112726741341683</v>
      </c>
    </row>
    <row r="177">
      <c r="A177" s="6">
        <v>4138.841</v>
      </c>
      <c r="B177" s="1">
        <v>0.1587584132851436</v>
      </c>
      <c r="C177" s="6" t="s">
        <v>112</v>
      </c>
      <c r="D177" s="6" t="s">
        <v>116</v>
      </c>
      <c r="E177" s="6" t="s">
        <v>114</v>
      </c>
      <c r="F177" s="1">
        <v>11.904761899999999</v>
      </c>
      <c r="G177" s="6">
        <v>30.35</v>
      </c>
      <c r="H177" s="6">
        <v>0.75</v>
      </c>
      <c r="I177" s="1">
        <v>3.4127965175055075</v>
      </c>
    </row>
    <row r="178">
      <c r="A178" s="6">
        <v>4625.255</v>
      </c>
      <c r="B178" s="1">
        <v>0.3190644936435218</v>
      </c>
      <c r="C178" s="6" t="s">
        <v>112</v>
      </c>
      <c r="D178" s="6" t="s">
        <v>116</v>
      </c>
      <c r="E178" s="6" t="s">
        <v>114</v>
      </c>
      <c r="F178" s="1">
        <v>15.17241379</v>
      </c>
      <c r="G178" s="6">
        <v>32.27</v>
      </c>
      <c r="H178" s="6">
        <v>1.0</v>
      </c>
      <c r="I178" s="1">
        <v>3.4741380060638707</v>
      </c>
    </row>
    <row r="179">
      <c r="A179" s="6">
        <v>4636.548</v>
      </c>
      <c r="B179" s="1">
        <v>0.3225826775588549</v>
      </c>
      <c r="C179" s="6" t="s">
        <v>112</v>
      </c>
      <c r="D179" s="6" t="s">
        <v>116</v>
      </c>
      <c r="E179" s="6" t="s">
        <v>114</v>
      </c>
      <c r="F179" s="1">
        <v>19.23076923</v>
      </c>
      <c r="G179" s="6">
        <v>34.73</v>
      </c>
      <c r="H179" s="6">
        <v>1.25</v>
      </c>
      <c r="I179" s="1">
        <v>3.5476038667559826</v>
      </c>
    </row>
    <row r="180">
      <c r="A180" s="6">
        <v>4708.962</v>
      </c>
      <c r="B180" s="1">
        <v>0.34494066756213493</v>
      </c>
      <c r="C180" s="6" t="s">
        <v>112</v>
      </c>
      <c r="D180" s="6" t="s">
        <v>116</v>
      </c>
      <c r="E180" s="6" t="s">
        <v>114</v>
      </c>
      <c r="F180" s="1">
        <v>33.03571429</v>
      </c>
      <c r="G180" s="6">
        <v>36.39</v>
      </c>
      <c r="H180" s="6">
        <v>1.5</v>
      </c>
      <c r="I180" s="1">
        <v>3.5942940116240685</v>
      </c>
    </row>
    <row r="181">
      <c r="A181" s="6">
        <v>4890.376</v>
      </c>
      <c r="B181" s="1">
        <v>0.3994769790865834</v>
      </c>
      <c r="C181" s="6" t="s">
        <v>112</v>
      </c>
      <c r="D181" s="6" t="s">
        <v>116</v>
      </c>
      <c r="E181" s="6" t="s">
        <v>114</v>
      </c>
      <c r="F181" s="1">
        <v>37.37373737</v>
      </c>
      <c r="G181" s="6">
        <v>38.2</v>
      </c>
      <c r="H181" s="6">
        <v>1.75</v>
      </c>
      <c r="I181" s="1">
        <v>3.6428355156125294</v>
      </c>
    </row>
    <row r="182">
      <c r="A182" s="6">
        <v>5851.669</v>
      </c>
      <c r="B182" s="1">
        <v>0.6583797526760496</v>
      </c>
      <c r="C182" s="6" t="s">
        <v>112</v>
      </c>
      <c r="D182" s="6" t="s">
        <v>116</v>
      </c>
      <c r="E182" s="6" t="s">
        <v>114</v>
      </c>
      <c r="F182" s="1">
        <v>75.86206897</v>
      </c>
      <c r="G182" s="6">
        <v>40.99</v>
      </c>
      <c r="H182" s="6">
        <v>2.0</v>
      </c>
      <c r="I182" s="1">
        <v>3.7133281345162463</v>
      </c>
    </row>
    <row r="183">
      <c r="A183" s="6">
        <v>3665.426</v>
      </c>
      <c r="B183" s="1">
        <v>-0.016487533208468914</v>
      </c>
      <c r="C183" s="6" t="s">
        <v>112</v>
      </c>
      <c r="D183" s="6" t="s">
        <v>116</v>
      </c>
      <c r="E183" s="6" t="s">
        <v>114</v>
      </c>
      <c r="F183" s="1">
        <v>87.61904762</v>
      </c>
      <c r="G183" s="6">
        <v>41.79</v>
      </c>
      <c r="H183" s="6">
        <v>2.25</v>
      </c>
      <c r="I183" s="1">
        <v>3.732657076459824</v>
      </c>
    </row>
    <row r="184">
      <c r="A184" s="6">
        <v>2178.184</v>
      </c>
      <c r="B184" s="1">
        <v>-0.7673425834991479</v>
      </c>
      <c r="C184" s="6" t="s">
        <v>112</v>
      </c>
      <c r="D184" s="6" t="s">
        <v>116</v>
      </c>
      <c r="E184" s="6" t="s">
        <v>114</v>
      </c>
      <c r="F184" s="1">
        <v>85.2173913</v>
      </c>
      <c r="G184" s="6">
        <v>44.69</v>
      </c>
      <c r="H184" s="6">
        <v>2.5</v>
      </c>
      <c r="I184" s="1">
        <v>3.79974976294536</v>
      </c>
    </row>
    <row r="185">
      <c r="A185" s="6">
        <v>5.12</v>
      </c>
      <c r="B185" s="1">
        <v>-8.986195465689441</v>
      </c>
      <c r="C185" s="6" t="s">
        <v>112</v>
      </c>
      <c r="D185" s="6" t="s">
        <v>116</v>
      </c>
      <c r="E185" s="6" t="s">
        <v>115</v>
      </c>
      <c r="F185" s="1">
        <v>0.0</v>
      </c>
      <c r="G185" s="6">
        <v>25.35</v>
      </c>
      <c r="H185" s="6">
        <v>0.0</v>
      </c>
      <c r="I185" s="1">
        <v>3.232778730037192</v>
      </c>
    </row>
    <row r="186">
      <c r="A186" s="6">
        <v>448.627</v>
      </c>
      <c r="B186" s="1">
        <v>-2.5329666364828127</v>
      </c>
      <c r="C186" s="6" t="s">
        <v>112</v>
      </c>
      <c r="D186" s="6" t="s">
        <v>116</v>
      </c>
      <c r="E186" s="6" t="s">
        <v>115</v>
      </c>
      <c r="F186" s="1">
        <v>1.923076923</v>
      </c>
      <c r="G186" s="6">
        <v>26.12</v>
      </c>
      <c r="H186" s="6">
        <v>0.25</v>
      </c>
      <c r="I186" s="1">
        <v>3.2627013044082305</v>
      </c>
    </row>
    <row r="187">
      <c r="A187" s="6">
        <v>1127.284</v>
      </c>
      <c r="B187" s="1">
        <v>-1.2037039675121388</v>
      </c>
      <c r="C187" s="6" t="s">
        <v>112</v>
      </c>
      <c r="D187" s="6" t="s">
        <v>116</v>
      </c>
      <c r="E187" s="6" t="s">
        <v>115</v>
      </c>
      <c r="F187" s="1">
        <v>7.874015748000001</v>
      </c>
      <c r="G187" s="6">
        <v>26.83</v>
      </c>
      <c r="H187" s="6">
        <v>0.5</v>
      </c>
      <c r="I187" s="1">
        <v>3.2895206644375325</v>
      </c>
    </row>
    <row r="188">
      <c r="A188" s="6">
        <v>2280.113</v>
      </c>
      <c r="B188" s="1">
        <v>-0.18744966664336166</v>
      </c>
      <c r="C188" s="6" t="s">
        <v>112</v>
      </c>
      <c r="D188" s="6" t="s">
        <v>116</v>
      </c>
      <c r="E188" s="6" t="s">
        <v>115</v>
      </c>
      <c r="F188" s="1">
        <v>12.14285714</v>
      </c>
      <c r="G188" s="6">
        <v>30.96</v>
      </c>
      <c r="H188" s="6">
        <v>0.75</v>
      </c>
      <c r="I188" s="1">
        <v>3.4326960487215263</v>
      </c>
    </row>
    <row r="189">
      <c r="A189" s="6">
        <v>2527.527</v>
      </c>
      <c r="B189" s="1">
        <v>-0.03882848762758391</v>
      </c>
      <c r="C189" s="6" t="s">
        <v>112</v>
      </c>
      <c r="D189" s="6" t="s">
        <v>116</v>
      </c>
      <c r="E189" s="6" t="s">
        <v>115</v>
      </c>
      <c r="F189" s="1">
        <v>17.482517480000002</v>
      </c>
      <c r="G189" s="6">
        <v>32.23</v>
      </c>
      <c r="H189" s="6">
        <v>1.0</v>
      </c>
      <c r="I189" s="1">
        <v>3.4728976958273465</v>
      </c>
    </row>
    <row r="190">
      <c r="A190" s="6">
        <v>3022.941</v>
      </c>
      <c r="B190" s="1">
        <v>0.21939783030708318</v>
      </c>
      <c r="C190" s="6" t="s">
        <v>112</v>
      </c>
      <c r="D190" s="6" t="s">
        <v>116</v>
      </c>
      <c r="E190" s="6" t="s">
        <v>115</v>
      </c>
      <c r="F190" s="1">
        <v>23.577235769999998</v>
      </c>
      <c r="G190" s="6">
        <v>33.33</v>
      </c>
      <c r="H190" s="6">
        <v>1.25</v>
      </c>
      <c r="I190" s="1">
        <v>3.506457892319648</v>
      </c>
    </row>
    <row r="191">
      <c r="A191" s="6">
        <v>3457.648</v>
      </c>
      <c r="B191" s="1">
        <v>0.41323601407723765</v>
      </c>
      <c r="C191" s="6" t="s">
        <v>112</v>
      </c>
      <c r="D191" s="6" t="s">
        <v>116</v>
      </c>
      <c r="E191" s="6" t="s">
        <v>115</v>
      </c>
      <c r="F191" s="1">
        <v>33.05084746</v>
      </c>
      <c r="G191" s="6">
        <v>38.42</v>
      </c>
      <c r="H191" s="6">
        <v>1.5</v>
      </c>
      <c r="I191" s="1">
        <v>3.6485781573404106</v>
      </c>
    </row>
    <row r="192">
      <c r="A192" s="6">
        <v>4214.77</v>
      </c>
      <c r="B192" s="1">
        <v>0.6988989141939825</v>
      </c>
      <c r="C192" s="6" t="s">
        <v>112</v>
      </c>
      <c r="D192" s="6" t="s">
        <v>116</v>
      </c>
      <c r="E192" s="6" t="s">
        <v>115</v>
      </c>
      <c r="F192" s="1">
        <v>38.39285714</v>
      </c>
      <c r="G192" s="6">
        <v>39.63</v>
      </c>
      <c r="H192" s="6">
        <v>1.75</v>
      </c>
      <c r="I192" s="1">
        <v>3.679586407202344</v>
      </c>
    </row>
    <row r="193">
      <c r="A193" s="6">
        <v>3862.77</v>
      </c>
      <c r="B193" s="1">
        <v>0.5730807868251249</v>
      </c>
      <c r="C193" s="6" t="s">
        <v>112</v>
      </c>
      <c r="D193" s="6" t="s">
        <v>116</v>
      </c>
      <c r="E193" s="6" t="s">
        <v>115</v>
      </c>
      <c r="F193" s="1">
        <v>65.78947368</v>
      </c>
      <c r="G193" s="6">
        <v>44.16</v>
      </c>
      <c r="H193" s="6">
        <v>2.0</v>
      </c>
      <c r="I193" s="1">
        <v>3.78781940196884</v>
      </c>
    </row>
    <row r="194">
      <c r="A194" s="6">
        <v>3819.719</v>
      </c>
      <c r="B194" s="1">
        <v>0.5569115181555737</v>
      </c>
      <c r="C194" s="6" t="s">
        <v>112</v>
      </c>
      <c r="D194" s="6" t="s">
        <v>116</v>
      </c>
      <c r="E194" s="6" t="s">
        <v>115</v>
      </c>
      <c r="F194" s="1">
        <v>88.88888888999999</v>
      </c>
      <c r="G194" s="6">
        <v>45.63</v>
      </c>
      <c r="H194" s="6">
        <v>2.25</v>
      </c>
      <c r="I194" s="1">
        <v>3.8205653949393112</v>
      </c>
    </row>
    <row r="195">
      <c r="A195" s="6">
        <v>3794.719</v>
      </c>
      <c r="B195" s="1">
        <v>0.5474380663733531</v>
      </c>
      <c r="C195" s="6" t="s">
        <v>112</v>
      </c>
      <c r="D195" s="6" t="s">
        <v>116</v>
      </c>
      <c r="E195" s="6" t="s">
        <v>115</v>
      </c>
      <c r="F195" s="1">
        <v>86.20689655</v>
      </c>
      <c r="G195" s="6">
        <v>44.42</v>
      </c>
      <c r="H195" s="6">
        <v>2.5</v>
      </c>
      <c r="I195" s="1">
        <v>3.7936898184662815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sheetData>
    <row r="1">
      <c r="A1" s="7" t="s">
        <v>117</v>
      </c>
      <c r="B1" s="8" t="s">
        <v>118</v>
      </c>
      <c r="C1" s="8" t="s">
        <v>87</v>
      </c>
      <c r="D1" s="8" t="s">
        <v>0</v>
      </c>
      <c r="E1" s="8" t="s">
        <v>104</v>
      </c>
      <c r="F1" s="8" t="s">
        <v>105</v>
      </c>
      <c r="G1" s="8" t="s">
        <v>119</v>
      </c>
      <c r="H1" s="9" t="s">
        <v>3</v>
      </c>
    </row>
    <row r="2">
      <c r="A2" s="10">
        <v>0.153</v>
      </c>
      <c r="B2" s="8">
        <v>0.153</v>
      </c>
      <c r="C2" s="8" t="s">
        <v>120</v>
      </c>
      <c r="D2" s="8">
        <v>0.0</v>
      </c>
      <c r="E2" s="8">
        <v>0.0</v>
      </c>
      <c r="F2" s="8">
        <v>26.52</v>
      </c>
      <c r="G2" s="8" t="s">
        <v>121</v>
      </c>
      <c r="H2" s="8">
        <f t="shared" ref="H2:H11" si="1">LOG(B2/AVERAGE(B$2:B$11), 2)</f>
        <v>-0.09045495095</v>
      </c>
    </row>
    <row r="3">
      <c r="A3" s="10">
        <v>0.102</v>
      </c>
      <c r="B3" s="8">
        <v>0.102</v>
      </c>
      <c r="C3" s="8" t="s">
        <v>120</v>
      </c>
      <c r="D3" s="8">
        <v>0.25</v>
      </c>
      <c r="E3" s="8">
        <v>0.0</v>
      </c>
      <c r="F3" s="8">
        <v>27.35</v>
      </c>
      <c r="G3" s="8" t="s">
        <v>122</v>
      </c>
      <c r="H3" s="8">
        <f t="shared" si="1"/>
        <v>-0.6754174517</v>
      </c>
    </row>
    <row r="4">
      <c r="A4" s="10">
        <v>0.147</v>
      </c>
      <c r="B4" s="8">
        <v>0.147</v>
      </c>
      <c r="C4" s="8" t="s">
        <v>120</v>
      </c>
      <c r="D4" s="8">
        <v>0.5</v>
      </c>
      <c r="E4" s="8">
        <v>0.0380952381</v>
      </c>
      <c r="F4" s="8">
        <v>31.92</v>
      </c>
      <c r="G4" s="8" t="s">
        <v>123</v>
      </c>
      <c r="H4" s="8">
        <f t="shared" si="1"/>
        <v>-0.1481704488</v>
      </c>
    </row>
    <row r="5">
      <c r="A5" s="10">
        <v>0.15</v>
      </c>
      <c r="B5" s="8">
        <v>0.15</v>
      </c>
      <c r="C5" s="8" t="s">
        <v>120</v>
      </c>
      <c r="D5" s="8">
        <v>0.75</v>
      </c>
      <c r="E5" s="8">
        <v>0.1428571429</v>
      </c>
      <c r="F5" s="8">
        <v>34.17</v>
      </c>
      <c r="G5" s="8" t="s">
        <v>124</v>
      </c>
      <c r="H5" s="8">
        <f t="shared" si="1"/>
        <v>-0.1190241031</v>
      </c>
    </row>
    <row r="6">
      <c r="A6" s="10">
        <v>0.14</v>
      </c>
      <c r="B6" s="8">
        <v>0.14</v>
      </c>
      <c r="C6" s="8" t="s">
        <v>120</v>
      </c>
      <c r="D6" s="8">
        <v>1.0</v>
      </c>
      <c r="E6" s="8">
        <v>0.2524271845</v>
      </c>
      <c r="F6" s="8">
        <v>36.49</v>
      </c>
      <c r="G6" s="8" t="s">
        <v>125</v>
      </c>
      <c r="H6" s="8">
        <f t="shared" si="1"/>
        <v>-0.2185597767</v>
      </c>
    </row>
    <row r="7">
      <c r="A7" s="10">
        <v>0.148</v>
      </c>
      <c r="B7" s="8">
        <v>0.148</v>
      </c>
      <c r="C7" s="8" t="s">
        <v>120</v>
      </c>
      <c r="D7" s="8">
        <v>1.25</v>
      </c>
      <c r="E7" s="8">
        <v>0.5662650602</v>
      </c>
      <c r="F7" s="8">
        <v>39.58</v>
      </c>
      <c r="G7" s="8" t="s">
        <v>126</v>
      </c>
      <c r="H7" s="8">
        <f t="shared" si="1"/>
        <v>-0.138389428</v>
      </c>
    </row>
    <row r="8">
      <c r="A8" s="10">
        <v>0.114</v>
      </c>
      <c r="B8" s="8">
        <v>0.114</v>
      </c>
      <c r="C8" s="8" t="s">
        <v>120</v>
      </c>
      <c r="D8" s="8">
        <v>1.5</v>
      </c>
      <c r="E8" s="8">
        <v>0.6979166667</v>
      </c>
      <c r="F8" s="8">
        <v>41.54</v>
      </c>
      <c r="G8" s="8" t="s">
        <v>127</v>
      </c>
      <c r="H8" s="8">
        <f t="shared" si="1"/>
        <v>-0.5149527795</v>
      </c>
    </row>
    <row r="9">
      <c r="A9" s="10">
        <v>0.213</v>
      </c>
      <c r="B9" s="8">
        <v>0.213</v>
      </c>
      <c r="C9" s="8" t="s">
        <v>120</v>
      </c>
      <c r="D9" s="8">
        <v>1.75</v>
      </c>
      <c r="E9" s="8">
        <v>0.7701149425</v>
      </c>
      <c r="F9" s="8">
        <v>42.72</v>
      </c>
      <c r="G9" s="8" t="s">
        <v>128</v>
      </c>
      <c r="H9" s="8">
        <f t="shared" si="1"/>
        <v>0.3868668266</v>
      </c>
    </row>
    <row r="10">
      <c r="A10" s="10">
        <v>0.224</v>
      </c>
      <c r="B10" s="8">
        <v>0.224</v>
      </c>
      <c r="C10" s="8" t="s">
        <v>120</v>
      </c>
      <c r="D10" s="8">
        <v>2.0</v>
      </c>
      <c r="E10" s="8">
        <v>0.9333333333</v>
      </c>
      <c r="F10" s="8">
        <v>45.74</v>
      </c>
      <c r="G10" s="8" t="s">
        <v>129</v>
      </c>
      <c r="H10" s="8">
        <f t="shared" si="1"/>
        <v>0.4595121284</v>
      </c>
    </row>
    <row r="11">
      <c r="A11" s="10">
        <v>0.238</v>
      </c>
      <c r="B11" s="8">
        <v>0.238</v>
      </c>
      <c r="C11" s="8" t="s">
        <v>120</v>
      </c>
      <c r="D11" s="8">
        <v>2.25</v>
      </c>
      <c r="E11" s="8">
        <v>0.7692307692</v>
      </c>
      <c r="F11" s="8">
        <v>44.17</v>
      </c>
      <c r="G11" s="8" t="s">
        <v>130</v>
      </c>
      <c r="H11" s="8">
        <f t="shared" si="1"/>
        <v>0.5469749697</v>
      </c>
    </row>
    <row r="12">
      <c r="A12" s="10">
        <v>0.179</v>
      </c>
      <c r="B12" s="8">
        <v>0.179</v>
      </c>
      <c r="C12" s="8" t="s">
        <v>120</v>
      </c>
      <c r="D12" s="8">
        <v>0.0</v>
      </c>
      <c r="E12" s="8">
        <v>0.0</v>
      </c>
      <c r="F12" s="8">
        <v>26.52</v>
      </c>
      <c r="G12" s="8" t="s">
        <v>131</v>
      </c>
      <c r="H12" s="8">
        <f t="shared" ref="H12:H20" si="2">LOG(B12/AVERAGE(B$12:B$20), 2)</f>
        <v>0.03995131423</v>
      </c>
    </row>
    <row r="13">
      <c r="A13" s="10">
        <v>0.128</v>
      </c>
      <c r="B13" s="8">
        <v>0.128</v>
      </c>
      <c r="C13" s="8" t="s">
        <v>120</v>
      </c>
      <c r="D13" s="8">
        <v>0.25</v>
      </c>
      <c r="E13" s="8">
        <v>0.0</v>
      </c>
      <c r="F13" s="8">
        <v>27.35</v>
      </c>
      <c r="G13" s="8" t="s">
        <v>132</v>
      </c>
      <c r="H13" s="8">
        <f t="shared" si="2"/>
        <v>-0.443864463</v>
      </c>
    </row>
    <row r="14">
      <c r="A14" s="10">
        <v>0.158</v>
      </c>
      <c r="B14" s="8">
        <v>0.158</v>
      </c>
      <c r="C14" s="8" t="s">
        <v>120</v>
      </c>
      <c r="D14" s="8">
        <v>0.5</v>
      </c>
      <c r="E14" s="8">
        <v>0.0380952381</v>
      </c>
      <c r="F14" s="8">
        <v>31.92</v>
      </c>
      <c r="G14" s="8" t="s">
        <v>133</v>
      </c>
      <c r="H14" s="8">
        <f t="shared" si="2"/>
        <v>-0.1400837149</v>
      </c>
    </row>
    <row r="15">
      <c r="A15" s="10">
        <v>0.144</v>
      </c>
      <c r="B15" s="8">
        <v>0.144</v>
      </c>
      <c r="C15" s="8" t="s">
        <v>120</v>
      </c>
      <c r="D15" s="8">
        <v>0.75</v>
      </c>
      <c r="E15" s="8">
        <v>0.1428571429</v>
      </c>
      <c r="F15" s="8">
        <v>34.17</v>
      </c>
      <c r="G15" s="8" t="s">
        <v>134</v>
      </c>
      <c r="H15" s="8">
        <f t="shared" si="2"/>
        <v>-0.2739394616</v>
      </c>
    </row>
    <row r="16">
      <c r="A16" s="10">
        <v>0.145</v>
      </c>
      <c r="B16" s="8">
        <v>0.145</v>
      </c>
      <c r="C16" s="8" t="s">
        <v>120</v>
      </c>
      <c r="D16" s="8">
        <v>1.0</v>
      </c>
      <c r="E16" s="8">
        <v>0.2524271845</v>
      </c>
      <c r="F16" s="8">
        <v>36.49</v>
      </c>
      <c r="G16" s="8" t="s">
        <v>135</v>
      </c>
      <c r="H16" s="8">
        <f t="shared" si="2"/>
        <v>-0.263955373</v>
      </c>
    </row>
    <row r="17">
      <c r="A17" s="10">
        <v>0.171</v>
      </c>
      <c r="B17" s="8">
        <v>0.171</v>
      </c>
      <c r="C17" s="8" t="s">
        <v>120</v>
      </c>
      <c r="D17" s="8">
        <v>1.25</v>
      </c>
      <c r="E17" s="8">
        <v>0.5662650602</v>
      </c>
      <c r="F17" s="8">
        <v>39.58</v>
      </c>
      <c r="G17" s="8" t="s">
        <v>136</v>
      </c>
      <c r="H17" s="8">
        <f t="shared" si="2"/>
        <v>-0.02601194814</v>
      </c>
    </row>
    <row r="18">
      <c r="A18" s="10">
        <v>0.213</v>
      </c>
      <c r="B18" s="8">
        <v>0.213</v>
      </c>
      <c r="C18" s="8" t="s">
        <v>120</v>
      </c>
      <c r="D18" s="8">
        <v>1.5</v>
      </c>
      <c r="E18" s="8">
        <v>0.6979166667</v>
      </c>
      <c r="F18" s="8">
        <v>41.54</v>
      </c>
      <c r="G18" s="8" t="s">
        <v>137</v>
      </c>
      <c r="H18" s="8">
        <f t="shared" si="2"/>
        <v>0.2908451572</v>
      </c>
    </row>
    <row r="19">
      <c r="A19" s="10">
        <v>0.215</v>
      </c>
      <c r="B19" s="8">
        <v>0.215</v>
      </c>
      <c r="C19" s="8" t="s">
        <v>120</v>
      </c>
      <c r="D19" s="8">
        <v>1.75</v>
      </c>
      <c r="E19" s="8">
        <v>0.7701149425</v>
      </c>
      <c r="F19" s="8">
        <v>42.72</v>
      </c>
      <c r="G19" s="8" t="s">
        <v>138</v>
      </c>
      <c r="H19" s="8">
        <f t="shared" si="2"/>
        <v>0.3043283866</v>
      </c>
    </row>
    <row r="20">
      <c r="A20" s="10">
        <v>0.214</v>
      </c>
      <c r="B20" s="8">
        <v>0.214</v>
      </c>
      <c r="C20" s="8" t="s">
        <v>120</v>
      </c>
      <c r="D20" s="8">
        <v>2.0</v>
      </c>
      <c r="E20" s="8">
        <v>0.9333333333</v>
      </c>
      <c r="F20" s="8">
        <v>45.74</v>
      </c>
      <c r="G20" s="8" t="s">
        <v>139</v>
      </c>
      <c r="H20" s="8">
        <f t="shared" si="2"/>
        <v>0.2976025234</v>
      </c>
    </row>
    <row r="21">
      <c r="A21" s="10">
        <v>0.195</v>
      </c>
      <c r="B21" s="8">
        <v>0.195</v>
      </c>
      <c r="C21" s="8" t="s">
        <v>120</v>
      </c>
      <c r="D21" s="8">
        <v>0.0</v>
      </c>
      <c r="E21" s="8">
        <v>0.0</v>
      </c>
      <c r="F21" s="8">
        <v>26.52</v>
      </c>
      <c r="G21" s="8" t="s">
        <v>140</v>
      </c>
      <c r="H21" s="8">
        <f t="shared" ref="H21:H29" si="3">LOG(B21/AVERAGE(B$21:B$29), 2)</f>
        <v>0.1960547333</v>
      </c>
    </row>
    <row r="22">
      <c r="A22" s="10">
        <v>0.159</v>
      </c>
      <c r="B22" s="8">
        <v>0.159</v>
      </c>
      <c r="C22" s="8" t="s">
        <v>120</v>
      </c>
      <c r="D22" s="8">
        <v>0.25</v>
      </c>
      <c r="E22" s="8">
        <v>0.0</v>
      </c>
      <c r="F22" s="8">
        <v>27.35</v>
      </c>
      <c r="G22" s="8" t="s">
        <v>141</v>
      </c>
      <c r="H22" s="8">
        <f t="shared" si="3"/>
        <v>-0.0983926252</v>
      </c>
    </row>
    <row r="23">
      <c r="A23" s="10">
        <v>0.135</v>
      </c>
      <c r="B23" s="8">
        <v>0.135</v>
      </c>
      <c r="C23" s="8" t="s">
        <v>120</v>
      </c>
      <c r="D23" s="8">
        <v>0.5</v>
      </c>
      <c r="E23" s="8">
        <v>0.0380952381</v>
      </c>
      <c r="F23" s="8">
        <v>31.92</v>
      </c>
      <c r="G23" s="8" t="s">
        <v>142</v>
      </c>
      <c r="H23" s="8">
        <f t="shared" si="3"/>
        <v>-0.3344599834</v>
      </c>
    </row>
    <row r="24">
      <c r="A24" s="10">
        <v>0.151</v>
      </c>
      <c r="B24" s="8">
        <v>0.151</v>
      </c>
      <c r="C24" s="8" t="s">
        <v>120</v>
      </c>
      <c r="D24" s="8">
        <v>0.75</v>
      </c>
      <c r="E24" s="8">
        <v>0.1428571429</v>
      </c>
      <c r="F24" s="8">
        <v>34.17</v>
      </c>
      <c r="G24" s="8" t="s">
        <v>143</v>
      </c>
      <c r="H24" s="8">
        <f t="shared" si="3"/>
        <v>-0.1728708412</v>
      </c>
    </row>
    <row r="25">
      <c r="A25" s="10">
        <v>0.134</v>
      </c>
      <c r="B25" s="8">
        <v>0.134</v>
      </c>
      <c r="C25" s="8" t="s">
        <v>120</v>
      </c>
      <c r="D25" s="8">
        <v>1.0</v>
      </c>
      <c r="E25" s="8">
        <v>0.2524271845</v>
      </c>
      <c r="F25" s="8">
        <v>36.49</v>
      </c>
      <c r="G25" s="8" t="s">
        <v>144</v>
      </c>
      <c r="H25" s="8">
        <f t="shared" si="3"/>
        <v>-0.34518639</v>
      </c>
    </row>
    <row r="26">
      <c r="A26" s="10">
        <v>0.128</v>
      </c>
      <c r="B26" s="8">
        <v>0.128</v>
      </c>
      <c r="C26" s="8" t="s">
        <v>120</v>
      </c>
      <c r="D26" s="8">
        <v>1.25</v>
      </c>
      <c r="E26" s="8">
        <v>0.5662650602</v>
      </c>
      <c r="F26" s="8">
        <v>39.58</v>
      </c>
      <c r="G26" s="8" t="s">
        <v>145</v>
      </c>
      <c r="H26" s="8">
        <f t="shared" si="3"/>
        <v>-0.4112755805</v>
      </c>
    </row>
    <row r="27">
      <c r="A27" s="10">
        <v>0.193</v>
      </c>
      <c r="B27" s="8">
        <v>0.193</v>
      </c>
      <c r="C27" s="8" t="s">
        <v>120</v>
      </c>
      <c r="D27" s="8">
        <v>1.5</v>
      </c>
      <c r="E27" s="8">
        <v>0.6979166667</v>
      </c>
      <c r="F27" s="8">
        <v>41.54</v>
      </c>
      <c r="G27" s="8" t="s">
        <v>146</v>
      </c>
      <c r="H27" s="8">
        <f t="shared" si="3"/>
        <v>0.1811814568</v>
      </c>
    </row>
    <row r="28">
      <c r="A28" s="10">
        <v>0.218</v>
      </c>
      <c r="B28" s="8">
        <v>0.218</v>
      </c>
      <c r="C28" s="8" t="s">
        <v>120</v>
      </c>
      <c r="D28" s="8">
        <v>1.75</v>
      </c>
      <c r="E28" s="8">
        <v>0.7701149425</v>
      </c>
      <c r="F28" s="8">
        <v>42.72</v>
      </c>
      <c r="G28" s="8" t="s">
        <v>147</v>
      </c>
      <c r="H28" s="8">
        <f t="shared" si="3"/>
        <v>0.3569087443</v>
      </c>
    </row>
    <row r="29">
      <c r="A29" s="10">
        <v>0.219</v>
      </c>
      <c r="B29" s="8">
        <v>0.219</v>
      </c>
      <c r="C29" s="8" t="s">
        <v>120</v>
      </c>
      <c r="D29" s="8">
        <v>2.0</v>
      </c>
      <c r="E29" s="8">
        <v>0.9333333333</v>
      </c>
      <c r="F29" s="8">
        <v>45.74</v>
      </c>
      <c r="G29" s="8" t="s">
        <v>148</v>
      </c>
      <c r="H29" s="8">
        <f t="shared" si="3"/>
        <v>0.3635114791</v>
      </c>
    </row>
    <row r="30">
      <c r="A30" s="10">
        <v>0.129</v>
      </c>
      <c r="B30" s="8">
        <v>0.129</v>
      </c>
      <c r="C30" s="8" t="s">
        <v>120</v>
      </c>
      <c r="D30" s="8">
        <v>0.25</v>
      </c>
      <c r="E30" s="8">
        <v>0.0234375</v>
      </c>
      <c r="F30" s="8">
        <v>30.5</v>
      </c>
      <c r="G30" s="8" t="s">
        <v>149</v>
      </c>
      <c r="H30" s="8">
        <f t="shared" ref="H30:H36" si="4">LOG(B30/AVERAGE(B$30:B$36), 2)</f>
        <v>-0.02533887381</v>
      </c>
    </row>
    <row r="31">
      <c r="A31" s="10">
        <v>0.088</v>
      </c>
      <c r="B31" s="8">
        <v>0.088</v>
      </c>
      <c r="C31" s="8" t="s">
        <v>120</v>
      </c>
      <c r="D31" s="8">
        <v>0.5</v>
      </c>
      <c r="E31" s="8">
        <v>0.07843137255</v>
      </c>
      <c r="F31" s="8">
        <v>32.87</v>
      </c>
      <c r="G31" s="8" t="s">
        <v>150</v>
      </c>
      <c r="H31" s="8">
        <f t="shared" si="4"/>
        <v>-0.5771345106</v>
      </c>
    </row>
    <row r="32">
      <c r="A32" s="10">
        <v>0.113</v>
      </c>
      <c r="B32" s="8">
        <v>0.113</v>
      </c>
      <c r="C32" s="8" t="s">
        <v>120</v>
      </c>
      <c r="D32" s="8">
        <v>1.0</v>
      </c>
      <c r="E32" s="8">
        <v>0.3295454545</v>
      </c>
      <c r="F32" s="8">
        <v>35.89</v>
      </c>
      <c r="G32" s="8" t="s">
        <v>151</v>
      </c>
      <c r="H32" s="8">
        <f t="shared" si="4"/>
        <v>-0.2163871668</v>
      </c>
    </row>
    <row r="33">
      <c r="A33" s="10">
        <v>0.127</v>
      </c>
      <c r="B33" s="8">
        <v>0.127</v>
      </c>
      <c r="C33" s="8" t="s">
        <v>120</v>
      </c>
      <c r="D33" s="8">
        <v>1.25</v>
      </c>
      <c r="E33" s="8">
        <v>0.606741573</v>
      </c>
      <c r="F33" s="8">
        <v>38.86</v>
      </c>
      <c r="G33" s="8" t="s">
        <v>152</v>
      </c>
      <c r="H33" s="8">
        <f t="shared" si="4"/>
        <v>-0.04788144246</v>
      </c>
    </row>
    <row r="34">
      <c r="A34" s="10">
        <v>0.142</v>
      </c>
      <c r="B34" s="8">
        <v>0.142</v>
      </c>
      <c r="C34" s="8" t="s">
        <v>120</v>
      </c>
      <c r="D34" s="8">
        <v>1.5</v>
      </c>
      <c r="E34" s="8">
        <v>0.7</v>
      </c>
      <c r="F34" s="8">
        <v>39.89</v>
      </c>
      <c r="G34" s="8" t="s">
        <v>153</v>
      </c>
      <c r="H34" s="8">
        <f t="shared" si="4"/>
        <v>0.1131809903</v>
      </c>
    </row>
    <row r="35">
      <c r="A35" s="10">
        <v>0.138</v>
      </c>
      <c r="B35" s="8">
        <v>0.138</v>
      </c>
      <c r="C35" s="8" t="s">
        <v>120</v>
      </c>
      <c r="D35" s="8">
        <v>1.75</v>
      </c>
      <c r="E35" s="8">
        <v>0.8111111111</v>
      </c>
      <c r="F35" s="8">
        <v>45.51</v>
      </c>
      <c r="G35" s="8" t="s">
        <v>154</v>
      </c>
      <c r="H35" s="8">
        <f t="shared" si="4"/>
        <v>0.07195832755</v>
      </c>
    </row>
    <row r="36">
      <c r="A36" s="10">
        <v>0.182</v>
      </c>
      <c r="B36" s="8">
        <v>0.182</v>
      </c>
      <c r="C36" s="8" t="s">
        <v>120</v>
      </c>
      <c r="D36" s="8">
        <v>2.0</v>
      </c>
      <c r="E36" s="8">
        <v>0.8450704225</v>
      </c>
      <c r="F36" s="8">
        <v>48.19</v>
      </c>
      <c r="G36" s="8" t="s">
        <v>155</v>
      </c>
      <c r="H36" s="8">
        <f t="shared" si="4"/>
        <v>0.471228511</v>
      </c>
    </row>
    <row r="37">
      <c r="A37" s="10">
        <v>0.254</v>
      </c>
      <c r="B37" s="8">
        <v>0.254</v>
      </c>
      <c r="C37" s="8" t="s">
        <v>120</v>
      </c>
      <c r="D37" s="8">
        <v>0.0</v>
      </c>
      <c r="E37" s="8">
        <v>0.0</v>
      </c>
      <c r="F37" s="8">
        <v>22.02</v>
      </c>
      <c r="G37" s="8" t="s">
        <v>156</v>
      </c>
      <c r="H37" s="8">
        <f t="shared" ref="H37:H47" si="5">LOG(B37/AVERAGE(B$37:B$47), 2)</f>
        <v>0.7024419814</v>
      </c>
    </row>
    <row r="38">
      <c r="A38" s="10">
        <v>0.183</v>
      </c>
      <c r="B38" s="8">
        <v>0.183</v>
      </c>
      <c r="C38" s="8" t="s">
        <v>120</v>
      </c>
      <c r="D38" s="8">
        <v>0.25</v>
      </c>
      <c r="E38" s="8">
        <v>0.0</v>
      </c>
      <c r="F38" s="8">
        <v>23.91</v>
      </c>
      <c r="G38" s="8" t="s">
        <v>157</v>
      </c>
      <c r="H38" s="8">
        <f t="shared" si="5"/>
        <v>0.2294571329</v>
      </c>
    </row>
    <row r="39">
      <c r="A39" s="10">
        <v>0.199</v>
      </c>
      <c r="B39" s="8">
        <v>0.199</v>
      </c>
      <c r="C39" s="8" t="s">
        <v>120</v>
      </c>
      <c r="D39" s="8">
        <v>0.5</v>
      </c>
      <c r="E39" s="8">
        <v>0.0</v>
      </c>
      <c r="F39" s="8">
        <v>24.28</v>
      </c>
      <c r="G39" s="8" t="s">
        <v>158</v>
      </c>
      <c r="H39" s="8">
        <f t="shared" si="5"/>
        <v>0.3503819152</v>
      </c>
    </row>
    <row r="40">
      <c r="A40" s="10">
        <v>0.155</v>
      </c>
      <c r="B40" s="8">
        <v>0.155</v>
      </c>
      <c r="C40" s="8" t="s">
        <v>120</v>
      </c>
      <c r="D40" s="8">
        <v>0.75</v>
      </c>
      <c r="E40" s="8">
        <v>0.0</v>
      </c>
      <c r="F40" s="8">
        <v>26.16</v>
      </c>
      <c r="G40" s="8" t="s">
        <v>159</v>
      </c>
      <c r="H40" s="8">
        <f t="shared" si="5"/>
        <v>-0.01011830009</v>
      </c>
    </row>
    <row r="41">
      <c r="A41" s="10">
        <v>0.148</v>
      </c>
      <c r="B41" s="8">
        <v>0.148</v>
      </c>
      <c r="C41" s="8" t="s">
        <v>120</v>
      </c>
      <c r="D41" s="8">
        <v>1.0</v>
      </c>
      <c r="E41" s="8">
        <v>0.01904761905</v>
      </c>
      <c r="F41" s="8">
        <v>29.86</v>
      </c>
      <c r="G41" s="8" t="s">
        <v>160</v>
      </c>
      <c r="H41" s="8">
        <f t="shared" si="5"/>
        <v>-0.07678933974</v>
      </c>
    </row>
    <row r="42">
      <c r="A42" s="10">
        <v>0.153</v>
      </c>
      <c r="B42" s="8">
        <v>0.153</v>
      </c>
      <c r="C42" s="8" t="s">
        <v>120</v>
      </c>
      <c r="D42" s="8">
        <v>1.25</v>
      </c>
      <c r="E42" s="8">
        <v>0.1125</v>
      </c>
      <c r="F42" s="8">
        <v>30.79</v>
      </c>
      <c r="G42" s="8" t="s">
        <v>161</v>
      </c>
      <c r="H42" s="8">
        <f t="shared" si="5"/>
        <v>-0.02885486267</v>
      </c>
    </row>
    <row r="43">
      <c r="A43" s="10">
        <v>0.111</v>
      </c>
      <c r="B43" s="8">
        <v>0.111</v>
      </c>
      <c r="C43" s="8" t="s">
        <v>120</v>
      </c>
      <c r="D43" s="8">
        <v>1.5</v>
      </c>
      <c r="E43" s="8">
        <v>0.2941176471</v>
      </c>
      <c r="F43" s="8">
        <v>33.81</v>
      </c>
      <c r="G43" s="8" t="s">
        <v>162</v>
      </c>
      <c r="H43" s="8">
        <f t="shared" si="5"/>
        <v>-0.491826839</v>
      </c>
    </row>
    <row r="44">
      <c r="A44" s="10">
        <v>0.1</v>
      </c>
      <c r="B44" s="8">
        <v>0.1</v>
      </c>
      <c r="C44" s="8" t="s">
        <v>120</v>
      </c>
      <c r="D44" s="8">
        <v>1.75</v>
      </c>
      <c r="E44" s="8">
        <v>0.4269662921</v>
      </c>
      <c r="F44" s="8">
        <v>35.11</v>
      </c>
      <c r="G44" s="8" t="s">
        <v>163</v>
      </c>
      <c r="H44" s="8">
        <f t="shared" si="5"/>
        <v>-0.6423865156</v>
      </c>
    </row>
    <row r="45">
      <c r="A45" s="10">
        <v>0.138</v>
      </c>
      <c r="B45" s="8">
        <v>0.138</v>
      </c>
      <c r="C45" s="8" t="s">
        <v>120</v>
      </c>
      <c r="D45" s="8">
        <v>2.0</v>
      </c>
      <c r="E45" s="8">
        <v>0.7142857143</v>
      </c>
      <c r="F45" s="8">
        <v>38.44</v>
      </c>
      <c r="G45" s="8" t="s">
        <v>164</v>
      </c>
      <c r="H45" s="8">
        <f t="shared" si="5"/>
        <v>-0.1777182486</v>
      </c>
    </row>
    <row r="46">
      <c r="A46" s="10">
        <v>0.138</v>
      </c>
      <c r="B46" s="8">
        <v>0.138</v>
      </c>
      <c r="C46" s="8" t="s">
        <v>120</v>
      </c>
      <c r="D46" s="8">
        <v>2.25</v>
      </c>
      <c r="E46" s="8">
        <v>0.8378378378</v>
      </c>
      <c r="F46" s="8">
        <v>41.68</v>
      </c>
      <c r="G46" s="8" t="s">
        <v>165</v>
      </c>
      <c r="H46" s="8">
        <f t="shared" si="5"/>
        <v>-0.1777182486</v>
      </c>
    </row>
    <row r="47">
      <c r="A47" s="10">
        <v>0.138</v>
      </c>
      <c r="B47" s="8">
        <v>0.138</v>
      </c>
      <c r="C47" s="8" t="s">
        <v>120</v>
      </c>
      <c r="D47" s="8">
        <v>2.5</v>
      </c>
      <c r="E47" s="8">
        <v>0.8888888889</v>
      </c>
      <c r="F47" s="8">
        <v>44.78</v>
      </c>
      <c r="G47" s="8" t="s">
        <v>166</v>
      </c>
      <c r="H47" s="8">
        <f t="shared" si="5"/>
        <v>-0.1777182486</v>
      </c>
    </row>
    <row r="48">
      <c r="A48" s="10">
        <v>0.101</v>
      </c>
      <c r="B48" s="8">
        <v>0.101</v>
      </c>
      <c r="C48" s="8" t="s">
        <v>167</v>
      </c>
      <c r="D48" s="8">
        <v>0.0</v>
      </c>
      <c r="E48" s="8">
        <v>0.0</v>
      </c>
      <c r="F48" s="8">
        <v>26.52</v>
      </c>
      <c r="G48" s="8" t="s">
        <v>121</v>
      </c>
      <c r="H48" s="8">
        <f t="shared" ref="H48:H57" si="6">LOG(B48/AVERAGE(B$48:B$57), 2)</f>
        <v>-0.3530157727</v>
      </c>
    </row>
    <row r="49">
      <c r="A49" s="10">
        <v>0.103</v>
      </c>
      <c r="B49" s="8">
        <v>0.103</v>
      </c>
      <c r="C49" s="8" t="s">
        <v>167</v>
      </c>
      <c r="D49" s="8">
        <v>0.25</v>
      </c>
      <c r="E49" s="8">
        <v>0.0</v>
      </c>
      <c r="F49" s="8">
        <v>27.35</v>
      </c>
      <c r="G49" s="8" t="s">
        <v>122</v>
      </c>
      <c r="H49" s="8">
        <f t="shared" si="6"/>
        <v>-0.3247267282</v>
      </c>
    </row>
    <row r="50">
      <c r="A50" s="10">
        <v>0.1</v>
      </c>
      <c r="B50" s="8">
        <v>0.1</v>
      </c>
      <c r="C50" s="8" t="s">
        <v>167</v>
      </c>
      <c r="D50" s="8">
        <v>0.5</v>
      </c>
      <c r="E50" s="8">
        <v>0.0380952381</v>
      </c>
      <c r="F50" s="8">
        <v>31.92</v>
      </c>
      <c r="G50" s="8" t="s">
        <v>123</v>
      </c>
      <c r="H50" s="8">
        <f t="shared" si="6"/>
        <v>-0.3673710656</v>
      </c>
    </row>
    <row r="51">
      <c r="A51" s="10">
        <v>0.143</v>
      </c>
      <c r="B51" s="8">
        <v>0.143</v>
      </c>
      <c r="C51" s="8" t="s">
        <v>167</v>
      </c>
      <c r="D51" s="8">
        <v>0.75</v>
      </c>
      <c r="E51" s="8">
        <v>0.1428571429</v>
      </c>
      <c r="F51" s="8">
        <v>34.17</v>
      </c>
      <c r="G51" s="8" t="s">
        <v>124</v>
      </c>
      <c r="H51" s="8">
        <f t="shared" si="6"/>
        <v>0.1486440814</v>
      </c>
    </row>
    <row r="52">
      <c r="A52" s="10">
        <v>0.145</v>
      </c>
      <c r="B52" s="8">
        <v>0.145</v>
      </c>
      <c r="C52" s="8" t="s">
        <v>167</v>
      </c>
      <c r="D52" s="8">
        <v>1.0</v>
      </c>
      <c r="E52" s="8">
        <v>0.2524271845</v>
      </c>
      <c r="F52" s="8">
        <v>36.49</v>
      </c>
      <c r="G52" s="8" t="s">
        <v>125</v>
      </c>
      <c r="H52" s="8">
        <f t="shared" si="6"/>
        <v>0.1686818346</v>
      </c>
    </row>
    <row r="53">
      <c r="A53" s="10">
        <v>0.131</v>
      </c>
      <c r="B53" s="8">
        <v>0.131</v>
      </c>
      <c r="C53" s="8" t="s">
        <v>167</v>
      </c>
      <c r="D53" s="8">
        <v>1.25</v>
      </c>
      <c r="E53" s="8">
        <v>0.5662650602</v>
      </c>
      <c r="F53" s="8">
        <v>39.58</v>
      </c>
      <c r="G53" s="8" t="s">
        <v>126</v>
      </c>
      <c r="H53" s="8">
        <f t="shared" si="6"/>
        <v>0.02219574611</v>
      </c>
    </row>
    <row r="54">
      <c r="A54" s="10">
        <v>0.088</v>
      </c>
      <c r="B54" s="8">
        <v>0.088</v>
      </c>
      <c r="C54" s="8" t="s">
        <v>167</v>
      </c>
      <c r="D54" s="8">
        <v>1.5</v>
      </c>
      <c r="E54" s="8">
        <v>0.6979166667</v>
      </c>
      <c r="F54" s="8">
        <v>41.54</v>
      </c>
      <c r="G54" s="8" t="s">
        <v>127</v>
      </c>
      <c r="H54" s="8">
        <f t="shared" si="6"/>
        <v>-0.5517956368</v>
      </c>
    </row>
    <row r="55">
      <c r="A55" s="10">
        <v>0.166</v>
      </c>
      <c r="B55" s="8">
        <v>0.166</v>
      </c>
      <c r="C55" s="8" t="s">
        <v>167</v>
      </c>
      <c r="D55" s="8">
        <v>1.75</v>
      </c>
      <c r="E55" s="8">
        <v>0.7701149425</v>
      </c>
      <c r="F55" s="8">
        <v>42.72</v>
      </c>
      <c r="G55" s="8" t="s">
        <v>128</v>
      </c>
      <c r="H55" s="8">
        <f t="shared" si="6"/>
        <v>0.3638121759</v>
      </c>
    </row>
    <row r="56">
      <c r="A56" s="10">
        <v>0.147</v>
      </c>
      <c r="B56" s="8">
        <v>0.147</v>
      </c>
      <c r="C56" s="8" t="s">
        <v>167</v>
      </c>
      <c r="D56" s="8">
        <v>2.0</v>
      </c>
      <c r="E56" s="8">
        <v>0.9333333333</v>
      </c>
      <c r="F56" s="8">
        <v>45.74</v>
      </c>
      <c r="G56" s="8" t="s">
        <v>129</v>
      </c>
      <c r="H56" s="8">
        <f t="shared" si="6"/>
        <v>0.1884450894</v>
      </c>
    </row>
    <row r="57">
      <c r="A57" s="10">
        <v>0.166</v>
      </c>
      <c r="B57" s="8">
        <v>0.166</v>
      </c>
      <c r="C57" s="8" t="s">
        <v>167</v>
      </c>
      <c r="D57" s="8">
        <v>2.25</v>
      </c>
      <c r="E57" s="8">
        <v>0.7692307692</v>
      </c>
      <c r="F57" s="8">
        <v>44.17</v>
      </c>
      <c r="G57" s="8" t="s">
        <v>130</v>
      </c>
      <c r="H57" s="8">
        <f t="shared" si="6"/>
        <v>0.3638121759</v>
      </c>
    </row>
    <row r="58">
      <c r="A58" s="10">
        <v>0.09</v>
      </c>
      <c r="B58" s="8">
        <v>0.09</v>
      </c>
      <c r="C58" s="8" t="s">
        <v>167</v>
      </c>
      <c r="D58" s="8">
        <v>0.0</v>
      </c>
      <c r="E58" s="8">
        <v>0.0</v>
      </c>
      <c r="F58" s="8">
        <v>26.52</v>
      </c>
      <c r="G58" s="8" t="s">
        <v>131</v>
      </c>
      <c r="H58" s="8">
        <f t="shared" ref="H58:H66" si="7">LOG(B58/AVERAGE(B$58:B$66), 2)</f>
        <v>-0.5658378456</v>
      </c>
    </row>
    <row r="59">
      <c r="A59" s="10">
        <v>0.085</v>
      </c>
      <c r="B59" s="8">
        <v>0.085</v>
      </c>
      <c r="C59" s="8" t="s">
        <v>167</v>
      </c>
      <c r="D59" s="8">
        <v>0.25</v>
      </c>
      <c r="E59" s="8">
        <v>0.0</v>
      </c>
      <c r="F59" s="8">
        <v>27.35</v>
      </c>
      <c r="G59" s="8" t="s">
        <v>132</v>
      </c>
      <c r="H59" s="8">
        <f t="shared" si="7"/>
        <v>-0.6483000058</v>
      </c>
    </row>
    <row r="60">
      <c r="A60" s="10">
        <v>0.107</v>
      </c>
      <c r="B60" s="8">
        <v>0.107</v>
      </c>
      <c r="C60" s="8" t="s">
        <v>167</v>
      </c>
      <c r="D60" s="8">
        <v>0.5</v>
      </c>
      <c r="E60" s="8">
        <v>0.0380952381</v>
      </c>
      <c r="F60" s="8">
        <v>31.92</v>
      </c>
      <c r="G60" s="8" t="s">
        <v>133</v>
      </c>
      <c r="H60" s="8">
        <f t="shared" si="7"/>
        <v>-0.3162239556</v>
      </c>
    </row>
    <row r="61">
      <c r="A61" s="10">
        <v>0.138</v>
      </c>
      <c r="B61" s="8">
        <v>0.138</v>
      </c>
      <c r="C61" s="8" t="s">
        <v>167</v>
      </c>
      <c r="D61" s="8">
        <v>0.75</v>
      </c>
      <c r="E61" s="8">
        <v>0.1428571429</v>
      </c>
      <c r="F61" s="8">
        <v>34.17</v>
      </c>
      <c r="G61" s="8" t="s">
        <v>134</v>
      </c>
      <c r="H61" s="8">
        <f t="shared" si="7"/>
        <v>0.05083351481</v>
      </c>
    </row>
    <row r="62">
      <c r="A62" s="10">
        <v>0.158</v>
      </c>
      <c r="B62" s="8">
        <v>0.158</v>
      </c>
      <c r="C62" s="8" t="s">
        <v>167</v>
      </c>
      <c r="D62" s="8">
        <v>1.0</v>
      </c>
      <c r="E62" s="8">
        <v>0.2524271845</v>
      </c>
      <c r="F62" s="8">
        <v>36.49</v>
      </c>
      <c r="G62" s="8" t="s">
        <v>135</v>
      </c>
      <c r="H62" s="8">
        <f t="shared" si="7"/>
        <v>0.2460898062</v>
      </c>
    </row>
    <row r="63">
      <c r="A63" s="10">
        <v>0.156</v>
      </c>
      <c r="B63" s="8">
        <v>0.156</v>
      </c>
      <c r="C63" s="8" t="s">
        <v>167</v>
      </c>
      <c r="D63" s="8">
        <v>1.25</v>
      </c>
      <c r="E63" s="8">
        <v>0.5662650602</v>
      </c>
      <c r="F63" s="8">
        <v>39.58</v>
      </c>
      <c r="G63" s="8" t="s">
        <v>136</v>
      </c>
      <c r="H63" s="8">
        <f t="shared" si="7"/>
        <v>0.2277112769</v>
      </c>
    </row>
    <row r="64">
      <c r="A64" s="10">
        <v>0.177</v>
      </c>
      <c r="B64" s="8">
        <v>0.177</v>
      </c>
      <c r="C64" s="8" t="s">
        <v>167</v>
      </c>
      <c r="D64" s="8">
        <v>1.5</v>
      </c>
      <c r="E64" s="8">
        <v>0.6979166667</v>
      </c>
      <c r="F64" s="8">
        <v>41.54</v>
      </c>
      <c r="G64" s="8" t="s">
        <v>137</v>
      </c>
      <c r="H64" s="8">
        <f t="shared" si="7"/>
        <v>0.4099146081</v>
      </c>
    </row>
    <row r="65">
      <c r="A65" s="10">
        <v>0.145</v>
      </c>
      <c r="B65" s="8">
        <v>0.145</v>
      </c>
      <c r="C65" s="8" t="s">
        <v>167</v>
      </c>
      <c r="D65" s="8">
        <v>1.75</v>
      </c>
      <c r="E65" s="8">
        <v>0.7701149425</v>
      </c>
      <c r="F65" s="8">
        <v>42.72</v>
      </c>
      <c r="G65" s="8" t="s">
        <v>138</v>
      </c>
      <c r="H65" s="8">
        <f t="shared" si="7"/>
        <v>0.122218148</v>
      </c>
    </row>
    <row r="66">
      <c r="A66" s="10">
        <v>0.143</v>
      </c>
      <c r="B66" s="8">
        <v>0.143</v>
      </c>
      <c r="C66" s="8" t="s">
        <v>167</v>
      </c>
      <c r="D66" s="8">
        <v>2.0</v>
      </c>
      <c r="E66" s="8">
        <v>0.9333333333</v>
      </c>
      <c r="F66" s="8">
        <v>45.74</v>
      </c>
      <c r="G66" s="8" t="s">
        <v>139</v>
      </c>
      <c r="H66" s="8">
        <f t="shared" si="7"/>
        <v>0.1021803948</v>
      </c>
    </row>
    <row r="67">
      <c r="A67" s="10">
        <v>0.096</v>
      </c>
      <c r="B67" s="8">
        <v>0.096</v>
      </c>
      <c r="C67" s="8" t="s">
        <v>167</v>
      </c>
      <c r="D67" s="8">
        <v>0.0</v>
      </c>
      <c r="E67" s="8">
        <v>0.0</v>
      </c>
      <c r="F67" s="8">
        <v>26.52</v>
      </c>
      <c r="G67" s="8" t="s">
        <v>140</v>
      </c>
      <c r="H67" s="8">
        <f t="shared" ref="H67:H75" si="8">LOG(B67/AVERAGE(B$67:B$75), 2)</f>
        <v>-0.3523295734</v>
      </c>
    </row>
    <row r="68">
      <c r="A68" s="10">
        <v>0.095</v>
      </c>
      <c r="B68" s="8">
        <v>0.095</v>
      </c>
      <c r="C68" s="8" t="s">
        <v>167</v>
      </c>
      <c r="D68" s="8">
        <v>0.25</v>
      </c>
      <c r="E68" s="8">
        <v>0.0</v>
      </c>
      <c r="F68" s="8">
        <v>27.35</v>
      </c>
      <c r="G68" s="8" t="s">
        <v>141</v>
      </c>
      <c r="H68" s="8">
        <f t="shared" si="8"/>
        <v>-0.3674364658</v>
      </c>
    </row>
    <row r="69">
      <c r="A69" s="10">
        <v>0.101</v>
      </c>
      <c r="B69" s="8">
        <v>0.101</v>
      </c>
      <c r="C69" s="8" t="s">
        <v>167</v>
      </c>
      <c r="D69" s="8">
        <v>0.5</v>
      </c>
      <c r="E69" s="8">
        <v>0.0380952381</v>
      </c>
      <c r="F69" s="8">
        <v>31.92</v>
      </c>
      <c r="G69" s="8" t="s">
        <v>142</v>
      </c>
      <c r="H69" s="8">
        <f t="shared" si="8"/>
        <v>-0.2790805914</v>
      </c>
    </row>
    <row r="70">
      <c r="A70" s="10">
        <v>0.127</v>
      </c>
      <c r="B70" s="8">
        <v>0.127</v>
      </c>
      <c r="C70" s="8" t="s">
        <v>167</v>
      </c>
      <c r="D70" s="8">
        <v>0.75</v>
      </c>
      <c r="E70" s="8">
        <v>0.1428571429</v>
      </c>
      <c r="F70" s="8">
        <v>34.17</v>
      </c>
      <c r="G70" s="8" t="s">
        <v>143</v>
      </c>
      <c r="H70" s="8">
        <f t="shared" si="8"/>
        <v>0.05139261262</v>
      </c>
    </row>
    <row r="71">
      <c r="A71" s="10">
        <v>0.131</v>
      </c>
      <c r="B71" s="8">
        <v>0.131</v>
      </c>
      <c r="C71" s="8" t="s">
        <v>167</v>
      </c>
      <c r="D71" s="8">
        <v>1.0</v>
      </c>
      <c r="E71" s="8">
        <v>0.2524271845</v>
      </c>
      <c r="F71" s="8">
        <v>36.49</v>
      </c>
      <c r="G71" s="8" t="s">
        <v>144</v>
      </c>
      <c r="H71" s="8">
        <f t="shared" si="8"/>
        <v>0.09613092739</v>
      </c>
    </row>
    <row r="72">
      <c r="A72" s="10">
        <v>0.119</v>
      </c>
      <c r="B72" s="8">
        <v>0.119</v>
      </c>
      <c r="C72" s="8" t="s">
        <v>167</v>
      </c>
      <c r="D72" s="8">
        <v>1.25</v>
      </c>
      <c r="E72" s="8">
        <v>0.5662650602</v>
      </c>
      <c r="F72" s="8">
        <v>39.58</v>
      </c>
      <c r="G72" s="8" t="s">
        <v>145</v>
      </c>
      <c r="H72" s="8">
        <f t="shared" si="8"/>
        <v>-0.04247431084</v>
      </c>
    </row>
    <row r="73">
      <c r="A73" s="10">
        <v>0.144</v>
      </c>
      <c r="B73" s="8">
        <v>0.144</v>
      </c>
      <c r="C73" s="8" t="s">
        <v>167</v>
      </c>
      <c r="D73" s="8">
        <v>1.5</v>
      </c>
      <c r="E73" s="8">
        <v>0.6979166667</v>
      </c>
      <c r="F73" s="8">
        <v>41.54</v>
      </c>
      <c r="G73" s="8" t="s">
        <v>146</v>
      </c>
      <c r="H73" s="8">
        <f t="shared" si="8"/>
        <v>0.2326329273</v>
      </c>
    </row>
    <row r="74">
      <c r="A74" s="10">
        <v>0.143</v>
      </c>
      <c r="B74" s="8">
        <v>0.143</v>
      </c>
      <c r="C74" s="8" t="s">
        <v>167</v>
      </c>
      <c r="D74" s="8">
        <v>1.75</v>
      </c>
      <c r="E74" s="8">
        <v>0.7701149425</v>
      </c>
      <c r="F74" s="8">
        <v>42.72</v>
      </c>
      <c r="G74" s="8" t="s">
        <v>147</v>
      </c>
      <c r="H74" s="8">
        <f t="shared" si="8"/>
        <v>0.2225792626</v>
      </c>
    </row>
    <row r="75">
      <c r="A75" s="10">
        <v>0.147</v>
      </c>
      <c r="B75" s="8">
        <v>0.147</v>
      </c>
      <c r="C75" s="8" t="s">
        <v>167</v>
      </c>
      <c r="D75" s="8">
        <v>2.0</v>
      </c>
      <c r="E75" s="8">
        <v>0.9333333333</v>
      </c>
      <c r="F75" s="8">
        <v>45.74</v>
      </c>
      <c r="G75" s="8" t="s">
        <v>148</v>
      </c>
      <c r="H75" s="8">
        <f t="shared" si="8"/>
        <v>0.2623802707</v>
      </c>
    </row>
    <row r="76">
      <c r="A76" s="10">
        <v>0.113</v>
      </c>
      <c r="B76" s="8">
        <v>0.113</v>
      </c>
      <c r="C76" s="8" t="s">
        <v>167</v>
      </c>
      <c r="D76" s="8">
        <v>0.25</v>
      </c>
      <c r="E76" s="8">
        <v>0.0234375</v>
      </c>
      <c r="F76" s="8">
        <v>30.5</v>
      </c>
      <c r="G76" s="8" t="s">
        <v>149</v>
      </c>
      <c r="H76" s="8">
        <f t="shared" ref="H76:H82" si="9">LOG(B76/AVERAGE(B$76:B$82), 2)</f>
        <v>-0.5548604689</v>
      </c>
    </row>
    <row r="77">
      <c r="A77" s="10">
        <v>0.097</v>
      </c>
      <c r="B77" s="8">
        <v>0.097</v>
      </c>
      <c r="C77" s="8" t="s">
        <v>167</v>
      </c>
      <c r="D77" s="8">
        <v>0.5</v>
      </c>
      <c r="E77" s="8">
        <v>0.07843137255</v>
      </c>
      <c r="F77" s="8">
        <v>32.87</v>
      </c>
      <c r="G77" s="8" t="s">
        <v>150</v>
      </c>
      <c r="H77" s="8">
        <f t="shared" si="9"/>
        <v>-0.7751265892</v>
      </c>
    </row>
    <row r="78">
      <c r="A78" s="10">
        <v>0.184</v>
      </c>
      <c r="B78" s="8">
        <v>0.184</v>
      </c>
      <c r="C78" s="8" t="s">
        <v>167</v>
      </c>
      <c r="D78" s="8">
        <v>1.0</v>
      </c>
      <c r="E78" s="8">
        <v>0.3295454545</v>
      </c>
      <c r="F78" s="8">
        <v>35.89</v>
      </c>
      <c r="G78" s="8" t="s">
        <v>151</v>
      </c>
      <c r="H78" s="8">
        <f t="shared" si="9"/>
        <v>0.1485225247</v>
      </c>
    </row>
    <row r="79">
      <c r="A79" s="10">
        <v>0.204</v>
      </c>
      <c r="B79" s="8">
        <v>0.204</v>
      </c>
      <c r="C79" s="8" t="s">
        <v>167</v>
      </c>
      <c r="D79" s="8">
        <v>1.25</v>
      </c>
      <c r="E79" s="8">
        <v>0.606741573</v>
      </c>
      <c r="F79" s="8">
        <v>38.86</v>
      </c>
      <c r="G79" s="8" t="s">
        <v>152</v>
      </c>
      <c r="H79" s="8">
        <f t="shared" si="9"/>
        <v>0.2973859106</v>
      </c>
    </row>
    <row r="80">
      <c r="A80" s="10">
        <v>0.208</v>
      </c>
      <c r="B80" s="8">
        <v>0.208</v>
      </c>
      <c r="C80" s="8" t="s">
        <v>167</v>
      </c>
      <c r="D80" s="8">
        <v>1.5</v>
      </c>
      <c r="E80" s="8">
        <v>0.7</v>
      </c>
      <c r="F80" s="8">
        <v>39.89</v>
      </c>
      <c r="G80" s="8" t="s">
        <v>153</v>
      </c>
      <c r="H80" s="8">
        <f t="shared" si="9"/>
        <v>0.3254002868</v>
      </c>
    </row>
    <row r="81">
      <c r="A81" s="10">
        <v>0.164</v>
      </c>
      <c r="B81" s="8">
        <v>0.164</v>
      </c>
      <c r="C81" s="8" t="s">
        <v>167</v>
      </c>
      <c r="D81" s="8">
        <v>1.75</v>
      </c>
      <c r="E81" s="8">
        <v>0.8111111111</v>
      </c>
      <c r="F81" s="8">
        <v>45.51</v>
      </c>
      <c r="G81" s="8" t="s">
        <v>154</v>
      </c>
      <c r="H81" s="8">
        <f t="shared" si="9"/>
        <v>-0.01748742673</v>
      </c>
    </row>
    <row r="82">
      <c r="A82" s="10">
        <v>0.192</v>
      </c>
      <c r="B82" s="8">
        <v>0.192</v>
      </c>
      <c r="C82" s="8" t="s">
        <v>167</v>
      </c>
      <c r="D82" s="8">
        <v>2.0</v>
      </c>
      <c r="E82" s="8">
        <v>0.8450704225</v>
      </c>
      <c r="F82" s="8">
        <v>48.19</v>
      </c>
      <c r="G82" s="8" t="s">
        <v>155</v>
      </c>
      <c r="H82" s="8">
        <f t="shared" si="9"/>
        <v>0.2099230694</v>
      </c>
    </row>
    <row r="83">
      <c r="A83" s="10">
        <v>0.083</v>
      </c>
      <c r="B83" s="8">
        <v>0.083</v>
      </c>
      <c r="C83" s="8" t="s">
        <v>167</v>
      </c>
      <c r="D83" s="8">
        <v>0.0</v>
      </c>
      <c r="E83" s="8">
        <v>0.0</v>
      </c>
      <c r="F83" s="8">
        <v>22.02</v>
      </c>
      <c r="G83" s="8" t="s">
        <v>156</v>
      </c>
      <c r="H83" s="8">
        <f t="shared" ref="H83:H93" si="10">LOG(B83/AVERAGE(B$83:B$93), 2)</f>
        <v>-0.6063981176</v>
      </c>
    </row>
    <row r="84">
      <c r="A84" s="10">
        <v>0.053</v>
      </c>
      <c r="B84" s="8">
        <v>0.053</v>
      </c>
      <c r="C84" s="8" t="s">
        <v>167</v>
      </c>
      <c r="D84" s="8">
        <v>0.25</v>
      </c>
      <c r="E84" s="8">
        <v>0.0</v>
      </c>
      <c r="F84" s="8">
        <v>23.91</v>
      </c>
      <c r="G84" s="8" t="s">
        <v>157</v>
      </c>
      <c r="H84" s="8">
        <f t="shared" si="10"/>
        <v>-1.253517094</v>
      </c>
    </row>
    <row r="85">
      <c r="A85" s="10">
        <v>0.119</v>
      </c>
      <c r="B85" s="8">
        <v>0.119</v>
      </c>
      <c r="C85" s="8" t="s">
        <v>167</v>
      </c>
      <c r="D85" s="8">
        <v>0.5</v>
      </c>
      <c r="E85" s="8">
        <v>0.0</v>
      </c>
      <c r="F85" s="8">
        <v>24.28</v>
      </c>
      <c r="G85" s="8" t="s">
        <v>158</v>
      </c>
      <c r="H85" s="8">
        <f t="shared" si="10"/>
        <v>-0.08661978567</v>
      </c>
    </row>
    <row r="86">
      <c r="A86" s="10">
        <v>0.102</v>
      </c>
      <c r="B86" s="8">
        <v>0.102</v>
      </c>
      <c r="C86" s="8" t="s">
        <v>167</v>
      </c>
      <c r="D86" s="8">
        <v>0.75</v>
      </c>
      <c r="E86" s="8">
        <v>0.0</v>
      </c>
      <c r="F86" s="8">
        <v>26.16</v>
      </c>
      <c r="G86" s="8" t="s">
        <v>159</v>
      </c>
      <c r="H86" s="8">
        <f t="shared" si="10"/>
        <v>-0.309012207</v>
      </c>
    </row>
    <row r="87">
      <c r="A87" s="10">
        <v>0.123</v>
      </c>
      <c r="B87" s="8">
        <v>0.123</v>
      </c>
      <c r="C87" s="8" t="s">
        <v>167</v>
      </c>
      <c r="D87" s="8">
        <v>1.0</v>
      </c>
      <c r="E87" s="8">
        <v>0.01904761905</v>
      </c>
      <c r="F87" s="8">
        <v>29.86</v>
      </c>
      <c r="G87" s="8" t="s">
        <v>160</v>
      </c>
      <c r="H87" s="8">
        <f t="shared" si="10"/>
        <v>-0.03892304363</v>
      </c>
    </row>
    <row r="88">
      <c r="A88" s="10">
        <v>0.167</v>
      </c>
      <c r="B88" s="8">
        <v>0.167</v>
      </c>
      <c r="C88" s="8" t="s">
        <v>167</v>
      </c>
      <c r="D88" s="8">
        <v>1.25</v>
      </c>
      <c r="E88" s="8">
        <v>0.1125</v>
      </c>
      <c r="F88" s="8">
        <v>30.79</v>
      </c>
      <c r="G88" s="8" t="s">
        <v>161</v>
      </c>
      <c r="H88" s="8">
        <f t="shared" si="10"/>
        <v>0.4022667435</v>
      </c>
    </row>
    <row r="89">
      <c r="A89" s="10">
        <v>0.139</v>
      </c>
      <c r="B89" s="8">
        <v>0.139</v>
      </c>
      <c r="C89" s="8" t="s">
        <v>167</v>
      </c>
      <c r="D89" s="8">
        <v>1.5</v>
      </c>
      <c r="E89" s="8">
        <v>0.2941176471</v>
      </c>
      <c r="F89" s="8">
        <v>33.81</v>
      </c>
      <c r="G89" s="8" t="s">
        <v>162</v>
      </c>
      <c r="H89" s="8">
        <f t="shared" si="10"/>
        <v>0.1375035237</v>
      </c>
    </row>
    <row r="90">
      <c r="A90" s="10">
        <v>0.129</v>
      </c>
      <c r="B90" s="8">
        <v>0.129</v>
      </c>
      <c r="C90" s="8" t="s">
        <v>167</v>
      </c>
      <c r="D90" s="8">
        <v>1.75</v>
      </c>
      <c r="E90" s="8">
        <v>0.4269662921</v>
      </c>
      <c r="F90" s="8">
        <v>35.11</v>
      </c>
      <c r="G90" s="8" t="s">
        <v>163</v>
      </c>
      <c r="H90" s="8">
        <f t="shared" si="10"/>
        <v>0.02978970645</v>
      </c>
    </row>
    <row r="91">
      <c r="A91" s="10">
        <v>0.169</v>
      </c>
      <c r="B91" s="8">
        <v>0.169</v>
      </c>
      <c r="C91" s="8" t="s">
        <v>167</v>
      </c>
      <c r="D91" s="8">
        <v>2.0</v>
      </c>
      <c r="E91" s="8">
        <v>0.7142857143</v>
      </c>
      <c r="F91" s="8">
        <v>38.44</v>
      </c>
      <c r="G91" s="8" t="s">
        <v>164</v>
      </c>
      <c r="H91" s="8">
        <f t="shared" si="10"/>
        <v>0.4194418873</v>
      </c>
    </row>
    <row r="92">
      <c r="A92" s="10">
        <v>0.156</v>
      </c>
      <c r="B92" s="8">
        <v>0.156</v>
      </c>
      <c r="C92" s="8" t="s">
        <v>167</v>
      </c>
      <c r="D92" s="8">
        <v>2.25</v>
      </c>
      <c r="E92" s="8">
        <v>0.8378378378</v>
      </c>
      <c r="F92" s="8">
        <v>41.68</v>
      </c>
      <c r="G92" s="8" t="s">
        <v>165</v>
      </c>
      <c r="H92" s="8">
        <f t="shared" si="10"/>
        <v>0.3039646699</v>
      </c>
    </row>
    <row r="93">
      <c r="A93" s="10">
        <v>0.15</v>
      </c>
      <c r="B93" s="8">
        <v>0.15</v>
      </c>
      <c r="C93" s="8" t="s">
        <v>167</v>
      </c>
      <c r="D93" s="8">
        <v>2.5</v>
      </c>
      <c r="E93" s="8">
        <v>0.8888888889</v>
      </c>
      <c r="F93" s="8">
        <v>44.78</v>
      </c>
      <c r="G93" s="8" t="s">
        <v>166</v>
      </c>
      <c r="H93" s="8">
        <f t="shared" si="10"/>
        <v>0.2473811415</v>
      </c>
    </row>
    <row r="94">
      <c r="A94" s="10">
        <v>0.021</v>
      </c>
      <c r="B94" s="8">
        <v>0.021</v>
      </c>
      <c r="C94" s="8" t="s">
        <v>168</v>
      </c>
      <c r="D94" s="8">
        <v>0.0</v>
      </c>
      <c r="E94" s="8">
        <v>0.0</v>
      </c>
      <c r="F94" s="8">
        <v>26.52</v>
      </c>
      <c r="G94" s="8" t="s">
        <v>121</v>
      </c>
      <c r="H94" s="8">
        <f>LOG(B94/AVERAGE(B$94:B$103), 2)</f>
        <v>0.6315050867</v>
      </c>
    </row>
    <row r="95">
      <c r="A95" s="10">
        <v>0.0</v>
      </c>
      <c r="B95" s="8"/>
      <c r="C95" s="8" t="s">
        <v>168</v>
      </c>
      <c r="D95" s="8">
        <v>0.25</v>
      </c>
      <c r="E95" s="8">
        <v>0.0</v>
      </c>
      <c r="F95" s="8">
        <v>27.35</v>
      </c>
      <c r="G95" s="8" t="s">
        <v>122</v>
      </c>
      <c r="H95" s="7"/>
    </row>
    <row r="96">
      <c r="A96" s="10">
        <v>0.018</v>
      </c>
      <c r="B96" s="8">
        <v>0.018</v>
      </c>
      <c r="C96" s="8" t="s">
        <v>168</v>
      </c>
      <c r="D96" s="8">
        <v>0.5</v>
      </c>
      <c r="E96" s="8">
        <v>0.0380952381</v>
      </c>
      <c r="F96" s="8">
        <v>31.92</v>
      </c>
      <c r="G96" s="8" t="s">
        <v>123</v>
      </c>
      <c r="H96" s="8">
        <f t="shared" ref="H96:H103" si="11">LOG(B96/AVERAGE(B$94:B$103), 2)</f>
        <v>0.4091126653</v>
      </c>
    </row>
    <row r="97">
      <c r="A97" s="10">
        <v>0.018</v>
      </c>
      <c r="B97" s="8">
        <v>0.018</v>
      </c>
      <c r="C97" s="8" t="s">
        <v>168</v>
      </c>
      <c r="D97" s="8">
        <v>0.75</v>
      </c>
      <c r="E97" s="8">
        <v>0.1428571429</v>
      </c>
      <c r="F97" s="8">
        <v>34.17</v>
      </c>
      <c r="G97" s="8" t="s">
        <v>124</v>
      </c>
      <c r="H97" s="8">
        <f t="shared" si="11"/>
        <v>0.4091126653</v>
      </c>
    </row>
    <row r="98">
      <c r="A98" s="10">
        <v>0.02</v>
      </c>
      <c r="B98" s="8">
        <v>0.02</v>
      </c>
      <c r="C98" s="8" t="s">
        <v>168</v>
      </c>
      <c r="D98" s="8">
        <v>1.0</v>
      </c>
      <c r="E98" s="8">
        <v>0.2524271845</v>
      </c>
      <c r="F98" s="8">
        <v>36.49</v>
      </c>
      <c r="G98" s="8" t="s">
        <v>125</v>
      </c>
      <c r="H98" s="8">
        <f t="shared" si="11"/>
        <v>0.5611157588</v>
      </c>
    </row>
    <row r="99">
      <c r="A99" s="10">
        <v>0.013</v>
      </c>
      <c r="B99" s="8">
        <v>0.013</v>
      </c>
      <c r="C99" s="8" t="s">
        <v>168</v>
      </c>
      <c r="D99" s="8">
        <v>1.25</v>
      </c>
      <c r="E99" s="8">
        <v>0.5662650602</v>
      </c>
      <c r="F99" s="8">
        <v>39.58</v>
      </c>
      <c r="G99" s="8" t="s">
        <v>126</v>
      </c>
      <c r="H99" s="8">
        <f t="shared" si="11"/>
        <v>-0.06037261798</v>
      </c>
    </row>
    <row r="100">
      <c r="A100" s="10">
        <v>0.002</v>
      </c>
      <c r="B100" s="8">
        <v>0.002</v>
      </c>
      <c r="C100" s="8" t="s">
        <v>168</v>
      </c>
      <c r="D100" s="8">
        <v>1.5</v>
      </c>
      <c r="E100" s="8">
        <v>0.6979166667</v>
      </c>
      <c r="F100" s="8">
        <v>41.54</v>
      </c>
      <c r="G100" s="8" t="s">
        <v>127</v>
      </c>
      <c r="H100" s="8">
        <f t="shared" si="11"/>
        <v>-2.760812336</v>
      </c>
    </row>
    <row r="101">
      <c r="A101" s="10">
        <v>0.011</v>
      </c>
      <c r="B101" s="8">
        <v>0.011</v>
      </c>
      <c r="C101" s="8" t="s">
        <v>168</v>
      </c>
      <c r="D101" s="8">
        <v>1.75</v>
      </c>
      <c r="E101" s="8">
        <v>0.7701149425</v>
      </c>
      <c r="F101" s="8">
        <v>42.72</v>
      </c>
      <c r="G101" s="8" t="s">
        <v>128</v>
      </c>
      <c r="H101" s="8">
        <f t="shared" si="11"/>
        <v>-0.3013807175</v>
      </c>
    </row>
    <row r="102">
      <c r="A102" s="10">
        <v>0.009</v>
      </c>
      <c r="B102" s="8">
        <v>0.009</v>
      </c>
      <c r="C102" s="8" t="s">
        <v>168</v>
      </c>
      <c r="D102" s="8">
        <v>2.0</v>
      </c>
      <c r="E102" s="8">
        <v>0.9333333333</v>
      </c>
      <c r="F102" s="8">
        <v>45.74</v>
      </c>
      <c r="G102" s="8" t="s">
        <v>129</v>
      </c>
      <c r="H102" s="8">
        <f t="shared" si="11"/>
        <v>-0.5908873347</v>
      </c>
    </row>
    <row r="103">
      <c r="A103" s="10">
        <v>0.01</v>
      </c>
      <c r="B103" s="8">
        <v>0.01</v>
      </c>
      <c r="C103" s="8" t="s">
        <v>168</v>
      </c>
      <c r="D103" s="8">
        <v>2.25</v>
      </c>
      <c r="E103" s="8">
        <v>0.7692307692</v>
      </c>
      <c r="F103" s="8">
        <v>44.17</v>
      </c>
      <c r="G103" s="8" t="s">
        <v>130</v>
      </c>
      <c r="H103" s="8">
        <f t="shared" si="11"/>
        <v>-0.4388842412</v>
      </c>
    </row>
    <row r="104">
      <c r="A104" s="10">
        <v>0.035</v>
      </c>
      <c r="B104" s="8">
        <v>0.035</v>
      </c>
      <c r="C104" s="8" t="s">
        <v>168</v>
      </c>
      <c r="D104" s="8">
        <v>0.0</v>
      </c>
      <c r="E104" s="8">
        <v>0.0</v>
      </c>
      <c r="F104" s="8">
        <v>26.52</v>
      </c>
      <c r="G104" s="8" t="s">
        <v>131</v>
      </c>
      <c r="H104" s="8">
        <f t="shared" ref="H104:H112" si="12">LOG(B104/AVERAGE(B$104:B$112), 2)</f>
        <v>0.8729432637</v>
      </c>
    </row>
    <row r="105">
      <c r="A105" s="10">
        <v>0.029</v>
      </c>
      <c r="B105" s="8">
        <v>0.029</v>
      </c>
      <c r="C105" s="8" t="s">
        <v>168</v>
      </c>
      <c r="D105" s="8">
        <v>0.25</v>
      </c>
      <c r="E105" s="8">
        <v>0.0</v>
      </c>
      <c r="F105" s="8">
        <v>27.35</v>
      </c>
      <c r="G105" s="8" t="s">
        <v>132</v>
      </c>
      <c r="H105" s="8">
        <f t="shared" si="12"/>
        <v>0.6016412419</v>
      </c>
    </row>
    <row r="106">
      <c r="A106" s="10">
        <v>0.023</v>
      </c>
      <c r="B106" s="8">
        <v>0.023</v>
      </c>
      <c r="C106" s="8" t="s">
        <v>168</v>
      </c>
      <c r="D106" s="8">
        <v>0.5</v>
      </c>
      <c r="E106" s="8">
        <v>0.0380952381</v>
      </c>
      <c r="F106" s="8">
        <v>31.92</v>
      </c>
      <c r="G106" s="8" t="s">
        <v>133</v>
      </c>
      <c r="H106" s="8">
        <f t="shared" si="12"/>
        <v>0.2672222028</v>
      </c>
    </row>
    <row r="107">
      <c r="A107" s="10">
        <v>0.019</v>
      </c>
      <c r="B107" s="8">
        <v>0.019</v>
      </c>
      <c r="C107" s="8" t="s">
        <v>168</v>
      </c>
      <c r="D107" s="8">
        <v>0.75</v>
      </c>
      <c r="E107" s="8">
        <v>0.1428571429</v>
      </c>
      <c r="F107" s="8">
        <v>34.17</v>
      </c>
      <c r="G107" s="8" t="s">
        <v>134</v>
      </c>
      <c r="H107" s="8">
        <f t="shared" si="12"/>
        <v>-0.008412239816</v>
      </c>
    </row>
    <row r="108">
      <c r="A108" s="10">
        <v>0.018</v>
      </c>
      <c r="B108" s="8">
        <v>0.018</v>
      </c>
      <c r="C108" s="8" t="s">
        <v>168</v>
      </c>
      <c r="D108" s="8">
        <v>1.0</v>
      </c>
      <c r="E108" s="8">
        <v>0.2524271845</v>
      </c>
      <c r="F108" s="8">
        <v>36.49</v>
      </c>
      <c r="G108" s="8" t="s">
        <v>135</v>
      </c>
      <c r="H108" s="8">
        <f t="shared" si="12"/>
        <v>-0.08641475182</v>
      </c>
    </row>
    <row r="109">
      <c r="A109" s="10">
        <v>0.017</v>
      </c>
      <c r="B109" s="8">
        <v>0.017</v>
      </c>
      <c r="C109" s="8" t="s">
        <v>168</v>
      </c>
      <c r="D109" s="8">
        <v>1.25</v>
      </c>
      <c r="E109" s="8">
        <v>0.5662650602</v>
      </c>
      <c r="F109" s="8">
        <v>39.58</v>
      </c>
      <c r="G109" s="8" t="s">
        <v>136</v>
      </c>
      <c r="H109" s="8">
        <f t="shared" si="12"/>
        <v>-0.168876912</v>
      </c>
    </row>
    <row r="110">
      <c r="A110" s="10">
        <v>0.011</v>
      </c>
      <c r="B110" s="8">
        <v>0.011</v>
      </c>
      <c r="C110" s="8" t="s">
        <v>168</v>
      </c>
      <c r="D110" s="8">
        <v>1.5</v>
      </c>
      <c r="E110" s="8">
        <v>0.6979166667</v>
      </c>
      <c r="F110" s="8">
        <v>41.54</v>
      </c>
      <c r="G110" s="8" t="s">
        <v>137</v>
      </c>
      <c r="H110" s="8">
        <f t="shared" si="12"/>
        <v>-0.7969081346</v>
      </c>
    </row>
    <row r="111">
      <c r="A111" s="10">
        <v>0.01</v>
      </c>
      <c r="B111" s="8">
        <v>0.01</v>
      </c>
      <c r="C111" s="8" t="s">
        <v>168</v>
      </c>
      <c r="D111" s="8">
        <v>1.75</v>
      </c>
      <c r="E111" s="8">
        <v>0.7701149425</v>
      </c>
      <c r="F111" s="8">
        <v>42.72</v>
      </c>
      <c r="G111" s="8" t="s">
        <v>138</v>
      </c>
      <c r="H111" s="8">
        <f t="shared" si="12"/>
        <v>-0.9344116584</v>
      </c>
    </row>
    <row r="112">
      <c r="A112" s="10">
        <v>0.01</v>
      </c>
      <c r="B112" s="8">
        <v>0.01</v>
      </c>
      <c r="C112" s="8" t="s">
        <v>168</v>
      </c>
      <c r="D112" s="8">
        <v>2.0</v>
      </c>
      <c r="E112" s="8">
        <v>0.9333333333</v>
      </c>
      <c r="F112" s="8">
        <v>45.74</v>
      </c>
      <c r="G112" s="8" t="s">
        <v>139</v>
      </c>
      <c r="H112" s="8">
        <f t="shared" si="12"/>
        <v>-0.9344116584</v>
      </c>
    </row>
    <row r="113">
      <c r="A113" s="10">
        <v>0.028</v>
      </c>
      <c r="B113" s="8">
        <v>0.028</v>
      </c>
      <c r="C113" s="8" t="s">
        <v>168</v>
      </c>
      <c r="D113" s="8">
        <v>0.0</v>
      </c>
      <c r="E113" s="8">
        <v>0.0</v>
      </c>
      <c r="F113" s="8">
        <v>26.52</v>
      </c>
      <c r="G113" s="8" t="s">
        <v>140</v>
      </c>
      <c r="H113" s="8">
        <f t="shared" ref="H113:H121" si="13">LOG(B113/AVERAGE(B$113:B$121), 2)</f>
        <v>0.7973708335</v>
      </c>
    </row>
    <row r="114">
      <c r="A114" s="10">
        <v>0.022</v>
      </c>
      <c r="B114" s="8">
        <v>0.022</v>
      </c>
      <c r="C114" s="8" t="s">
        <v>168</v>
      </c>
      <c r="D114" s="8">
        <v>0.25</v>
      </c>
      <c r="E114" s="8">
        <v>0.0</v>
      </c>
      <c r="F114" s="8">
        <v>27.35</v>
      </c>
      <c r="G114" s="8" t="s">
        <v>141</v>
      </c>
      <c r="H114" s="8">
        <f t="shared" si="13"/>
        <v>0.4494475301</v>
      </c>
    </row>
    <row r="115">
      <c r="A115" s="10">
        <v>0.021</v>
      </c>
      <c r="B115" s="8">
        <v>0.021</v>
      </c>
      <c r="C115" s="8" t="s">
        <v>168</v>
      </c>
      <c r="D115" s="8">
        <v>0.5</v>
      </c>
      <c r="E115" s="8">
        <v>0.0380952381</v>
      </c>
      <c r="F115" s="8">
        <v>31.92</v>
      </c>
      <c r="G115" s="8" t="s">
        <v>142</v>
      </c>
      <c r="H115" s="8">
        <f t="shared" si="13"/>
        <v>0.3823333342</v>
      </c>
    </row>
    <row r="116">
      <c r="A116" s="10">
        <v>0.016</v>
      </c>
      <c r="B116" s="8">
        <v>0.016</v>
      </c>
      <c r="C116" s="8" t="s">
        <v>168</v>
      </c>
      <c r="D116" s="8">
        <v>0.75</v>
      </c>
      <c r="E116" s="8">
        <v>0.1428571429</v>
      </c>
      <c r="F116" s="8">
        <v>34.17</v>
      </c>
      <c r="G116" s="8" t="s">
        <v>143</v>
      </c>
      <c r="H116" s="8">
        <f t="shared" si="13"/>
        <v>-0.009984088573</v>
      </c>
    </row>
    <row r="117">
      <c r="A117" s="10">
        <v>0.021</v>
      </c>
      <c r="B117" s="8">
        <v>0.021</v>
      </c>
      <c r="C117" s="8" t="s">
        <v>168</v>
      </c>
      <c r="D117" s="8">
        <v>1.0</v>
      </c>
      <c r="E117" s="8">
        <v>0.2524271845</v>
      </c>
      <c r="F117" s="8">
        <v>36.49</v>
      </c>
      <c r="G117" s="8" t="s">
        <v>144</v>
      </c>
      <c r="H117" s="8">
        <f t="shared" si="13"/>
        <v>0.3823333342</v>
      </c>
    </row>
    <row r="118">
      <c r="A118" s="10">
        <v>0.009</v>
      </c>
      <c r="B118" s="8">
        <v>0.009</v>
      </c>
      <c r="C118" s="8" t="s">
        <v>168</v>
      </c>
      <c r="D118" s="8">
        <v>1.25</v>
      </c>
      <c r="E118" s="8">
        <v>0.5662650602</v>
      </c>
      <c r="F118" s="8">
        <v>39.58</v>
      </c>
      <c r="G118" s="8" t="s">
        <v>145</v>
      </c>
      <c r="H118" s="8">
        <f t="shared" si="13"/>
        <v>-0.8400590871</v>
      </c>
    </row>
    <row r="119">
      <c r="A119" s="10">
        <v>0.011</v>
      </c>
      <c r="B119" s="8">
        <v>0.011</v>
      </c>
      <c r="C119" s="8" t="s">
        <v>168</v>
      </c>
      <c r="D119" s="8">
        <v>1.5</v>
      </c>
      <c r="E119" s="8">
        <v>0.6979166667</v>
      </c>
      <c r="F119" s="8">
        <v>41.54</v>
      </c>
      <c r="G119" s="8" t="s">
        <v>146</v>
      </c>
      <c r="H119" s="8">
        <f t="shared" si="13"/>
        <v>-0.5505524699</v>
      </c>
    </row>
    <row r="120">
      <c r="A120" s="10">
        <v>0.009</v>
      </c>
      <c r="B120" s="8">
        <v>0.009</v>
      </c>
      <c r="C120" s="8" t="s">
        <v>168</v>
      </c>
      <c r="D120" s="8">
        <v>1.75</v>
      </c>
      <c r="E120" s="8">
        <v>0.7701149425</v>
      </c>
      <c r="F120" s="8">
        <v>42.72</v>
      </c>
      <c r="G120" s="8" t="s">
        <v>147</v>
      </c>
      <c r="H120" s="8">
        <f t="shared" si="13"/>
        <v>-0.8400590871</v>
      </c>
    </row>
    <row r="121">
      <c r="A121" s="10">
        <v>0.008</v>
      </c>
      <c r="B121" s="8">
        <v>0.008</v>
      </c>
      <c r="C121" s="8" t="s">
        <v>168</v>
      </c>
      <c r="D121" s="8">
        <v>2.0</v>
      </c>
      <c r="E121" s="8">
        <v>0.9333333333</v>
      </c>
      <c r="F121" s="8">
        <v>45.74</v>
      </c>
      <c r="G121" s="8" t="s">
        <v>148</v>
      </c>
      <c r="H121" s="8">
        <f t="shared" si="13"/>
        <v>-1.009984089</v>
      </c>
    </row>
    <row r="122">
      <c r="A122" s="10">
        <v>0.023</v>
      </c>
      <c r="B122" s="8">
        <v>0.023</v>
      </c>
      <c r="C122" s="8" t="s">
        <v>168</v>
      </c>
      <c r="D122" s="8">
        <v>0.25</v>
      </c>
      <c r="E122" s="8">
        <v>0.0234375</v>
      </c>
      <c r="F122" s="8">
        <v>30.5</v>
      </c>
      <c r="G122" s="8" t="s">
        <v>149</v>
      </c>
      <c r="H122" s="8">
        <f t="shared" ref="H122:H126" si="14">LOG(B122/AVERAGE(B$122:B$128), 2)</f>
        <v>0.5386688484</v>
      </c>
    </row>
    <row r="123">
      <c r="A123" s="10">
        <v>0.018</v>
      </c>
      <c r="B123" s="8">
        <v>0.018</v>
      </c>
      <c r="C123" s="8" t="s">
        <v>168</v>
      </c>
      <c r="D123" s="8">
        <v>0.5</v>
      </c>
      <c r="E123" s="8">
        <v>0.07843137255</v>
      </c>
      <c r="F123" s="8">
        <v>32.87</v>
      </c>
      <c r="G123" s="8" t="s">
        <v>150</v>
      </c>
      <c r="H123" s="8">
        <f t="shared" si="14"/>
        <v>0.1850318938</v>
      </c>
    </row>
    <row r="124">
      <c r="A124" s="10">
        <v>0.019</v>
      </c>
      <c r="B124" s="8">
        <v>0.019</v>
      </c>
      <c r="C124" s="8" t="s">
        <v>168</v>
      </c>
      <c r="D124" s="8">
        <v>1.0</v>
      </c>
      <c r="E124" s="8">
        <v>0.3295454545</v>
      </c>
      <c r="F124" s="8">
        <v>35.89</v>
      </c>
      <c r="G124" s="8" t="s">
        <v>151</v>
      </c>
      <c r="H124" s="8">
        <f t="shared" si="14"/>
        <v>0.2630344058</v>
      </c>
    </row>
    <row r="125">
      <c r="A125" s="10">
        <v>0.013</v>
      </c>
      <c r="B125" s="8">
        <v>0.013</v>
      </c>
      <c r="C125" s="8" t="s">
        <v>168</v>
      </c>
      <c r="D125" s="8">
        <v>1.25</v>
      </c>
      <c r="E125" s="8">
        <v>0.606741573</v>
      </c>
      <c r="F125" s="8">
        <v>38.86</v>
      </c>
      <c r="G125" s="8" t="s">
        <v>152</v>
      </c>
      <c r="H125" s="8">
        <f t="shared" si="14"/>
        <v>-0.2844533895</v>
      </c>
    </row>
    <row r="126">
      <c r="A126" s="10">
        <v>0.013</v>
      </c>
      <c r="B126" s="8">
        <v>0.013</v>
      </c>
      <c r="C126" s="8" t="s">
        <v>168</v>
      </c>
      <c r="D126" s="8">
        <v>1.5</v>
      </c>
      <c r="E126" s="8">
        <v>0.7</v>
      </c>
      <c r="F126" s="8">
        <v>39.89</v>
      </c>
      <c r="G126" s="8" t="s">
        <v>153</v>
      </c>
      <c r="H126" s="8">
        <f t="shared" si="14"/>
        <v>-0.2844533895</v>
      </c>
    </row>
    <row r="127">
      <c r="A127" s="10">
        <v>0.0</v>
      </c>
      <c r="B127" s="8"/>
      <c r="C127" s="8" t="s">
        <v>168</v>
      </c>
      <c r="D127" s="8">
        <v>1.75</v>
      </c>
      <c r="E127" s="8">
        <v>0.8111111111</v>
      </c>
      <c r="F127" s="8">
        <v>45.51</v>
      </c>
      <c r="G127" s="8" t="s">
        <v>154</v>
      </c>
      <c r="H127" s="7"/>
    </row>
    <row r="128">
      <c r="A128" s="10">
        <v>0.009</v>
      </c>
      <c r="B128" s="8">
        <v>0.009</v>
      </c>
      <c r="C128" s="8" t="s">
        <v>168</v>
      </c>
      <c r="D128" s="8">
        <v>2.0</v>
      </c>
      <c r="E128" s="8">
        <v>0.8450704225</v>
      </c>
      <c r="F128" s="8">
        <v>48.19</v>
      </c>
      <c r="G128" s="8" t="s">
        <v>155</v>
      </c>
      <c r="H128" s="8">
        <f>LOG(B128/AVERAGE(B$122:B$128), 2)</f>
        <v>-0.8149681062</v>
      </c>
    </row>
    <row r="129">
      <c r="A129" s="10">
        <v>0.022</v>
      </c>
      <c r="B129" s="8">
        <v>0.022</v>
      </c>
      <c r="C129" s="8" t="s">
        <v>168</v>
      </c>
      <c r="D129" s="8">
        <v>0.0</v>
      </c>
      <c r="E129" s="8">
        <v>0.0</v>
      </c>
      <c r="F129" s="8">
        <v>22.02</v>
      </c>
      <c r="G129" s="8" t="s">
        <v>156</v>
      </c>
      <c r="H129" s="8">
        <f t="shared" ref="H129:H134" si="15">LOG(B129/AVERAGE(B$129:B$139), 2)</f>
        <v>0.3096844991</v>
      </c>
    </row>
    <row r="130">
      <c r="A130" s="10">
        <v>0.021</v>
      </c>
      <c r="B130" s="8">
        <v>0.021</v>
      </c>
      <c r="C130" s="8" t="s">
        <v>168</v>
      </c>
      <c r="D130" s="8">
        <v>0.25</v>
      </c>
      <c r="E130" s="8">
        <v>0.0</v>
      </c>
      <c r="F130" s="8">
        <v>23.91</v>
      </c>
      <c r="G130" s="8" t="s">
        <v>157</v>
      </c>
      <c r="H130" s="8">
        <f t="shared" si="15"/>
        <v>0.2425703033</v>
      </c>
    </row>
    <row r="131">
      <c r="A131" s="10">
        <v>0.017</v>
      </c>
      <c r="B131" s="8">
        <v>0.017</v>
      </c>
      <c r="C131" s="8" t="s">
        <v>168</v>
      </c>
      <c r="D131" s="8">
        <v>0.5</v>
      </c>
      <c r="E131" s="8">
        <v>0.0</v>
      </c>
      <c r="F131" s="8">
        <v>24.28</v>
      </c>
      <c r="G131" s="8" t="s">
        <v>158</v>
      </c>
      <c r="H131" s="8">
        <f t="shared" si="15"/>
        <v>-0.06228427825</v>
      </c>
    </row>
    <row r="132">
      <c r="A132" s="10">
        <v>0.02</v>
      </c>
      <c r="B132" s="8">
        <v>0.02</v>
      </c>
      <c r="C132" s="8" t="s">
        <v>168</v>
      </c>
      <c r="D132" s="8">
        <v>0.75</v>
      </c>
      <c r="E132" s="8">
        <v>0.0</v>
      </c>
      <c r="F132" s="8">
        <v>26.16</v>
      </c>
      <c r="G132" s="8" t="s">
        <v>159</v>
      </c>
      <c r="H132" s="8">
        <f t="shared" si="15"/>
        <v>0.1721809754</v>
      </c>
    </row>
    <row r="133">
      <c r="A133" s="10">
        <v>0.013</v>
      </c>
      <c r="B133" s="8">
        <v>0.013</v>
      </c>
      <c r="C133" s="8" t="s">
        <v>168</v>
      </c>
      <c r="D133" s="8">
        <v>1.0</v>
      </c>
      <c r="E133" s="8">
        <v>0.01904761905</v>
      </c>
      <c r="F133" s="8">
        <v>29.86</v>
      </c>
      <c r="G133" s="8" t="s">
        <v>160</v>
      </c>
      <c r="H133" s="8">
        <f t="shared" si="15"/>
        <v>-0.4493074014</v>
      </c>
    </row>
    <row r="134">
      <c r="A134" s="10">
        <v>0.016</v>
      </c>
      <c r="B134" s="8">
        <v>0.016</v>
      </c>
      <c r="C134" s="8" t="s">
        <v>168</v>
      </c>
      <c r="D134" s="8">
        <v>1.25</v>
      </c>
      <c r="E134" s="8">
        <v>0.1125</v>
      </c>
      <c r="F134" s="8">
        <v>30.79</v>
      </c>
      <c r="G134" s="8" t="s">
        <v>161</v>
      </c>
      <c r="H134" s="8">
        <f t="shared" si="15"/>
        <v>-0.1497471195</v>
      </c>
    </row>
    <row r="135">
      <c r="A135" s="10">
        <v>0.0</v>
      </c>
      <c r="B135" s="8"/>
      <c r="C135" s="8" t="s">
        <v>168</v>
      </c>
      <c r="D135" s="8">
        <v>1.5</v>
      </c>
      <c r="E135" s="8">
        <v>0.2941176471</v>
      </c>
      <c r="F135" s="8">
        <v>33.81</v>
      </c>
      <c r="G135" s="8" t="s">
        <v>162</v>
      </c>
      <c r="H135" s="7"/>
    </row>
    <row r="136">
      <c r="A136" s="10">
        <v>0.016</v>
      </c>
      <c r="B136" s="8">
        <v>0.016</v>
      </c>
      <c r="C136" s="8" t="s">
        <v>168</v>
      </c>
      <c r="D136" s="8">
        <v>1.75</v>
      </c>
      <c r="E136" s="8">
        <v>0.4269662921</v>
      </c>
      <c r="F136" s="8">
        <v>35.11</v>
      </c>
      <c r="G136" s="8" t="s">
        <v>163</v>
      </c>
      <c r="H136" s="8">
        <f>LOG(B136/AVERAGE(B$129:B$139), 2)</f>
        <v>-0.1497471195</v>
      </c>
    </row>
    <row r="137">
      <c r="A137" s="10">
        <v>0.0</v>
      </c>
      <c r="B137" s="8"/>
      <c r="C137" s="8" t="s">
        <v>168</v>
      </c>
      <c r="D137" s="8">
        <v>2.0</v>
      </c>
      <c r="E137" s="8">
        <v>0.7142857143</v>
      </c>
      <c r="F137" s="8">
        <v>38.44</v>
      </c>
      <c r="G137" s="8" t="s">
        <v>164</v>
      </c>
      <c r="H137" s="7"/>
    </row>
    <row r="138">
      <c r="A138" s="10">
        <v>0.017</v>
      </c>
      <c r="B138" s="8">
        <v>0.017</v>
      </c>
      <c r="C138" s="8" t="s">
        <v>168</v>
      </c>
      <c r="D138" s="8">
        <v>2.25</v>
      </c>
      <c r="E138" s="8">
        <v>0.8378378378</v>
      </c>
      <c r="F138" s="8">
        <v>41.68</v>
      </c>
      <c r="G138" s="8" t="s">
        <v>165</v>
      </c>
      <c r="H138" s="8">
        <f>LOG(B138/AVERAGE(B$129:B$139), 2)</f>
        <v>-0.06228427825</v>
      </c>
    </row>
    <row r="139">
      <c r="A139" s="10">
        <v>0.0</v>
      </c>
      <c r="B139" s="8"/>
      <c r="C139" s="8" t="s">
        <v>168</v>
      </c>
      <c r="D139" s="8">
        <v>2.5</v>
      </c>
      <c r="E139" s="8">
        <v>0.8888888889</v>
      </c>
      <c r="F139" s="8">
        <v>44.78</v>
      </c>
      <c r="G139" s="8" t="s">
        <v>166</v>
      </c>
      <c r="H139" s="7"/>
    </row>
    <row r="140">
      <c r="A140" s="10">
        <v>0.023</v>
      </c>
      <c r="B140" s="8">
        <v>0.023</v>
      </c>
      <c r="C140" s="8" t="s">
        <v>169</v>
      </c>
      <c r="D140" s="8">
        <v>0.0</v>
      </c>
      <c r="E140" s="8">
        <v>0.0</v>
      </c>
      <c r="F140" s="8">
        <v>26.52</v>
      </c>
      <c r="G140" s="8" t="s">
        <v>121</v>
      </c>
      <c r="H140" s="8">
        <f t="shared" ref="H140:H149" si="16">LOG(B140/AVERAGE(B$140:B$149), 2)</f>
        <v>-0.6780719051</v>
      </c>
    </row>
    <row r="141">
      <c r="A141" s="10">
        <v>0.1</v>
      </c>
      <c r="B141" s="8">
        <v>0.1</v>
      </c>
      <c r="C141" s="8" t="s">
        <v>169</v>
      </c>
      <c r="D141" s="8">
        <v>0.25</v>
      </c>
      <c r="E141" s="8">
        <v>0.0</v>
      </c>
      <c r="F141" s="8">
        <v>27.35</v>
      </c>
      <c r="G141" s="8" t="s">
        <v>122</v>
      </c>
      <c r="H141" s="8">
        <f t="shared" si="16"/>
        <v>1.442222329</v>
      </c>
    </row>
    <row r="142">
      <c r="A142" s="10">
        <v>0.018</v>
      </c>
      <c r="B142" s="8">
        <v>0.018</v>
      </c>
      <c r="C142" s="8" t="s">
        <v>169</v>
      </c>
      <c r="D142" s="8">
        <v>0.5</v>
      </c>
      <c r="E142" s="8">
        <v>0.0380952381</v>
      </c>
      <c r="F142" s="8">
        <v>31.92</v>
      </c>
      <c r="G142" s="8" t="s">
        <v>123</v>
      </c>
      <c r="H142" s="8">
        <f t="shared" si="16"/>
        <v>-1.03170886</v>
      </c>
    </row>
    <row r="143">
      <c r="A143" s="10">
        <v>0.018</v>
      </c>
      <c r="B143" s="8">
        <v>0.018</v>
      </c>
      <c r="C143" s="8" t="s">
        <v>169</v>
      </c>
      <c r="D143" s="8">
        <v>0.75</v>
      </c>
      <c r="E143" s="8">
        <v>0.1428571429</v>
      </c>
      <c r="F143" s="8">
        <v>34.17</v>
      </c>
      <c r="G143" s="8" t="s">
        <v>124</v>
      </c>
      <c r="H143" s="8">
        <f t="shared" si="16"/>
        <v>-1.03170886</v>
      </c>
    </row>
    <row r="144">
      <c r="A144" s="10">
        <v>0.025</v>
      </c>
      <c r="B144" s="8">
        <v>0.025</v>
      </c>
      <c r="C144" s="8" t="s">
        <v>169</v>
      </c>
      <c r="D144" s="8">
        <v>1.0</v>
      </c>
      <c r="E144" s="8">
        <v>0.2524271845</v>
      </c>
      <c r="F144" s="8">
        <v>36.49</v>
      </c>
      <c r="G144" s="8" t="s">
        <v>125</v>
      </c>
      <c r="H144" s="8">
        <f t="shared" si="16"/>
        <v>-0.5577776714</v>
      </c>
    </row>
    <row r="145">
      <c r="A145" s="10">
        <v>0.018</v>
      </c>
      <c r="B145" s="8">
        <v>0.018</v>
      </c>
      <c r="C145" s="8" t="s">
        <v>169</v>
      </c>
      <c r="D145" s="8">
        <v>1.25</v>
      </c>
      <c r="E145" s="8">
        <v>0.5662650602</v>
      </c>
      <c r="F145" s="8">
        <v>39.58</v>
      </c>
      <c r="G145" s="8" t="s">
        <v>126</v>
      </c>
      <c r="H145" s="8">
        <f t="shared" si="16"/>
        <v>-1.03170886</v>
      </c>
    </row>
    <row r="146">
      <c r="A146" s="10">
        <v>0.12</v>
      </c>
      <c r="B146" s="8">
        <v>0.12</v>
      </c>
      <c r="C146" s="8" t="s">
        <v>169</v>
      </c>
      <c r="D146" s="8">
        <v>1.5</v>
      </c>
      <c r="E146" s="8">
        <v>0.6979166667</v>
      </c>
      <c r="F146" s="8">
        <v>41.54</v>
      </c>
      <c r="G146" s="8" t="s">
        <v>127</v>
      </c>
      <c r="H146" s="8">
        <f t="shared" si="16"/>
        <v>1.705256734</v>
      </c>
    </row>
    <row r="147">
      <c r="A147" s="10">
        <v>0.017</v>
      </c>
      <c r="B147" s="8">
        <v>0.017</v>
      </c>
      <c r="C147" s="8" t="s">
        <v>169</v>
      </c>
      <c r="D147" s="8">
        <v>1.75</v>
      </c>
      <c r="E147" s="8">
        <v>0.7701149425</v>
      </c>
      <c r="F147" s="8">
        <v>42.72</v>
      </c>
      <c r="G147" s="8" t="s">
        <v>128</v>
      </c>
      <c r="H147" s="8">
        <f t="shared" si="16"/>
        <v>-1.11417102</v>
      </c>
    </row>
    <row r="148">
      <c r="A148" s="10">
        <v>0.014</v>
      </c>
      <c r="B148" s="8">
        <v>0.014</v>
      </c>
      <c r="C148" s="8" t="s">
        <v>169</v>
      </c>
      <c r="D148" s="8">
        <v>2.0</v>
      </c>
      <c r="E148" s="8">
        <v>0.9333333333</v>
      </c>
      <c r="F148" s="8">
        <v>45.74</v>
      </c>
      <c r="G148" s="8" t="s">
        <v>129</v>
      </c>
      <c r="H148" s="8">
        <f t="shared" si="16"/>
        <v>-1.394278939</v>
      </c>
    </row>
    <row r="149">
      <c r="A149" s="10">
        <v>0.015</v>
      </c>
      <c r="B149" s="8">
        <v>0.015</v>
      </c>
      <c r="C149" s="8" t="s">
        <v>169</v>
      </c>
      <c r="D149" s="8">
        <v>2.25</v>
      </c>
      <c r="E149" s="8">
        <v>0.7692307692</v>
      </c>
      <c r="F149" s="8">
        <v>44.17</v>
      </c>
      <c r="G149" s="8" t="s">
        <v>130</v>
      </c>
      <c r="H149" s="8">
        <f t="shared" si="16"/>
        <v>-1.294743266</v>
      </c>
    </row>
    <row r="150">
      <c r="A150" s="10">
        <v>0.036</v>
      </c>
      <c r="B150" s="8">
        <v>0.036</v>
      </c>
      <c r="C150" s="8" t="s">
        <v>169</v>
      </c>
      <c r="D150" s="8">
        <v>0.0</v>
      </c>
      <c r="E150" s="8">
        <v>0.0</v>
      </c>
      <c r="F150" s="8">
        <v>26.52</v>
      </c>
      <c r="G150" s="8" t="s">
        <v>131</v>
      </c>
      <c r="H150" s="8">
        <f t="shared" ref="H150:H158" si="17">LOG(B150/AVERAGE(B$150:B$158), 2)</f>
        <v>0.7699943946</v>
      </c>
    </row>
    <row r="151">
      <c r="A151" s="10">
        <v>0.027</v>
      </c>
      <c r="B151" s="8">
        <v>0.027</v>
      </c>
      <c r="C151" s="8" t="s">
        <v>169</v>
      </c>
      <c r="D151" s="8">
        <v>0.25</v>
      </c>
      <c r="E151" s="8">
        <v>0.0</v>
      </c>
      <c r="F151" s="8">
        <v>27.35</v>
      </c>
      <c r="G151" s="8" t="s">
        <v>132</v>
      </c>
      <c r="H151" s="8">
        <f t="shared" si="17"/>
        <v>0.3549568953</v>
      </c>
    </row>
    <row r="152">
      <c r="A152" s="10">
        <v>0.02</v>
      </c>
      <c r="B152" s="8">
        <v>0.02</v>
      </c>
      <c r="C152" s="8" t="s">
        <v>169</v>
      </c>
      <c r="D152" s="8">
        <v>0.5</v>
      </c>
      <c r="E152" s="8">
        <v>0.0380952381</v>
      </c>
      <c r="F152" s="8">
        <v>31.92</v>
      </c>
      <c r="G152" s="8" t="s">
        <v>133</v>
      </c>
      <c r="H152" s="8">
        <f t="shared" si="17"/>
        <v>-0.078002512</v>
      </c>
    </row>
    <row r="153">
      <c r="A153" s="10">
        <v>0.023</v>
      </c>
      <c r="B153" s="8">
        <v>0.023</v>
      </c>
      <c r="C153" s="8" t="s">
        <v>169</v>
      </c>
      <c r="D153" s="8">
        <v>0.75</v>
      </c>
      <c r="E153" s="8">
        <v>0.1428571429</v>
      </c>
      <c r="F153" s="8">
        <v>34.17</v>
      </c>
      <c r="G153" s="8" t="s">
        <v>134</v>
      </c>
      <c r="H153" s="8">
        <f t="shared" si="17"/>
        <v>0.1236313492</v>
      </c>
    </row>
    <row r="154">
      <c r="A154" s="10">
        <v>0.014</v>
      </c>
      <c r="B154" s="8">
        <v>0.014</v>
      </c>
      <c r="C154" s="8" t="s">
        <v>169</v>
      </c>
      <c r="D154" s="8">
        <v>1.0</v>
      </c>
      <c r="E154" s="8">
        <v>0.2524271845</v>
      </c>
      <c r="F154" s="8">
        <v>36.49</v>
      </c>
      <c r="G154" s="8" t="s">
        <v>135</v>
      </c>
      <c r="H154" s="8">
        <f t="shared" si="17"/>
        <v>-0.5925756848</v>
      </c>
    </row>
    <row r="155">
      <c r="A155" s="10">
        <v>0.019</v>
      </c>
      <c r="B155" s="8">
        <v>0.019</v>
      </c>
      <c r="C155" s="8" t="s">
        <v>169</v>
      </c>
      <c r="D155" s="8">
        <v>1.25</v>
      </c>
      <c r="E155" s="8">
        <v>0.5662650602</v>
      </c>
      <c r="F155" s="8">
        <v>39.58</v>
      </c>
      <c r="G155" s="8" t="s">
        <v>136</v>
      </c>
      <c r="H155" s="8">
        <f t="shared" si="17"/>
        <v>-0.1520030934</v>
      </c>
    </row>
    <row r="156">
      <c r="A156" s="10">
        <v>0.011</v>
      </c>
      <c r="B156" s="8">
        <v>0.011</v>
      </c>
      <c r="C156" s="8" t="s">
        <v>169</v>
      </c>
      <c r="D156" s="8">
        <v>1.5</v>
      </c>
      <c r="E156" s="8">
        <v>0.6979166667</v>
      </c>
      <c r="F156" s="8">
        <v>41.54</v>
      </c>
      <c r="G156" s="8" t="s">
        <v>137</v>
      </c>
      <c r="H156" s="8">
        <f t="shared" si="17"/>
        <v>-0.9404989883</v>
      </c>
    </row>
    <row r="157">
      <c r="A157" s="10">
        <v>0.016</v>
      </c>
      <c r="B157" s="8">
        <v>0.016</v>
      </c>
      <c r="C157" s="8" t="s">
        <v>169</v>
      </c>
      <c r="D157" s="8">
        <v>1.75</v>
      </c>
      <c r="E157" s="8">
        <v>0.7701149425</v>
      </c>
      <c r="F157" s="8">
        <v>42.72</v>
      </c>
      <c r="G157" s="8" t="s">
        <v>138</v>
      </c>
      <c r="H157" s="8">
        <f t="shared" si="17"/>
        <v>-0.3999306069</v>
      </c>
    </row>
    <row r="158">
      <c r="A158" s="10">
        <v>0.024</v>
      </c>
      <c r="B158" s="8">
        <v>0.024</v>
      </c>
      <c r="C158" s="8" t="s">
        <v>169</v>
      </c>
      <c r="D158" s="8">
        <v>2.0</v>
      </c>
      <c r="E158" s="8">
        <v>0.9333333333</v>
      </c>
      <c r="F158" s="8">
        <v>45.74</v>
      </c>
      <c r="G158" s="8" t="s">
        <v>139</v>
      </c>
      <c r="H158" s="8">
        <f t="shared" si="17"/>
        <v>0.1850318938</v>
      </c>
    </row>
    <row r="159">
      <c r="A159" s="10">
        <v>0.031</v>
      </c>
      <c r="B159" s="8">
        <v>0.031</v>
      </c>
      <c r="C159" s="8" t="s">
        <v>169</v>
      </c>
      <c r="D159" s="8">
        <v>0.0</v>
      </c>
      <c r="E159" s="8">
        <v>0.0</v>
      </c>
      <c r="F159" s="8">
        <v>26.52</v>
      </c>
      <c r="G159" s="8" t="s">
        <v>140</v>
      </c>
      <c r="H159" s="8">
        <f t="shared" ref="H159:H167" si="18">LOG(B159/AVERAGE(B$159:B$167), 2)</f>
        <v>0.2052580746</v>
      </c>
    </row>
    <row r="160">
      <c r="A160" s="10">
        <v>0.026</v>
      </c>
      <c r="B160" s="8">
        <v>0.026</v>
      </c>
      <c r="C160" s="8" t="s">
        <v>169</v>
      </c>
      <c r="D160" s="8">
        <v>0.25</v>
      </c>
      <c r="E160" s="8">
        <v>0.0</v>
      </c>
      <c r="F160" s="8">
        <v>27.35</v>
      </c>
      <c r="G160" s="8" t="s">
        <v>141</v>
      </c>
      <c r="H160" s="8">
        <f t="shared" si="18"/>
        <v>-0.04849851769</v>
      </c>
    </row>
    <row r="161">
      <c r="A161" s="10">
        <v>0.026</v>
      </c>
      <c r="B161" s="8">
        <v>0.026</v>
      </c>
      <c r="C161" s="8" t="s">
        <v>169</v>
      </c>
      <c r="D161" s="8">
        <v>0.5</v>
      </c>
      <c r="E161" s="8">
        <v>0.0380952381</v>
      </c>
      <c r="F161" s="8">
        <v>31.92</v>
      </c>
      <c r="G161" s="8" t="s">
        <v>142</v>
      </c>
      <c r="H161" s="8">
        <f t="shared" si="18"/>
        <v>-0.04849851769</v>
      </c>
    </row>
    <row r="162">
      <c r="A162" s="10">
        <v>0.026</v>
      </c>
      <c r="B162" s="8">
        <v>0.026</v>
      </c>
      <c r="C162" s="8" t="s">
        <v>169</v>
      </c>
      <c r="D162" s="8">
        <v>0.75</v>
      </c>
      <c r="E162" s="8">
        <v>0.1428571429</v>
      </c>
      <c r="F162" s="8">
        <v>34.17</v>
      </c>
      <c r="G162" s="8" t="s">
        <v>143</v>
      </c>
      <c r="H162" s="8">
        <f t="shared" si="18"/>
        <v>-0.04849851769</v>
      </c>
    </row>
    <row r="163">
      <c r="A163" s="10">
        <v>0.022</v>
      </c>
      <c r="B163" s="8">
        <v>0.022</v>
      </c>
      <c r="C163" s="8" t="s">
        <v>169</v>
      </c>
      <c r="D163" s="8">
        <v>1.0</v>
      </c>
      <c r="E163" s="8">
        <v>0.2524271845</v>
      </c>
      <c r="F163" s="8">
        <v>36.49</v>
      </c>
      <c r="G163" s="8" t="s">
        <v>144</v>
      </c>
      <c r="H163" s="8">
        <f t="shared" si="18"/>
        <v>-0.2895066172</v>
      </c>
    </row>
    <row r="164">
      <c r="A164" s="10">
        <v>0.064</v>
      </c>
      <c r="B164" s="8">
        <v>0.064</v>
      </c>
      <c r="C164" s="8" t="s">
        <v>169</v>
      </c>
      <c r="D164" s="8">
        <v>1.25</v>
      </c>
      <c r="E164" s="8">
        <v>0.5662650602</v>
      </c>
      <c r="F164" s="8">
        <v>39.58</v>
      </c>
      <c r="G164" s="8" t="s">
        <v>145</v>
      </c>
      <c r="H164" s="8">
        <f t="shared" si="18"/>
        <v>1.251061764</v>
      </c>
    </row>
    <row r="165">
      <c r="A165" s="10">
        <v>0.017</v>
      </c>
      <c r="B165" s="8">
        <v>0.017</v>
      </c>
      <c r="C165" s="8" t="s">
        <v>169</v>
      </c>
      <c r="D165" s="8">
        <v>1.5</v>
      </c>
      <c r="E165" s="8">
        <v>0.6979166667</v>
      </c>
      <c r="F165" s="8">
        <v>41.54</v>
      </c>
      <c r="G165" s="8" t="s">
        <v>146</v>
      </c>
      <c r="H165" s="8">
        <f t="shared" si="18"/>
        <v>-0.6614753946</v>
      </c>
    </row>
    <row r="166">
      <c r="A166" s="10">
        <v>0.015</v>
      </c>
      <c r="B166" s="8">
        <v>0.015</v>
      </c>
      <c r="C166" s="8" t="s">
        <v>169</v>
      </c>
      <c r="D166" s="8">
        <v>1.75</v>
      </c>
      <c r="E166" s="8">
        <v>0.7701149425</v>
      </c>
      <c r="F166" s="8">
        <v>42.72</v>
      </c>
      <c r="G166" s="8" t="s">
        <v>147</v>
      </c>
      <c r="H166" s="8">
        <f t="shared" si="18"/>
        <v>-0.8420476402</v>
      </c>
    </row>
    <row r="167">
      <c r="A167" s="10">
        <v>0.015</v>
      </c>
      <c r="B167" s="8">
        <v>0.015</v>
      </c>
      <c r="C167" s="8" t="s">
        <v>169</v>
      </c>
      <c r="D167" s="8">
        <v>2.0</v>
      </c>
      <c r="E167" s="8">
        <v>0.9333333333</v>
      </c>
      <c r="F167" s="8">
        <v>45.74</v>
      </c>
      <c r="G167" s="8" t="s">
        <v>148</v>
      </c>
      <c r="H167" s="8">
        <f t="shared" si="18"/>
        <v>-0.8420476402</v>
      </c>
    </row>
    <row r="168">
      <c r="A168" s="10">
        <v>0.035</v>
      </c>
      <c r="B168" s="8">
        <v>0.035</v>
      </c>
      <c r="C168" s="8" t="s">
        <v>169</v>
      </c>
      <c r="D168" s="8">
        <v>0.25</v>
      </c>
      <c r="E168" s="8">
        <v>0.0234375</v>
      </c>
      <c r="F168" s="8">
        <v>30.5</v>
      </c>
      <c r="G168" s="8" t="s">
        <v>149</v>
      </c>
      <c r="H168" s="8">
        <f t="shared" ref="H168:H174" si="19">LOG(B168/AVERAGE(B$168:B$174), 2)</f>
        <v>0.8281134822</v>
      </c>
    </row>
    <row r="169">
      <c r="A169" s="10">
        <v>0.022</v>
      </c>
      <c r="B169" s="8">
        <v>0.022</v>
      </c>
      <c r="C169" s="8" t="s">
        <v>169</v>
      </c>
      <c r="D169" s="8">
        <v>0.5</v>
      </c>
      <c r="E169" s="8">
        <v>0.07843137255</v>
      </c>
      <c r="F169" s="8">
        <v>32.87</v>
      </c>
      <c r="G169" s="8" t="s">
        <v>150</v>
      </c>
      <c r="H169" s="8">
        <f t="shared" si="19"/>
        <v>0.1582620839</v>
      </c>
    </row>
    <row r="170">
      <c r="A170" s="10">
        <v>0.021</v>
      </c>
      <c r="B170" s="8">
        <v>0.021</v>
      </c>
      <c r="C170" s="8" t="s">
        <v>169</v>
      </c>
      <c r="D170" s="8">
        <v>1.0</v>
      </c>
      <c r="E170" s="8">
        <v>0.3295454545</v>
      </c>
      <c r="F170" s="8">
        <v>35.89</v>
      </c>
      <c r="G170" s="8" t="s">
        <v>151</v>
      </c>
      <c r="H170" s="8">
        <f t="shared" si="19"/>
        <v>0.09114788806</v>
      </c>
    </row>
    <row r="171">
      <c r="A171" s="10">
        <v>0.017</v>
      </c>
      <c r="B171" s="8">
        <v>0.017</v>
      </c>
      <c r="C171" s="8" t="s">
        <v>169</v>
      </c>
      <c r="D171" s="8">
        <v>1.25</v>
      </c>
      <c r="E171" s="8">
        <v>0.606741573</v>
      </c>
      <c r="F171" s="8">
        <v>38.86</v>
      </c>
      <c r="G171" s="8" t="s">
        <v>152</v>
      </c>
      <c r="H171" s="8">
        <f t="shared" si="19"/>
        <v>-0.2137066935</v>
      </c>
    </row>
    <row r="172">
      <c r="A172" s="10">
        <v>0.017</v>
      </c>
      <c r="B172" s="8">
        <v>0.017</v>
      </c>
      <c r="C172" s="8" t="s">
        <v>169</v>
      </c>
      <c r="D172" s="8">
        <v>1.5</v>
      </c>
      <c r="E172" s="8">
        <v>0.7</v>
      </c>
      <c r="F172" s="8">
        <v>39.89</v>
      </c>
      <c r="G172" s="8" t="s">
        <v>153</v>
      </c>
      <c r="H172" s="8">
        <f t="shared" si="19"/>
        <v>-0.2137066935</v>
      </c>
    </row>
    <row r="173">
      <c r="A173" s="10">
        <v>0.015</v>
      </c>
      <c r="B173" s="8">
        <v>0.015</v>
      </c>
      <c r="C173" s="8" t="s">
        <v>169</v>
      </c>
      <c r="D173" s="8">
        <v>1.75</v>
      </c>
      <c r="E173" s="8">
        <v>0.8111111111</v>
      </c>
      <c r="F173" s="8">
        <v>45.51</v>
      </c>
      <c r="G173" s="8" t="s">
        <v>154</v>
      </c>
      <c r="H173" s="8">
        <f t="shared" si="19"/>
        <v>-0.3942789391</v>
      </c>
    </row>
    <row r="174">
      <c r="A174" s="10">
        <v>0.011</v>
      </c>
      <c r="B174" s="8">
        <v>0.011</v>
      </c>
      <c r="C174" s="8" t="s">
        <v>169</v>
      </c>
      <c r="D174" s="8">
        <v>2.0</v>
      </c>
      <c r="E174" s="8">
        <v>0.8450704225</v>
      </c>
      <c r="F174" s="8">
        <v>48.19</v>
      </c>
      <c r="G174" s="8" t="s">
        <v>155</v>
      </c>
      <c r="H174" s="8">
        <f t="shared" si="19"/>
        <v>-0.8417379161</v>
      </c>
    </row>
    <row r="175">
      <c r="A175" s="10">
        <v>0.023</v>
      </c>
      <c r="B175" s="8">
        <v>0.023</v>
      </c>
      <c r="C175" s="8" t="s">
        <v>169</v>
      </c>
      <c r="D175" s="8">
        <v>0.0</v>
      </c>
      <c r="E175" s="8">
        <v>0.0</v>
      </c>
      <c r="F175" s="8">
        <v>22.02</v>
      </c>
      <c r="G175" s="8" t="s">
        <v>156</v>
      </c>
      <c r="H175" s="8">
        <f t="shared" ref="H175:H185" si="20">LOG(B175/AVERAGE(B$175:B$185), 2)</f>
        <v>-0.4764380439</v>
      </c>
    </row>
    <row r="176">
      <c r="A176" s="10">
        <v>0.021</v>
      </c>
      <c r="B176" s="8">
        <v>0.021</v>
      </c>
      <c r="C176" s="8" t="s">
        <v>169</v>
      </c>
      <c r="D176" s="8">
        <v>0.25</v>
      </c>
      <c r="E176" s="8">
        <v>0.0</v>
      </c>
      <c r="F176" s="8">
        <v>23.91</v>
      </c>
      <c r="G176" s="8" t="s">
        <v>157</v>
      </c>
      <c r="H176" s="8">
        <f t="shared" si="20"/>
        <v>-0.6076825772</v>
      </c>
    </row>
    <row r="177">
      <c r="A177" s="10">
        <v>0.017</v>
      </c>
      <c r="B177" s="8">
        <v>0.017</v>
      </c>
      <c r="C177" s="8" t="s">
        <v>169</v>
      </c>
      <c r="D177" s="8">
        <v>0.5</v>
      </c>
      <c r="E177" s="8">
        <v>0.0</v>
      </c>
      <c r="F177" s="8">
        <v>24.28</v>
      </c>
      <c r="G177" s="8" t="s">
        <v>158</v>
      </c>
      <c r="H177" s="8">
        <f t="shared" si="20"/>
        <v>-0.9125371587</v>
      </c>
    </row>
    <row r="178">
      <c r="A178" s="10">
        <v>0.028</v>
      </c>
      <c r="B178" s="8">
        <v>0.028</v>
      </c>
      <c r="C178" s="8" t="s">
        <v>169</v>
      </c>
      <c r="D178" s="8">
        <v>0.75</v>
      </c>
      <c r="E178" s="8">
        <v>0.0</v>
      </c>
      <c r="F178" s="8">
        <v>26.16</v>
      </c>
      <c r="G178" s="8" t="s">
        <v>159</v>
      </c>
      <c r="H178" s="8">
        <f t="shared" si="20"/>
        <v>-0.1926450779</v>
      </c>
    </row>
    <row r="179">
      <c r="A179" s="10">
        <v>0.054</v>
      </c>
      <c r="B179" s="8">
        <v>0.054</v>
      </c>
      <c r="C179" s="8" t="s">
        <v>169</v>
      </c>
      <c r="D179" s="8">
        <v>1.0</v>
      </c>
      <c r="E179" s="8">
        <v>0.01904761905</v>
      </c>
      <c r="F179" s="8">
        <v>29.86</v>
      </c>
      <c r="G179" s="8" t="s">
        <v>160</v>
      </c>
      <c r="H179" s="8">
        <f t="shared" si="20"/>
        <v>0.7548875022</v>
      </c>
    </row>
    <row r="180">
      <c r="A180" s="10">
        <v>0.034</v>
      </c>
      <c r="B180" s="8">
        <v>0.034</v>
      </c>
      <c r="C180" s="8" t="s">
        <v>169</v>
      </c>
      <c r="D180" s="8">
        <v>1.25</v>
      </c>
      <c r="E180" s="8">
        <v>0.1125</v>
      </c>
      <c r="F180" s="8">
        <v>30.79</v>
      </c>
      <c r="G180" s="8" t="s">
        <v>161</v>
      </c>
      <c r="H180" s="8">
        <f t="shared" si="20"/>
        <v>0.08746284125</v>
      </c>
    </row>
    <row r="181">
      <c r="A181" s="10">
        <v>0.039</v>
      </c>
      <c r="B181" s="8">
        <v>0.039</v>
      </c>
      <c r="C181" s="8" t="s">
        <v>169</v>
      </c>
      <c r="D181" s="8">
        <v>1.5</v>
      </c>
      <c r="E181" s="8">
        <v>0.2941176471</v>
      </c>
      <c r="F181" s="8">
        <v>33.81</v>
      </c>
      <c r="G181" s="8" t="s">
        <v>162</v>
      </c>
      <c r="H181" s="8">
        <f t="shared" si="20"/>
        <v>0.2854022189</v>
      </c>
    </row>
    <row r="182">
      <c r="A182" s="10">
        <v>0.035</v>
      </c>
      <c r="B182" s="8">
        <v>0.035</v>
      </c>
      <c r="C182" s="8" t="s">
        <v>169</v>
      </c>
      <c r="D182" s="8">
        <v>1.75</v>
      </c>
      <c r="E182" s="8">
        <v>0.4269662921</v>
      </c>
      <c r="F182" s="8">
        <v>35.11</v>
      </c>
      <c r="G182" s="8" t="s">
        <v>163</v>
      </c>
      <c r="H182" s="8">
        <f t="shared" si="20"/>
        <v>0.1292830169</v>
      </c>
    </row>
    <row r="183">
      <c r="A183" s="10">
        <v>0.038</v>
      </c>
      <c r="B183" s="8">
        <v>0.038</v>
      </c>
      <c r="C183" s="8" t="s">
        <v>169</v>
      </c>
      <c r="D183" s="8">
        <v>2.0</v>
      </c>
      <c r="E183" s="8">
        <v>0.7142857143</v>
      </c>
      <c r="F183" s="8">
        <v>38.44</v>
      </c>
      <c r="G183" s="8" t="s">
        <v>164</v>
      </c>
      <c r="H183" s="8">
        <f t="shared" si="20"/>
        <v>0.2479275134</v>
      </c>
    </row>
    <row r="184">
      <c r="A184" s="10">
        <v>0.027</v>
      </c>
      <c r="B184" s="8">
        <v>0.027</v>
      </c>
      <c r="C184" s="8" t="s">
        <v>169</v>
      </c>
      <c r="D184" s="8">
        <v>2.25</v>
      </c>
      <c r="E184" s="8">
        <v>0.8378378378</v>
      </c>
      <c r="F184" s="8">
        <v>41.68</v>
      </c>
      <c r="G184" s="8" t="s">
        <v>165</v>
      </c>
      <c r="H184" s="8">
        <f t="shared" si="20"/>
        <v>-0.2451124978</v>
      </c>
    </row>
    <row r="185">
      <c r="A185" s="10">
        <v>0.036</v>
      </c>
      <c r="B185" s="8">
        <v>0.036</v>
      </c>
      <c r="C185" s="8" t="s">
        <v>169</v>
      </c>
      <c r="D185" s="8">
        <v>2.5</v>
      </c>
      <c r="E185" s="8">
        <v>0.8888888889</v>
      </c>
      <c r="F185" s="8">
        <v>44.78</v>
      </c>
      <c r="G185" s="8" t="s">
        <v>166</v>
      </c>
      <c r="H185" s="8">
        <f t="shared" si="20"/>
        <v>0.1699250014</v>
      </c>
    </row>
    <row r="186">
      <c r="A186" s="10">
        <v>0.124</v>
      </c>
      <c r="B186" s="8">
        <v>0.124</v>
      </c>
      <c r="C186" s="8" t="s">
        <v>170</v>
      </c>
      <c r="D186" s="8">
        <v>0.0</v>
      </c>
      <c r="E186" s="8">
        <v>0.0</v>
      </c>
      <c r="F186" s="8">
        <v>26.52</v>
      </c>
      <c r="G186" s="8" t="s">
        <v>121</v>
      </c>
      <c r="H186" s="8">
        <f t="shared" ref="H186:H195" si="21">LOG(B186/AVERAGE(B$186:B$195), 2)</f>
        <v>-0.05142823881</v>
      </c>
    </row>
    <row r="187">
      <c r="A187" s="10">
        <v>0.053</v>
      </c>
      <c r="B187" s="8">
        <v>0.053</v>
      </c>
      <c r="C187" s="8" t="s">
        <v>170</v>
      </c>
      <c r="D187" s="8">
        <v>0.25</v>
      </c>
      <c r="E187" s="8">
        <v>0.0</v>
      </c>
      <c r="F187" s="8">
        <v>27.35</v>
      </c>
      <c r="G187" s="8" t="s">
        <v>122</v>
      </c>
      <c r="H187" s="8">
        <f t="shared" si="21"/>
        <v>-1.277704095</v>
      </c>
    </row>
    <row r="188">
      <c r="A188" s="10">
        <v>0.127</v>
      </c>
      <c r="B188" s="8">
        <v>0.127</v>
      </c>
      <c r="C188" s="8" t="s">
        <v>170</v>
      </c>
      <c r="D188" s="8">
        <v>0.5</v>
      </c>
      <c r="E188" s="8">
        <v>0.0380952381</v>
      </c>
      <c r="F188" s="8">
        <v>31.92</v>
      </c>
      <c r="G188" s="8" t="s">
        <v>123</v>
      </c>
      <c r="H188" s="8">
        <f t="shared" si="21"/>
        <v>-0.01693986242</v>
      </c>
    </row>
    <row r="189">
      <c r="A189" s="10">
        <v>0.148</v>
      </c>
      <c r="B189" s="8">
        <v>0.148</v>
      </c>
      <c r="C189" s="8" t="s">
        <v>170</v>
      </c>
      <c r="D189" s="8">
        <v>0.75</v>
      </c>
      <c r="E189" s="8">
        <v>0.1428571429</v>
      </c>
      <c r="F189" s="8">
        <v>34.17</v>
      </c>
      <c r="G189" s="8" t="s">
        <v>124</v>
      </c>
      <c r="H189" s="8">
        <f t="shared" si="21"/>
        <v>0.2038288164</v>
      </c>
    </row>
    <row r="190">
      <c r="A190" s="10">
        <v>0.18</v>
      </c>
      <c r="B190" s="8">
        <v>0.18</v>
      </c>
      <c r="C190" s="8" t="s">
        <v>170</v>
      </c>
      <c r="D190" s="8">
        <v>1.0</v>
      </c>
      <c r="E190" s="8">
        <v>0.2524271845</v>
      </c>
      <c r="F190" s="8">
        <v>36.49</v>
      </c>
      <c r="G190" s="8" t="s">
        <v>125</v>
      </c>
      <c r="H190" s="8">
        <f t="shared" si="21"/>
        <v>0.4862285471</v>
      </c>
    </row>
    <row r="191">
      <c r="A191" s="10">
        <v>0.149</v>
      </c>
      <c r="B191" s="8">
        <v>0.149</v>
      </c>
      <c r="C191" s="8" t="s">
        <v>170</v>
      </c>
      <c r="D191" s="8">
        <v>1.25</v>
      </c>
      <c r="E191" s="8">
        <v>0.5662650602</v>
      </c>
      <c r="F191" s="8">
        <v>39.58</v>
      </c>
      <c r="G191" s="8" t="s">
        <v>126</v>
      </c>
      <c r="H191" s="8">
        <f t="shared" si="21"/>
        <v>0.2135439713</v>
      </c>
    </row>
    <row r="192">
      <c r="A192" s="10">
        <v>0.03</v>
      </c>
      <c r="B192" s="8">
        <v>0.03</v>
      </c>
      <c r="C192" s="8" t="s">
        <v>170</v>
      </c>
      <c r="D192" s="8">
        <v>1.5</v>
      </c>
      <c r="E192" s="8">
        <v>0.6979166667</v>
      </c>
      <c r="F192" s="8">
        <v>41.54</v>
      </c>
      <c r="G192" s="8" t="s">
        <v>127</v>
      </c>
      <c r="H192" s="8">
        <f t="shared" si="21"/>
        <v>-2.098733954</v>
      </c>
    </row>
    <row r="193">
      <c r="A193" s="10">
        <v>0.162</v>
      </c>
      <c r="B193" s="8">
        <v>0.162</v>
      </c>
      <c r="C193" s="8" t="s">
        <v>170</v>
      </c>
      <c r="D193" s="8">
        <v>1.75</v>
      </c>
      <c r="E193" s="8">
        <v>0.7701149425</v>
      </c>
      <c r="F193" s="8">
        <v>42.72</v>
      </c>
      <c r="G193" s="8" t="s">
        <v>128</v>
      </c>
      <c r="H193" s="8">
        <f t="shared" si="21"/>
        <v>0.3342254537</v>
      </c>
    </row>
    <row r="194">
      <c r="A194" s="10">
        <v>0.159</v>
      </c>
      <c r="B194" s="8">
        <v>0.159</v>
      </c>
      <c r="C194" s="8" t="s">
        <v>170</v>
      </c>
      <c r="D194" s="8">
        <v>2.0</v>
      </c>
      <c r="E194" s="8">
        <v>0.9333333333</v>
      </c>
      <c r="F194" s="8">
        <v>45.74</v>
      </c>
      <c r="G194" s="8" t="s">
        <v>129</v>
      </c>
      <c r="H194" s="8">
        <f t="shared" si="21"/>
        <v>0.3072584061</v>
      </c>
    </row>
    <row r="195">
      <c r="A195" s="10">
        <v>0.153</v>
      </c>
      <c r="B195" s="8">
        <v>0.153</v>
      </c>
      <c r="C195" s="8" t="s">
        <v>170</v>
      </c>
      <c r="D195" s="8">
        <v>2.25</v>
      </c>
      <c r="E195" s="8">
        <v>0.7692307692</v>
      </c>
      <c r="F195" s="8">
        <v>44.17</v>
      </c>
      <c r="G195" s="8" t="s">
        <v>130</v>
      </c>
      <c r="H195" s="8">
        <f t="shared" si="21"/>
        <v>0.2517632935</v>
      </c>
    </row>
    <row r="196">
      <c r="A196" s="10">
        <v>0.183</v>
      </c>
      <c r="B196" s="8">
        <v>0.183</v>
      </c>
      <c r="C196" s="8" t="s">
        <v>170</v>
      </c>
      <c r="D196" s="8">
        <v>0.0</v>
      </c>
      <c r="E196" s="8">
        <v>0.0</v>
      </c>
      <c r="F196" s="8">
        <v>26.52</v>
      </c>
      <c r="G196" s="8" t="s">
        <v>131</v>
      </c>
      <c r="H196" s="8">
        <f t="shared" ref="H196:H204" si="22">LOG(B196/AVERAGE(B$196:B$204), 2)</f>
        <v>0.1957768793</v>
      </c>
    </row>
    <row r="197">
      <c r="A197" s="10">
        <v>0.156</v>
      </c>
      <c r="B197" s="8">
        <v>0.156</v>
      </c>
      <c r="C197" s="8" t="s">
        <v>170</v>
      </c>
      <c r="D197" s="8">
        <v>0.25</v>
      </c>
      <c r="E197" s="8">
        <v>0.0</v>
      </c>
      <c r="F197" s="8">
        <v>27.35</v>
      </c>
      <c r="G197" s="8" t="s">
        <v>132</v>
      </c>
      <c r="H197" s="8">
        <f t="shared" si="22"/>
        <v>-0.03452074013</v>
      </c>
    </row>
    <row r="198">
      <c r="A198" s="10">
        <v>0.137</v>
      </c>
      <c r="B198" s="8">
        <v>0.137</v>
      </c>
      <c r="C198" s="8" t="s">
        <v>170</v>
      </c>
      <c r="D198" s="8">
        <v>0.5</v>
      </c>
      <c r="E198" s="8">
        <v>0.0380952381</v>
      </c>
      <c r="F198" s="8">
        <v>31.92</v>
      </c>
      <c r="G198" s="8" t="s">
        <v>133</v>
      </c>
      <c r="H198" s="8">
        <f t="shared" si="22"/>
        <v>-0.221890876</v>
      </c>
    </row>
    <row r="199">
      <c r="A199" s="10">
        <v>0.161</v>
      </c>
      <c r="B199" s="8">
        <v>0.161</v>
      </c>
      <c r="C199" s="8" t="s">
        <v>170</v>
      </c>
      <c r="D199" s="8">
        <v>0.75</v>
      </c>
      <c r="E199" s="8">
        <v>0.1428571429</v>
      </c>
      <c r="F199" s="8">
        <v>34.17</v>
      </c>
      <c r="G199" s="8" t="s">
        <v>134</v>
      </c>
      <c r="H199" s="8">
        <f t="shared" si="22"/>
        <v>0.01099391912</v>
      </c>
    </row>
    <row r="200">
      <c r="A200" s="10">
        <v>0.184</v>
      </c>
      <c r="B200" s="8">
        <v>0.184</v>
      </c>
      <c r="C200" s="8" t="s">
        <v>170</v>
      </c>
      <c r="D200" s="8">
        <v>1.0</v>
      </c>
      <c r="E200" s="8">
        <v>0.2524271845</v>
      </c>
      <c r="F200" s="8">
        <v>36.49</v>
      </c>
      <c r="G200" s="8" t="s">
        <v>135</v>
      </c>
      <c r="H200" s="8">
        <f t="shared" si="22"/>
        <v>0.2036389971</v>
      </c>
    </row>
    <row r="201">
      <c r="A201" s="10">
        <v>0.148</v>
      </c>
      <c r="B201" s="8">
        <v>0.148</v>
      </c>
      <c r="C201" s="8" t="s">
        <v>170</v>
      </c>
      <c r="D201" s="8">
        <v>1.25</v>
      </c>
      <c r="E201" s="8">
        <v>0.5662650602</v>
      </c>
      <c r="F201" s="8">
        <v>39.58</v>
      </c>
      <c r="G201" s="8" t="s">
        <v>136</v>
      </c>
      <c r="H201" s="8">
        <f t="shared" si="22"/>
        <v>-0.1104695934</v>
      </c>
    </row>
    <row r="202">
      <c r="A202" s="10">
        <v>0.159</v>
      </c>
      <c r="B202" s="8">
        <v>0.159</v>
      </c>
      <c r="C202" s="8" t="s">
        <v>170</v>
      </c>
      <c r="D202" s="8">
        <v>1.5</v>
      </c>
      <c r="E202" s="8">
        <v>0.6979166667</v>
      </c>
      <c r="F202" s="8">
        <v>41.54</v>
      </c>
      <c r="G202" s="8" t="s">
        <v>137</v>
      </c>
      <c r="H202" s="8">
        <f t="shared" si="22"/>
        <v>-0.007040003713</v>
      </c>
    </row>
    <row r="203">
      <c r="A203" s="10">
        <v>0.154</v>
      </c>
      <c r="B203" s="8">
        <v>0.154</v>
      </c>
      <c r="C203" s="8" t="s">
        <v>170</v>
      </c>
      <c r="D203" s="8">
        <v>1.75</v>
      </c>
      <c r="E203" s="8">
        <v>0.7701149425</v>
      </c>
      <c r="F203" s="8">
        <v>42.72</v>
      </c>
      <c r="G203" s="8" t="s">
        <v>138</v>
      </c>
      <c r="H203" s="8">
        <f t="shared" si="22"/>
        <v>-0.0531364183</v>
      </c>
    </row>
    <row r="204">
      <c r="A204" s="10">
        <v>0.156</v>
      </c>
      <c r="B204" s="8">
        <v>0.156</v>
      </c>
      <c r="C204" s="8" t="s">
        <v>170</v>
      </c>
      <c r="D204" s="8">
        <v>2.0</v>
      </c>
      <c r="E204" s="8">
        <v>0.9333333333</v>
      </c>
      <c r="F204" s="8">
        <v>45.74</v>
      </c>
      <c r="G204" s="8" t="s">
        <v>139</v>
      </c>
      <c r="H204" s="8">
        <f t="shared" si="22"/>
        <v>-0.03452074013</v>
      </c>
    </row>
    <row r="205">
      <c r="A205" s="10">
        <v>0.165</v>
      </c>
      <c r="B205" s="8">
        <v>0.165</v>
      </c>
      <c r="C205" s="8" t="s">
        <v>170</v>
      </c>
      <c r="D205" s="8">
        <v>0.0</v>
      </c>
      <c r="E205" s="8">
        <v>0.0</v>
      </c>
      <c r="F205" s="8">
        <v>26.52</v>
      </c>
      <c r="G205" s="8" t="s">
        <v>140</v>
      </c>
      <c r="H205" s="8">
        <f t="shared" ref="H205:H213" si="23">LOG(B205/AVERAGE(B$205:B$213), 2)</f>
        <v>0.07681559705</v>
      </c>
    </row>
    <row r="206">
      <c r="A206" s="10">
        <v>0.122</v>
      </c>
      <c r="B206" s="8">
        <v>0.122</v>
      </c>
      <c r="C206" s="8" t="s">
        <v>170</v>
      </c>
      <c r="D206" s="8">
        <v>0.25</v>
      </c>
      <c r="E206" s="8">
        <v>0.0</v>
      </c>
      <c r="F206" s="8">
        <v>27.35</v>
      </c>
      <c r="G206" s="8" t="s">
        <v>141</v>
      </c>
      <c r="H206" s="8">
        <f t="shared" si="23"/>
        <v>-0.3587692796</v>
      </c>
    </row>
    <row r="207">
      <c r="A207" s="10">
        <v>0.14</v>
      </c>
      <c r="B207" s="8">
        <v>0.14</v>
      </c>
      <c r="C207" s="8" t="s">
        <v>170</v>
      </c>
      <c r="D207" s="8">
        <v>0.5</v>
      </c>
      <c r="E207" s="8">
        <v>0.0380952381</v>
      </c>
      <c r="F207" s="8">
        <v>31.92</v>
      </c>
      <c r="G207" s="8" t="s">
        <v>142</v>
      </c>
      <c r="H207" s="8">
        <f t="shared" si="23"/>
        <v>-0.1602236003</v>
      </c>
    </row>
    <row r="208">
      <c r="A208" s="10">
        <v>0.145</v>
      </c>
      <c r="B208" s="8">
        <v>0.145</v>
      </c>
      <c r="C208" s="8" t="s">
        <v>170</v>
      </c>
      <c r="D208" s="8">
        <v>0.75</v>
      </c>
      <c r="E208" s="8">
        <v>0.1428571429</v>
      </c>
      <c r="F208" s="8">
        <v>34.17</v>
      </c>
      <c r="G208" s="8" t="s">
        <v>143</v>
      </c>
      <c r="H208" s="8">
        <f t="shared" si="23"/>
        <v>-0.1095975272</v>
      </c>
    </row>
    <row r="209">
      <c r="A209" s="10">
        <v>0.183</v>
      </c>
      <c r="B209" s="8">
        <v>0.183</v>
      </c>
      <c r="C209" s="8" t="s">
        <v>170</v>
      </c>
      <c r="D209" s="8">
        <v>1.0</v>
      </c>
      <c r="E209" s="8">
        <v>0.2524271845</v>
      </c>
      <c r="F209" s="8">
        <v>36.49</v>
      </c>
      <c r="G209" s="8" t="s">
        <v>144</v>
      </c>
      <c r="H209" s="8">
        <f t="shared" si="23"/>
        <v>0.2261932211</v>
      </c>
    </row>
    <row r="210">
      <c r="A210" s="10">
        <v>0.132</v>
      </c>
      <c r="B210" s="8">
        <v>0.132</v>
      </c>
      <c r="C210" s="8" t="s">
        <v>170</v>
      </c>
      <c r="D210" s="8">
        <v>1.25</v>
      </c>
      <c r="E210" s="8">
        <v>0.5662650602</v>
      </c>
      <c r="F210" s="8">
        <v>39.58</v>
      </c>
      <c r="G210" s="8" t="s">
        <v>145</v>
      </c>
      <c r="H210" s="8">
        <f t="shared" si="23"/>
        <v>-0.2451124978</v>
      </c>
    </row>
    <row r="211">
      <c r="A211" s="10">
        <v>0.182</v>
      </c>
      <c r="B211" s="8">
        <v>0.182</v>
      </c>
      <c r="C211" s="8" t="s">
        <v>170</v>
      </c>
      <c r="D211" s="8">
        <v>1.5</v>
      </c>
      <c r="E211" s="8">
        <v>0.6979166667</v>
      </c>
      <c r="F211" s="8">
        <v>41.54</v>
      </c>
      <c r="G211" s="8" t="s">
        <v>146</v>
      </c>
      <c r="H211" s="8">
        <f t="shared" si="23"/>
        <v>0.218288023</v>
      </c>
    </row>
    <row r="212">
      <c r="A212" s="10">
        <v>0.173</v>
      </c>
      <c r="B212" s="8">
        <v>0.173</v>
      </c>
      <c r="C212" s="8" t="s">
        <v>170</v>
      </c>
      <c r="D212" s="8">
        <v>1.75</v>
      </c>
      <c r="E212" s="8">
        <v>0.7701149425</v>
      </c>
      <c r="F212" s="8">
        <v>42.72</v>
      </c>
      <c r="G212" s="8" t="s">
        <v>147</v>
      </c>
      <c r="H212" s="8">
        <f t="shared" si="23"/>
        <v>0.1451216104</v>
      </c>
    </row>
    <row r="213">
      <c r="A213" s="10">
        <v>0.166</v>
      </c>
      <c r="B213" s="8">
        <v>0.166</v>
      </c>
      <c r="C213" s="8" t="s">
        <v>170</v>
      </c>
      <c r="D213" s="8">
        <v>2.0</v>
      </c>
      <c r="E213" s="8">
        <v>0.9333333333</v>
      </c>
      <c r="F213" s="8">
        <v>45.74</v>
      </c>
      <c r="G213" s="8" t="s">
        <v>148</v>
      </c>
      <c r="H213" s="8">
        <f t="shared" si="23"/>
        <v>0.08553281415</v>
      </c>
    </row>
    <row r="214">
      <c r="A214" s="10">
        <v>0.186</v>
      </c>
      <c r="B214" s="8">
        <v>0.186</v>
      </c>
      <c r="C214" s="8" t="s">
        <v>170</v>
      </c>
      <c r="D214" s="8">
        <v>0.25</v>
      </c>
      <c r="E214" s="8">
        <v>0.0234375</v>
      </c>
      <c r="F214" s="8">
        <v>30.5</v>
      </c>
      <c r="G214" s="8" t="s">
        <v>149</v>
      </c>
      <c r="H214" s="8">
        <f t="shared" ref="H214:H220" si="24">LOG(B214/AVERAGE(B$214:B$220), 2)</f>
        <v>-0.1403212884</v>
      </c>
    </row>
    <row r="215">
      <c r="A215" s="10">
        <v>0.202</v>
      </c>
      <c r="B215" s="8">
        <v>0.202</v>
      </c>
      <c r="C215" s="8" t="s">
        <v>170</v>
      </c>
      <c r="D215" s="8">
        <v>0.5</v>
      </c>
      <c r="E215" s="8">
        <v>0.07843137255</v>
      </c>
      <c r="F215" s="8">
        <v>32.87</v>
      </c>
      <c r="G215" s="8" t="s">
        <v>150</v>
      </c>
      <c r="H215" s="8">
        <f t="shared" si="24"/>
        <v>-0.02126861675</v>
      </c>
    </row>
    <row r="216">
      <c r="A216" s="10">
        <v>0.22</v>
      </c>
      <c r="B216" s="8">
        <v>0.22</v>
      </c>
      <c r="C216" s="8" t="s">
        <v>170</v>
      </c>
      <c r="D216" s="8">
        <v>1.0</v>
      </c>
      <c r="E216" s="8">
        <v>0.3295454545</v>
      </c>
      <c r="F216" s="8">
        <v>35.89</v>
      </c>
      <c r="G216" s="8" t="s">
        <v>151</v>
      </c>
      <c r="H216" s="8">
        <f t="shared" si="24"/>
        <v>0.101879614</v>
      </c>
    </row>
    <row r="217">
      <c r="A217" s="10">
        <v>0.192</v>
      </c>
      <c r="B217" s="8">
        <v>0.192</v>
      </c>
      <c r="C217" s="8" t="s">
        <v>170</v>
      </c>
      <c r="D217" s="8">
        <v>1.25</v>
      </c>
      <c r="E217" s="8">
        <v>0.606741573</v>
      </c>
      <c r="F217" s="8">
        <v>38.86</v>
      </c>
      <c r="G217" s="8" t="s">
        <v>152</v>
      </c>
      <c r="H217" s="8">
        <f t="shared" si="24"/>
        <v>-0.09451759878</v>
      </c>
    </row>
    <row r="218">
      <c r="A218" s="10">
        <v>0.208</v>
      </c>
      <c r="B218" s="8">
        <v>0.208</v>
      </c>
      <c r="C218" s="8" t="s">
        <v>170</v>
      </c>
      <c r="D218" s="8">
        <v>1.5</v>
      </c>
      <c r="E218" s="8">
        <v>0.7</v>
      </c>
      <c r="F218" s="8">
        <v>39.89</v>
      </c>
      <c r="G218" s="8" t="s">
        <v>153</v>
      </c>
      <c r="H218" s="8">
        <f t="shared" si="24"/>
        <v>0.02095961864</v>
      </c>
    </row>
    <row r="219">
      <c r="A219" s="10">
        <v>0.237</v>
      </c>
      <c r="B219" s="8">
        <v>0.237</v>
      </c>
      <c r="C219" s="8" t="s">
        <v>170</v>
      </c>
      <c r="D219" s="8">
        <v>1.75</v>
      </c>
      <c r="E219" s="8">
        <v>0.8111111111</v>
      </c>
      <c r="F219" s="8">
        <v>45.51</v>
      </c>
      <c r="G219" s="8" t="s">
        <v>154</v>
      </c>
      <c r="H219" s="8">
        <f t="shared" si="24"/>
        <v>0.2092631494</v>
      </c>
    </row>
    <row r="220">
      <c r="A220" s="10">
        <v>0.19</v>
      </c>
      <c r="B220" s="8">
        <v>0.19</v>
      </c>
      <c r="C220" s="8" t="s">
        <v>170</v>
      </c>
      <c r="D220" s="8">
        <v>2.0</v>
      </c>
      <c r="E220" s="8">
        <v>0.8450704225</v>
      </c>
      <c r="F220" s="8">
        <v>48.19</v>
      </c>
      <c r="G220" s="8" t="s">
        <v>155</v>
      </c>
      <c r="H220" s="8">
        <f t="shared" si="24"/>
        <v>-0.1096244912</v>
      </c>
    </row>
    <row r="221">
      <c r="A221" s="10">
        <v>0.248</v>
      </c>
      <c r="B221" s="8">
        <v>0.248</v>
      </c>
      <c r="C221" s="8" t="s">
        <v>170</v>
      </c>
      <c r="D221" s="8">
        <v>0.0</v>
      </c>
      <c r="E221" s="8">
        <v>0.0</v>
      </c>
      <c r="F221" s="8">
        <v>22.02</v>
      </c>
      <c r="G221" s="8" t="s">
        <v>156</v>
      </c>
      <c r="H221" s="8">
        <f t="shared" ref="H221:H231" si="25">LOG(B221/AVERAGE(B$221:B$231), 2)</f>
        <v>-0.2266170072</v>
      </c>
    </row>
    <row r="222">
      <c r="A222" s="10">
        <v>0.358</v>
      </c>
      <c r="B222" s="8">
        <v>0.358</v>
      </c>
      <c r="C222" s="8" t="s">
        <v>170</v>
      </c>
      <c r="D222" s="8">
        <v>0.25</v>
      </c>
      <c r="E222" s="8">
        <v>0.0</v>
      </c>
      <c r="F222" s="8">
        <v>23.91</v>
      </c>
      <c r="G222" s="8" t="s">
        <v>157</v>
      </c>
      <c r="H222" s="8">
        <f t="shared" si="25"/>
        <v>0.3030024597</v>
      </c>
    </row>
    <row r="223">
      <c r="A223" s="10">
        <v>0.331</v>
      </c>
      <c r="B223" s="8">
        <v>0.331</v>
      </c>
      <c r="C223" s="8" t="s">
        <v>170</v>
      </c>
      <c r="D223" s="8">
        <v>0.5</v>
      </c>
      <c r="E223" s="8">
        <v>0.0</v>
      </c>
      <c r="F223" s="8">
        <v>24.28</v>
      </c>
      <c r="G223" s="8" t="s">
        <v>158</v>
      </c>
      <c r="H223" s="8">
        <f t="shared" si="25"/>
        <v>0.1898740892</v>
      </c>
    </row>
    <row r="224">
      <c r="A224" s="10">
        <v>0.345</v>
      </c>
      <c r="B224" s="8">
        <v>0.345</v>
      </c>
      <c r="C224" s="8" t="s">
        <v>170</v>
      </c>
      <c r="D224" s="8">
        <v>0.75</v>
      </c>
      <c r="E224" s="8">
        <v>0.0</v>
      </c>
      <c r="F224" s="8">
        <v>26.16</v>
      </c>
      <c r="G224" s="8" t="s">
        <v>159</v>
      </c>
      <c r="H224" s="8">
        <f t="shared" si="25"/>
        <v>0.2496392341</v>
      </c>
    </row>
    <row r="225">
      <c r="A225" s="10">
        <v>0.194</v>
      </c>
      <c r="B225" s="8">
        <v>0.194</v>
      </c>
      <c r="C225" s="8" t="s">
        <v>170</v>
      </c>
      <c r="D225" s="8">
        <v>1.0</v>
      </c>
      <c r="E225" s="8">
        <v>0.01904761905</v>
      </c>
      <c r="F225" s="8">
        <v>29.86</v>
      </c>
      <c r="G225" s="8" t="s">
        <v>160</v>
      </c>
      <c r="H225" s="8">
        <f t="shared" si="25"/>
        <v>-0.5809004754</v>
      </c>
    </row>
    <row r="226">
      <c r="A226" s="10">
        <v>0.281</v>
      </c>
      <c r="B226" s="8">
        <v>0.281</v>
      </c>
      <c r="C226" s="8" t="s">
        <v>170</v>
      </c>
      <c r="D226" s="8">
        <v>1.25</v>
      </c>
      <c r="E226" s="8">
        <v>0.1125</v>
      </c>
      <c r="F226" s="8">
        <v>30.79</v>
      </c>
      <c r="G226" s="8" t="s">
        <v>161</v>
      </c>
      <c r="H226" s="8">
        <f t="shared" si="25"/>
        <v>-0.04638699736</v>
      </c>
    </row>
    <row r="227">
      <c r="A227" s="10">
        <v>0.297</v>
      </c>
      <c r="B227" s="8">
        <v>0.297</v>
      </c>
      <c r="C227" s="8" t="s">
        <v>170</v>
      </c>
      <c r="D227" s="8">
        <v>1.5</v>
      </c>
      <c r="E227" s="8">
        <v>0.2941176471</v>
      </c>
      <c r="F227" s="8">
        <v>33.81</v>
      </c>
      <c r="G227" s="8" t="s">
        <v>162</v>
      </c>
      <c r="H227" s="8">
        <f t="shared" si="25"/>
        <v>0.03350580322</v>
      </c>
    </row>
    <row r="228">
      <c r="A228" s="10">
        <v>0.288</v>
      </c>
      <c r="B228" s="8">
        <v>0.288</v>
      </c>
      <c r="C228" s="8" t="s">
        <v>170</v>
      </c>
      <c r="D228" s="8">
        <v>1.75</v>
      </c>
      <c r="E228" s="8">
        <v>0.4269662921</v>
      </c>
      <c r="F228" s="8">
        <v>35.11</v>
      </c>
      <c r="G228" s="8" t="s">
        <v>163</v>
      </c>
      <c r="H228" s="8">
        <f t="shared" si="25"/>
        <v>-0.01088831614</v>
      </c>
    </row>
    <row r="229">
      <c r="A229" s="10">
        <v>0.263</v>
      </c>
      <c r="B229" s="8">
        <v>0.263</v>
      </c>
      <c r="C229" s="8" t="s">
        <v>170</v>
      </c>
      <c r="D229" s="8">
        <v>2.0</v>
      </c>
      <c r="E229" s="8">
        <v>0.7142857143</v>
      </c>
      <c r="F229" s="8">
        <v>38.44</v>
      </c>
      <c r="G229" s="8" t="s">
        <v>164</v>
      </c>
      <c r="H229" s="8">
        <f t="shared" si="25"/>
        <v>-0.1418943283</v>
      </c>
    </row>
    <row r="230">
      <c r="A230" s="10">
        <v>0.303</v>
      </c>
      <c r="B230" s="8">
        <v>0.303</v>
      </c>
      <c r="C230" s="8" t="s">
        <v>170</v>
      </c>
      <c r="D230" s="8">
        <v>2.25</v>
      </c>
      <c r="E230" s="8">
        <v>0.8378378378</v>
      </c>
      <c r="F230" s="8">
        <v>41.68</v>
      </c>
      <c r="G230" s="8" t="s">
        <v>165</v>
      </c>
      <c r="H230" s="8">
        <f t="shared" si="25"/>
        <v>0.06236066589</v>
      </c>
    </row>
    <row r="231">
      <c r="A231" s="10">
        <v>0.284</v>
      </c>
      <c r="B231" s="8">
        <v>0.284</v>
      </c>
      <c r="C231" s="8" t="s">
        <v>170</v>
      </c>
      <c r="D231" s="8">
        <v>2.5</v>
      </c>
      <c r="E231" s="8">
        <v>0.8888888889</v>
      </c>
      <c r="F231" s="8">
        <v>44.78</v>
      </c>
      <c r="G231" s="8" t="s">
        <v>166</v>
      </c>
      <c r="H231" s="8">
        <f t="shared" si="25"/>
        <v>-0.03106619808</v>
      </c>
    </row>
    <row r="232">
      <c r="A232" s="10">
        <v>0.324</v>
      </c>
      <c r="B232" s="8">
        <v>0.324</v>
      </c>
      <c r="C232" s="8" t="s">
        <v>171</v>
      </c>
      <c r="D232" s="8">
        <v>0.0</v>
      </c>
      <c r="E232" s="8">
        <v>0.0</v>
      </c>
      <c r="F232" s="8">
        <v>26.52</v>
      </c>
      <c r="G232" s="8" t="s">
        <v>121</v>
      </c>
      <c r="H232" s="8">
        <f t="shared" ref="H232:H241" si="26">LOG(B232/AVERAGE(B$232:B$241), 2)</f>
        <v>0.4317576621</v>
      </c>
    </row>
    <row r="233">
      <c r="A233" s="10">
        <v>0.223</v>
      </c>
      <c r="B233" s="8">
        <v>0.223</v>
      </c>
      <c r="C233" s="8" t="s">
        <v>171</v>
      </c>
      <c r="D233" s="8">
        <v>0.25</v>
      </c>
      <c r="E233" s="8">
        <v>0.0</v>
      </c>
      <c r="F233" s="8">
        <v>27.35</v>
      </c>
      <c r="G233" s="8" t="s">
        <v>122</v>
      </c>
      <c r="H233" s="8">
        <f t="shared" si="26"/>
        <v>-0.1071924409</v>
      </c>
    </row>
    <row r="234">
      <c r="A234" s="10">
        <v>0.332</v>
      </c>
      <c r="B234" s="8">
        <v>0.332</v>
      </c>
      <c r="C234" s="8" t="s">
        <v>171</v>
      </c>
      <c r="D234" s="8">
        <v>0.5</v>
      </c>
      <c r="E234" s="8">
        <v>0.0380952381</v>
      </c>
      <c r="F234" s="8">
        <v>31.92</v>
      </c>
      <c r="G234" s="8" t="s">
        <v>123</v>
      </c>
      <c r="H234" s="8">
        <f t="shared" si="26"/>
        <v>0.4669470905</v>
      </c>
    </row>
    <row r="235">
      <c r="A235" s="10">
        <v>0.253</v>
      </c>
      <c r="B235" s="8">
        <v>0.253</v>
      </c>
      <c r="C235" s="8" t="s">
        <v>171</v>
      </c>
      <c r="D235" s="8">
        <v>0.75</v>
      </c>
      <c r="E235" s="8">
        <v>0.1428571429</v>
      </c>
      <c r="F235" s="8">
        <v>34.17</v>
      </c>
      <c r="G235" s="8" t="s">
        <v>124</v>
      </c>
      <c r="H235" s="8">
        <f t="shared" si="26"/>
        <v>0.07490123388</v>
      </c>
    </row>
    <row r="236">
      <c r="A236" s="10">
        <v>0.248</v>
      </c>
      <c r="B236" s="8">
        <v>0.248</v>
      </c>
      <c r="C236" s="8" t="s">
        <v>171</v>
      </c>
      <c r="D236" s="8">
        <v>1.0</v>
      </c>
      <c r="E236" s="8">
        <v>0.2524271845</v>
      </c>
      <c r="F236" s="8">
        <v>36.49</v>
      </c>
      <c r="G236" s="8" t="s">
        <v>125</v>
      </c>
      <c r="H236" s="8">
        <f t="shared" si="26"/>
        <v>0.04610396957</v>
      </c>
    </row>
    <row r="237">
      <c r="A237" s="10">
        <v>0.227</v>
      </c>
      <c r="B237" s="8">
        <v>0.227</v>
      </c>
      <c r="C237" s="8" t="s">
        <v>171</v>
      </c>
      <c r="D237" s="8">
        <v>1.25</v>
      </c>
      <c r="E237" s="8">
        <v>0.5662650602</v>
      </c>
      <c r="F237" s="8">
        <v>39.58</v>
      </c>
      <c r="G237" s="8" t="s">
        <v>126</v>
      </c>
      <c r="H237" s="8">
        <f t="shared" si="26"/>
        <v>-0.08154385353</v>
      </c>
    </row>
    <row r="238">
      <c r="A238" s="10">
        <v>0.234</v>
      </c>
      <c r="B238" s="8">
        <v>0.234</v>
      </c>
      <c r="C238" s="8" t="s">
        <v>171</v>
      </c>
      <c r="D238" s="8">
        <v>1.5</v>
      </c>
      <c r="E238" s="8">
        <v>0.6979166667</v>
      </c>
      <c r="F238" s="8">
        <v>41.54</v>
      </c>
      <c r="G238" s="8" t="s">
        <v>127</v>
      </c>
      <c r="H238" s="8">
        <f t="shared" si="26"/>
        <v>-0.03772762123</v>
      </c>
    </row>
    <row r="239">
      <c r="A239" s="10">
        <v>0.165</v>
      </c>
      <c r="B239" s="8">
        <v>0.165</v>
      </c>
      <c r="C239" s="8" t="s">
        <v>171</v>
      </c>
      <c r="D239" s="8">
        <v>1.75</v>
      </c>
      <c r="E239" s="8">
        <v>0.7701149425</v>
      </c>
      <c r="F239" s="8">
        <v>42.72</v>
      </c>
      <c r="G239" s="8" t="s">
        <v>128</v>
      </c>
      <c r="H239" s="8">
        <f t="shared" si="26"/>
        <v>-0.5417701266</v>
      </c>
    </row>
    <row r="240">
      <c r="A240" s="10">
        <v>0.204</v>
      </c>
      <c r="B240" s="8">
        <v>0.204</v>
      </c>
      <c r="C240" s="8" t="s">
        <v>171</v>
      </c>
      <c r="D240" s="8">
        <v>2.0</v>
      </c>
      <c r="E240" s="8">
        <v>0.9333333333</v>
      </c>
      <c r="F240" s="8">
        <v>45.74</v>
      </c>
      <c r="G240" s="8" t="s">
        <v>129</v>
      </c>
      <c r="H240" s="8">
        <f t="shared" si="26"/>
        <v>-0.2356669988</v>
      </c>
    </row>
    <row r="241">
      <c r="A241" s="10">
        <v>0.192</v>
      </c>
      <c r="B241" s="8">
        <v>0.192</v>
      </c>
      <c r="C241" s="8" t="s">
        <v>171</v>
      </c>
      <c r="D241" s="8">
        <v>2.25</v>
      </c>
      <c r="E241" s="8">
        <v>0.7692307692</v>
      </c>
      <c r="F241" s="8">
        <v>44.17</v>
      </c>
      <c r="G241" s="8" t="s">
        <v>130</v>
      </c>
      <c r="H241" s="8">
        <f t="shared" si="26"/>
        <v>-0.3231298401</v>
      </c>
    </row>
    <row r="242">
      <c r="A242" s="10">
        <v>0.256</v>
      </c>
      <c r="B242" s="8">
        <v>0.256</v>
      </c>
      <c r="C242" s="8" t="s">
        <v>171</v>
      </c>
      <c r="D242" s="8">
        <v>0.0</v>
      </c>
      <c r="E242" s="8">
        <v>0.0</v>
      </c>
      <c r="F242" s="8">
        <v>26.52</v>
      </c>
      <c r="G242" s="8" t="s">
        <v>131</v>
      </c>
      <c r="H242" s="8">
        <f t="shared" ref="H242:H250" si="27">LOG(B242/AVERAGE(B$242:B$250), 2)</f>
        <v>0.03229340321</v>
      </c>
    </row>
    <row r="243">
      <c r="A243" s="10">
        <v>0.322</v>
      </c>
      <c r="B243" s="8">
        <v>0.322</v>
      </c>
      <c r="C243" s="8" t="s">
        <v>171</v>
      </c>
      <c r="D243" s="8">
        <v>0.25</v>
      </c>
      <c r="E243" s="8">
        <v>0.0</v>
      </c>
      <c r="F243" s="8">
        <v>27.35</v>
      </c>
      <c r="G243" s="8" t="s">
        <v>132</v>
      </c>
      <c r="H243" s="8">
        <f t="shared" si="27"/>
        <v>0.3632102813</v>
      </c>
    </row>
    <row r="244">
      <c r="A244" s="10">
        <v>0.314</v>
      </c>
      <c r="B244" s="8">
        <v>0.314</v>
      </c>
      <c r="C244" s="8" t="s">
        <v>171</v>
      </c>
      <c r="D244" s="8">
        <v>0.5</v>
      </c>
      <c r="E244" s="8">
        <v>0.0380952381</v>
      </c>
      <c r="F244" s="8">
        <v>31.92</v>
      </c>
      <c r="G244" s="8" t="s">
        <v>133</v>
      </c>
      <c r="H244" s="8">
        <f t="shared" si="27"/>
        <v>0.3269141521</v>
      </c>
    </row>
    <row r="245">
      <c r="A245" s="10">
        <v>0.268</v>
      </c>
      <c r="B245" s="8">
        <v>0.268</v>
      </c>
      <c r="C245" s="8" t="s">
        <v>171</v>
      </c>
      <c r="D245" s="8">
        <v>0.75</v>
      </c>
      <c r="E245" s="8">
        <v>0.1428571429</v>
      </c>
      <c r="F245" s="8">
        <v>34.17</v>
      </c>
      <c r="G245" s="8" t="s">
        <v>134</v>
      </c>
      <c r="H245" s="8">
        <f t="shared" si="27"/>
        <v>0.09838259366</v>
      </c>
    </row>
    <row r="246">
      <c r="A246" s="10">
        <v>0.218</v>
      </c>
      <c r="B246" s="8">
        <v>0.218</v>
      </c>
      <c r="C246" s="8" t="s">
        <v>171</v>
      </c>
      <c r="D246" s="8">
        <v>1.0</v>
      </c>
      <c r="E246" s="8">
        <v>0.2524271845</v>
      </c>
      <c r="F246" s="8">
        <v>36.49</v>
      </c>
      <c r="G246" s="8" t="s">
        <v>135</v>
      </c>
      <c r="H246" s="8">
        <f t="shared" si="27"/>
        <v>-0.199522272</v>
      </c>
    </row>
    <row r="247">
      <c r="A247" s="10">
        <v>0.255</v>
      </c>
      <c r="B247" s="8">
        <v>0.255</v>
      </c>
      <c r="C247" s="8" t="s">
        <v>171</v>
      </c>
      <c r="D247" s="8">
        <v>1.25</v>
      </c>
      <c r="E247" s="8">
        <v>0.5662650602</v>
      </c>
      <c r="F247" s="8">
        <v>39.58</v>
      </c>
      <c r="G247" s="8" t="s">
        <v>136</v>
      </c>
      <c r="H247" s="8">
        <f t="shared" si="27"/>
        <v>0.02664684007</v>
      </c>
    </row>
    <row r="248">
      <c r="A248" s="10">
        <v>0.21</v>
      </c>
      <c r="B248" s="8">
        <v>0.21</v>
      </c>
      <c r="C248" s="8" t="s">
        <v>171</v>
      </c>
      <c r="D248" s="8">
        <v>1.5</v>
      </c>
      <c r="E248" s="8">
        <v>0.6979166667</v>
      </c>
      <c r="F248" s="8">
        <v>41.54</v>
      </c>
      <c r="G248" s="8" t="s">
        <v>137</v>
      </c>
      <c r="H248" s="8">
        <f t="shared" si="27"/>
        <v>-0.2534610791</v>
      </c>
    </row>
    <row r="249">
      <c r="A249" s="10">
        <v>0.214</v>
      </c>
      <c r="B249" s="8">
        <v>0.214</v>
      </c>
      <c r="C249" s="8" t="s">
        <v>171</v>
      </c>
      <c r="D249" s="8">
        <v>1.75</v>
      </c>
      <c r="E249" s="8">
        <v>0.7701149425</v>
      </c>
      <c r="F249" s="8">
        <v>42.72</v>
      </c>
      <c r="G249" s="8" t="s">
        <v>138</v>
      </c>
      <c r="H249" s="8">
        <f t="shared" si="27"/>
        <v>-0.2262396104</v>
      </c>
    </row>
    <row r="250">
      <c r="A250" s="10">
        <v>0.196</v>
      </c>
      <c r="B250" s="8">
        <v>0.196</v>
      </c>
      <c r="C250" s="8" t="s">
        <v>171</v>
      </c>
      <c r="D250" s="8">
        <v>2.0</v>
      </c>
      <c r="E250" s="8">
        <v>0.9333333333</v>
      </c>
      <c r="F250" s="8">
        <v>45.74</v>
      </c>
      <c r="G250" s="8" t="s">
        <v>139</v>
      </c>
      <c r="H250" s="8">
        <f t="shared" si="27"/>
        <v>-0.3529967527</v>
      </c>
    </row>
    <row r="251">
      <c r="A251" s="10">
        <v>0.23</v>
      </c>
      <c r="B251" s="8">
        <v>0.23</v>
      </c>
      <c r="C251" s="8" t="s">
        <v>171</v>
      </c>
      <c r="D251" s="8">
        <v>0.0</v>
      </c>
      <c r="E251" s="8">
        <v>0.0</v>
      </c>
      <c r="F251" s="8">
        <v>26.52</v>
      </c>
      <c r="G251" s="8" t="s">
        <v>140</v>
      </c>
      <c r="H251" s="8">
        <f t="shared" ref="H251:H259" si="28">LOG(B251/AVERAGE(B$251:B$259), 2)</f>
        <v>-0.06872895823</v>
      </c>
    </row>
    <row r="252">
      <c r="A252" s="10">
        <v>0.333</v>
      </c>
      <c r="B252" s="8">
        <v>0.333</v>
      </c>
      <c r="C252" s="8" t="s">
        <v>171</v>
      </c>
      <c r="D252" s="8">
        <v>0.25</v>
      </c>
      <c r="E252" s="8">
        <v>0.0</v>
      </c>
      <c r="F252" s="8">
        <v>27.35</v>
      </c>
      <c r="G252" s="8" t="s">
        <v>141</v>
      </c>
      <c r="H252" s="8">
        <f t="shared" si="28"/>
        <v>0.4651593579</v>
      </c>
    </row>
    <row r="253">
      <c r="A253" s="10">
        <v>0.29</v>
      </c>
      <c r="B253" s="8">
        <v>0.29</v>
      </c>
      <c r="C253" s="8" t="s">
        <v>171</v>
      </c>
      <c r="D253" s="8">
        <v>0.5</v>
      </c>
      <c r="E253" s="8">
        <v>0.0380952381</v>
      </c>
      <c r="F253" s="8">
        <v>31.92</v>
      </c>
      <c r="G253" s="8" t="s">
        <v>142</v>
      </c>
      <c r="H253" s="8">
        <f t="shared" si="28"/>
        <v>0.2656900808</v>
      </c>
    </row>
    <row r="254">
      <c r="A254" s="10">
        <v>0.282</v>
      </c>
      <c r="B254" s="8">
        <v>0.282</v>
      </c>
      <c r="C254" s="8" t="s">
        <v>171</v>
      </c>
      <c r="D254" s="8">
        <v>0.75</v>
      </c>
      <c r="E254" s="8">
        <v>0.1428571429</v>
      </c>
      <c r="F254" s="8">
        <v>34.17</v>
      </c>
      <c r="G254" s="8" t="s">
        <v>143</v>
      </c>
      <c r="H254" s="8">
        <f t="shared" si="28"/>
        <v>0.2253323432</v>
      </c>
    </row>
    <row r="255">
      <c r="A255" s="10">
        <v>0.235</v>
      </c>
      <c r="B255" s="8">
        <v>0.235</v>
      </c>
      <c r="C255" s="8" t="s">
        <v>171</v>
      </c>
      <c r="D255" s="8">
        <v>1.0</v>
      </c>
      <c r="E255" s="8">
        <v>0.2524271845</v>
      </c>
      <c r="F255" s="8">
        <v>36.49</v>
      </c>
      <c r="G255" s="8" t="s">
        <v>144</v>
      </c>
      <c r="H255" s="8">
        <f t="shared" si="28"/>
        <v>-0.03770206261</v>
      </c>
    </row>
    <row r="256">
      <c r="A256" s="10">
        <v>0.207</v>
      </c>
      <c r="B256" s="8">
        <v>0.207</v>
      </c>
      <c r="C256" s="8" t="s">
        <v>171</v>
      </c>
      <c r="D256" s="8">
        <v>1.25</v>
      </c>
      <c r="E256" s="8">
        <v>0.5662650602</v>
      </c>
      <c r="F256" s="8">
        <v>39.58</v>
      </c>
      <c r="G256" s="8" t="s">
        <v>145</v>
      </c>
      <c r="H256" s="8">
        <f t="shared" si="28"/>
        <v>-0.2207320517</v>
      </c>
    </row>
    <row r="257">
      <c r="A257" s="10">
        <v>0.197</v>
      </c>
      <c r="B257" s="8">
        <v>0.197</v>
      </c>
      <c r="C257" s="8" t="s">
        <v>171</v>
      </c>
      <c r="D257" s="8">
        <v>1.5</v>
      </c>
      <c r="E257" s="8">
        <v>0.6979166667</v>
      </c>
      <c r="F257" s="8">
        <v>41.54</v>
      </c>
      <c r="G257" s="8" t="s">
        <v>146</v>
      </c>
      <c r="H257" s="8">
        <f t="shared" si="28"/>
        <v>-0.2921671897</v>
      </c>
    </row>
    <row r="258">
      <c r="A258" s="10">
        <v>0.2</v>
      </c>
      <c r="B258" s="8">
        <v>0.2</v>
      </c>
      <c r="C258" s="8" t="s">
        <v>171</v>
      </c>
      <c r="D258" s="8">
        <v>1.75</v>
      </c>
      <c r="E258" s="8">
        <v>0.7701149425</v>
      </c>
      <c r="F258" s="8">
        <v>42.72</v>
      </c>
      <c r="G258" s="8" t="s">
        <v>147</v>
      </c>
      <c r="H258" s="8">
        <f t="shared" si="28"/>
        <v>-0.2703628194</v>
      </c>
    </row>
    <row r="259">
      <c r="A259" s="10">
        <v>0.197</v>
      </c>
      <c r="B259" s="8">
        <v>0.197</v>
      </c>
      <c r="C259" s="8" t="s">
        <v>171</v>
      </c>
      <c r="D259" s="8">
        <v>2.0</v>
      </c>
      <c r="E259" s="8">
        <v>0.9333333333</v>
      </c>
      <c r="F259" s="8">
        <v>45.74</v>
      </c>
      <c r="G259" s="8" t="s">
        <v>148</v>
      </c>
      <c r="H259" s="8">
        <f t="shared" si="28"/>
        <v>-0.2921671897</v>
      </c>
    </row>
    <row r="260">
      <c r="A260" s="10">
        <v>0.28</v>
      </c>
      <c r="B260" s="8">
        <v>0.28</v>
      </c>
      <c r="C260" s="8" t="s">
        <v>171</v>
      </c>
      <c r="D260" s="8">
        <v>0.25</v>
      </c>
      <c r="E260" s="8">
        <v>0.0234375</v>
      </c>
      <c r="F260" s="8">
        <v>30.5</v>
      </c>
      <c r="G260" s="8" t="s">
        <v>149</v>
      </c>
      <c r="H260" s="8">
        <f t="shared" ref="H260:H266" si="29">LOG(B260/AVERAGE(B$260:B$266), 2)</f>
        <v>0.312756449</v>
      </c>
    </row>
    <row r="261">
      <c r="A261" s="10">
        <v>0.302</v>
      </c>
      <c r="B261" s="8">
        <v>0.302</v>
      </c>
      <c r="C261" s="8" t="s">
        <v>171</v>
      </c>
      <c r="D261" s="8">
        <v>0.5</v>
      </c>
      <c r="E261" s="8">
        <v>0.07843137255</v>
      </c>
      <c r="F261" s="8">
        <v>32.87</v>
      </c>
      <c r="G261" s="8" t="s">
        <v>150</v>
      </c>
      <c r="H261" s="8">
        <f t="shared" si="29"/>
        <v>0.4218781714</v>
      </c>
    </row>
    <row r="262">
      <c r="A262" s="10">
        <v>0.196</v>
      </c>
      <c r="B262" s="8">
        <v>0.196</v>
      </c>
      <c r="C262" s="8" t="s">
        <v>171</v>
      </c>
      <c r="D262" s="8">
        <v>1.0</v>
      </c>
      <c r="E262" s="8">
        <v>0.3295454545</v>
      </c>
      <c r="F262" s="8">
        <v>35.89</v>
      </c>
      <c r="G262" s="8" t="s">
        <v>151</v>
      </c>
      <c r="H262" s="8">
        <f t="shared" si="29"/>
        <v>-0.2018167238</v>
      </c>
    </row>
    <row r="263">
      <c r="A263" s="10">
        <v>0.224</v>
      </c>
      <c r="B263" s="8">
        <v>0.224</v>
      </c>
      <c r="C263" s="8" t="s">
        <v>171</v>
      </c>
      <c r="D263" s="8">
        <v>1.25</v>
      </c>
      <c r="E263" s="8">
        <v>0.606741573</v>
      </c>
      <c r="F263" s="8">
        <v>38.86</v>
      </c>
      <c r="G263" s="8" t="s">
        <v>152</v>
      </c>
      <c r="H263" s="8">
        <f t="shared" si="29"/>
        <v>-0.009171645898</v>
      </c>
    </row>
    <row r="264">
      <c r="A264" s="10">
        <v>0.208</v>
      </c>
      <c r="B264" s="8">
        <v>0.208</v>
      </c>
      <c r="C264" s="8" t="s">
        <v>171</v>
      </c>
      <c r="D264" s="8">
        <v>1.5</v>
      </c>
      <c r="E264" s="8">
        <v>0.7</v>
      </c>
      <c r="F264" s="8">
        <v>39.89</v>
      </c>
      <c r="G264" s="8" t="s">
        <v>153</v>
      </c>
      <c r="H264" s="8">
        <f t="shared" si="29"/>
        <v>-0.1160868498</v>
      </c>
    </row>
    <row r="265">
      <c r="A265" s="10">
        <v>0.175</v>
      </c>
      <c r="B265" s="8">
        <v>0.175</v>
      </c>
      <c r="C265" s="8" t="s">
        <v>171</v>
      </c>
      <c r="D265" s="8">
        <v>1.75</v>
      </c>
      <c r="E265" s="8">
        <v>0.8111111111</v>
      </c>
      <c r="F265" s="8">
        <v>45.51</v>
      </c>
      <c r="G265" s="8" t="s">
        <v>154</v>
      </c>
      <c r="H265" s="8">
        <f t="shared" si="29"/>
        <v>-0.3653154561</v>
      </c>
    </row>
    <row r="266">
      <c r="A266" s="10">
        <v>0.193</v>
      </c>
      <c r="B266" s="8">
        <v>0.193</v>
      </c>
      <c r="C266" s="8" t="s">
        <v>171</v>
      </c>
      <c r="D266" s="8">
        <v>2.0</v>
      </c>
      <c r="E266" s="8">
        <v>0.8450704225</v>
      </c>
      <c r="F266" s="8">
        <v>48.19</v>
      </c>
      <c r="G266" s="8" t="s">
        <v>155</v>
      </c>
      <c r="H266" s="8">
        <f t="shared" si="29"/>
        <v>-0.2240695307</v>
      </c>
    </row>
    <row r="267">
      <c r="A267" s="10">
        <v>0.154</v>
      </c>
      <c r="B267" s="8">
        <v>0.154</v>
      </c>
      <c r="C267" s="8" t="s">
        <v>171</v>
      </c>
      <c r="D267" s="8">
        <v>0.0</v>
      </c>
      <c r="E267" s="8">
        <v>0.0</v>
      </c>
      <c r="F267" s="8">
        <v>22.02</v>
      </c>
      <c r="G267" s="8" t="s">
        <v>156</v>
      </c>
      <c r="H267" s="8">
        <f t="shared" ref="H267:H277" si="30">LOG(B267/AVERAGE(B$267:B$277), 2)</f>
        <v>0.09231474998</v>
      </c>
    </row>
    <row r="268">
      <c r="A268" s="10">
        <v>0.145</v>
      </c>
      <c r="B268" s="8">
        <v>0.145</v>
      </c>
      <c r="C268" s="8" t="s">
        <v>171</v>
      </c>
      <c r="D268" s="8">
        <v>0.25</v>
      </c>
      <c r="E268" s="8">
        <v>0.0</v>
      </c>
      <c r="F268" s="8">
        <v>23.91</v>
      </c>
      <c r="G268" s="8" t="s">
        <v>157</v>
      </c>
      <c r="H268" s="8">
        <f t="shared" si="30"/>
        <v>0.005437299304</v>
      </c>
    </row>
    <row r="269">
      <c r="A269" s="10">
        <v>0.129</v>
      </c>
      <c r="B269" s="8">
        <v>0.129</v>
      </c>
      <c r="C269" s="8" t="s">
        <v>171</v>
      </c>
      <c r="D269" s="8">
        <v>0.5</v>
      </c>
      <c r="E269" s="8">
        <v>0.0</v>
      </c>
      <c r="F269" s="8">
        <v>24.28</v>
      </c>
      <c r="G269" s="8" t="s">
        <v>158</v>
      </c>
      <c r="H269" s="8">
        <f t="shared" si="30"/>
        <v>-0.1632445353</v>
      </c>
    </row>
    <row r="270">
      <c r="A270" s="10">
        <v>0.1</v>
      </c>
      <c r="B270" s="8">
        <v>0.1</v>
      </c>
      <c r="C270" s="8" t="s">
        <v>171</v>
      </c>
      <c r="D270" s="8">
        <v>0.75</v>
      </c>
      <c r="E270" s="8">
        <v>0.0</v>
      </c>
      <c r="F270" s="8">
        <v>26.16</v>
      </c>
      <c r="G270" s="8" t="s">
        <v>159</v>
      </c>
      <c r="H270" s="8">
        <f t="shared" si="30"/>
        <v>-0.5306156009</v>
      </c>
    </row>
    <row r="271">
      <c r="A271" s="10">
        <v>0.134</v>
      </c>
      <c r="B271" s="8">
        <v>0.134</v>
      </c>
      <c r="C271" s="8" t="s">
        <v>171</v>
      </c>
      <c r="D271" s="8">
        <v>1.0</v>
      </c>
      <c r="E271" s="8">
        <v>0.01904761905</v>
      </c>
      <c r="F271" s="8">
        <v>29.86</v>
      </c>
      <c r="G271" s="8" t="s">
        <v>160</v>
      </c>
      <c r="H271" s="8">
        <f t="shared" si="30"/>
        <v>-0.1083826003</v>
      </c>
    </row>
    <row r="272">
      <c r="A272" s="10">
        <v>0.127</v>
      </c>
      <c r="B272" s="8">
        <v>0.127</v>
      </c>
      <c r="C272" s="8" t="s">
        <v>171</v>
      </c>
      <c r="D272" s="8">
        <v>1.25</v>
      </c>
      <c r="E272" s="8">
        <v>0.1125</v>
      </c>
      <c r="F272" s="8">
        <v>30.79</v>
      </c>
      <c r="G272" s="8" t="s">
        <v>161</v>
      </c>
      <c r="H272" s="8">
        <f t="shared" si="30"/>
        <v>-0.1857871039</v>
      </c>
    </row>
    <row r="273">
      <c r="A273" s="10">
        <v>0.167</v>
      </c>
      <c r="B273" s="8">
        <v>0.167</v>
      </c>
      <c r="C273" s="8" t="s">
        <v>171</v>
      </c>
      <c r="D273" s="8">
        <v>1.5</v>
      </c>
      <c r="E273" s="8">
        <v>0.2941176471</v>
      </c>
      <c r="F273" s="8">
        <v>33.81</v>
      </c>
      <c r="G273" s="8" t="s">
        <v>162</v>
      </c>
      <c r="H273" s="8">
        <f t="shared" si="30"/>
        <v>0.2092325018</v>
      </c>
    </row>
    <row r="274">
      <c r="A274" s="10">
        <v>0.162</v>
      </c>
      <c r="B274" s="8">
        <v>0.162</v>
      </c>
      <c r="C274" s="8" t="s">
        <v>171</v>
      </c>
      <c r="D274" s="8">
        <v>1.75</v>
      </c>
      <c r="E274" s="8">
        <v>0.4269662921</v>
      </c>
      <c r="F274" s="8">
        <v>35.11</v>
      </c>
      <c r="G274" s="8" t="s">
        <v>163</v>
      </c>
      <c r="H274" s="8">
        <f t="shared" si="30"/>
        <v>0.1653782122</v>
      </c>
    </row>
    <row r="275">
      <c r="A275" s="10">
        <v>0.164</v>
      </c>
      <c r="B275" s="8">
        <v>0.164</v>
      </c>
      <c r="C275" s="8" t="s">
        <v>171</v>
      </c>
      <c r="D275" s="8">
        <v>2.0</v>
      </c>
      <c r="E275" s="8">
        <v>0.7142857143</v>
      </c>
      <c r="F275" s="8">
        <v>38.44</v>
      </c>
      <c r="G275" s="8" t="s">
        <v>164</v>
      </c>
      <c r="H275" s="8">
        <f t="shared" si="30"/>
        <v>0.1830802139</v>
      </c>
    </row>
    <row r="276">
      <c r="A276" s="10">
        <v>0.15</v>
      </c>
      <c r="B276" s="8">
        <v>0.15</v>
      </c>
      <c r="C276" s="8" t="s">
        <v>171</v>
      </c>
      <c r="D276" s="8">
        <v>2.25</v>
      </c>
      <c r="E276" s="8">
        <v>0.8378378378</v>
      </c>
      <c r="F276" s="8">
        <v>41.68</v>
      </c>
      <c r="G276" s="8" t="s">
        <v>165</v>
      </c>
      <c r="H276" s="8">
        <f t="shared" si="30"/>
        <v>0.05434689978</v>
      </c>
    </row>
    <row r="277">
      <c r="A277" s="10">
        <v>0.157</v>
      </c>
      <c r="B277" s="8">
        <v>0.157</v>
      </c>
      <c r="C277" s="8" t="s">
        <v>171</v>
      </c>
      <c r="D277" s="8">
        <v>2.5</v>
      </c>
      <c r="E277" s="8">
        <v>0.8888888889</v>
      </c>
      <c r="F277" s="8">
        <v>44.78</v>
      </c>
      <c r="G277" s="8" t="s">
        <v>166</v>
      </c>
      <c r="H277" s="8">
        <f t="shared" si="30"/>
        <v>0.1201489582</v>
      </c>
    </row>
    <row r="278">
      <c r="A278" s="10">
        <v>0.049</v>
      </c>
      <c r="B278" s="8">
        <v>0.049</v>
      </c>
      <c r="C278" s="8" t="s">
        <v>172</v>
      </c>
      <c r="D278" s="8">
        <v>0.0</v>
      </c>
      <c r="E278" s="8">
        <v>0.0</v>
      </c>
      <c r="F278" s="8">
        <v>26.52</v>
      </c>
      <c r="G278" s="8" t="s">
        <v>121</v>
      </c>
      <c r="H278" s="8">
        <f t="shared" ref="H278:H287" si="31">LOG(B278/AVERAGE(B$278:B$287), 2)</f>
        <v>0.2223924213</v>
      </c>
    </row>
    <row r="279">
      <c r="A279" s="10">
        <v>0.067</v>
      </c>
      <c r="B279" s="8">
        <v>0.067</v>
      </c>
      <c r="C279" s="8" t="s">
        <v>172</v>
      </c>
      <c r="D279" s="8">
        <v>0.25</v>
      </c>
      <c r="E279" s="8">
        <v>0.0</v>
      </c>
      <c r="F279" s="8">
        <v>27.35</v>
      </c>
      <c r="G279" s="8" t="s">
        <v>122</v>
      </c>
      <c r="H279" s="8">
        <f t="shared" si="31"/>
        <v>0.6737717677</v>
      </c>
    </row>
    <row r="280">
      <c r="A280" s="10">
        <v>0.051</v>
      </c>
      <c r="B280" s="8">
        <v>0.051</v>
      </c>
      <c r="C280" s="8" t="s">
        <v>172</v>
      </c>
      <c r="D280" s="8">
        <v>0.5</v>
      </c>
      <c r="E280" s="8">
        <v>0.0380952381</v>
      </c>
      <c r="F280" s="8">
        <v>31.92</v>
      </c>
      <c r="G280" s="8" t="s">
        <v>123</v>
      </c>
      <c r="H280" s="8">
        <f t="shared" si="31"/>
        <v>0.2801079192</v>
      </c>
    </row>
    <row r="281">
      <c r="A281" s="10">
        <v>0.057</v>
      </c>
      <c r="B281" s="8">
        <v>0.057</v>
      </c>
      <c r="C281" s="8" t="s">
        <v>172</v>
      </c>
      <c r="D281" s="8">
        <v>0.75</v>
      </c>
      <c r="E281" s="8">
        <v>0.1428571429</v>
      </c>
      <c r="F281" s="8">
        <v>34.17</v>
      </c>
      <c r="G281" s="8" t="s">
        <v>124</v>
      </c>
      <c r="H281" s="8">
        <f t="shared" si="31"/>
        <v>0.4405725914</v>
      </c>
    </row>
    <row r="282">
      <c r="A282" s="10">
        <v>0.036</v>
      </c>
      <c r="B282" s="8">
        <v>0.036</v>
      </c>
      <c r="C282" s="8" t="s">
        <v>172</v>
      </c>
      <c r="D282" s="8">
        <v>1.0</v>
      </c>
      <c r="E282" s="8">
        <v>0.2524271845</v>
      </c>
      <c r="F282" s="8">
        <v>36.49</v>
      </c>
      <c r="G282" s="8" t="s">
        <v>125</v>
      </c>
      <c r="H282" s="8">
        <f t="shared" si="31"/>
        <v>-0.2223924213</v>
      </c>
    </row>
    <row r="283">
      <c r="A283" s="10">
        <v>0.037</v>
      </c>
      <c r="B283" s="8">
        <v>0.037</v>
      </c>
      <c r="C283" s="8" t="s">
        <v>172</v>
      </c>
      <c r="D283" s="8">
        <v>1.25</v>
      </c>
      <c r="E283" s="8">
        <v>0.5662650602</v>
      </c>
      <c r="F283" s="8">
        <v>39.58</v>
      </c>
      <c r="G283" s="8" t="s">
        <v>126</v>
      </c>
      <c r="H283" s="8">
        <f t="shared" si="31"/>
        <v>-0.1828640571</v>
      </c>
    </row>
    <row r="284">
      <c r="A284" s="10">
        <v>0.048</v>
      </c>
      <c r="B284" s="8">
        <v>0.048</v>
      </c>
      <c r="C284" s="8" t="s">
        <v>172</v>
      </c>
      <c r="D284" s="8">
        <v>1.5</v>
      </c>
      <c r="E284" s="8">
        <v>0.6979166667</v>
      </c>
      <c r="F284" s="8">
        <v>41.54</v>
      </c>
      <c r="G284" s="8" t="s">
        <v>127</v>
      </c>
      <c r="H284" s="8">
        <f t="shared" si="31"/>
        <v>0.1926450779</v>
      </c>
    </row>
    <row r="285">
      <c r="A285" s="10">
        <v>0.032</v>
      </c>
      <c r="B285" s="8">
        <v>0.032</v>
      </c>
      <c r="C285" s="8" t="s">
        <v>172</v>
      </c>
      <c r="D285" s="8">
        <v>1.75</v>
      </c>
      <c r="E285" s="8">
        <v>0.7701149425</v>
      </c>
      <c r="F285" s="8">
        <v>42.72</v>
      </c>
      <c r="G285" s="8" t="s">
        <v>128</v>
      </c>
      <c r="H285" s="8">
        <f t="shared" si="31"/>
        <v>-0.3923174228</v>
      </c>
    </row>
    <row r="286">
      <c r="A286" s="10">
        <v>0.027</v>
      </c>
      <c r="B286" s="8">
        <v>0.027</v>
      </c>
      <c r="C286" s="8" t="s">
        <v>172</v>
      </c>
      <c r="D286" s="8">
        <v>2.0</v>
      </c>
      <c r="E286" s="8">
        <v>0.9333333333</v>
      </c>
      <c r="F286" s="8">
        <v>45.74</v>
      </c>
      <c r="G286" s="8" t="s">
        <v>129</v>
      </c>
      <c r="H286" s="8">
        <f t="shared" si="31"/>
        <v>-0.6374299206</v>
      </c>
    </row>
    <row r="287">
      <c r="A287" s="10">
        <v>0.016</v>
      </c>
      <c r="B287" s="8">
        <v>0.016</v>
      </c>
      <c r="C287" s="8" t="s">
        <v>172</v>
      </c>
      <c r="D287" s="8">
        <v>2.25</v>
      </c>
      <c r="E287" s="8">
        <v>0.7692307692</v>
      </c>
      <c r="F287" s="8">
        <v>44.17</v>
      </c>
      <c r="G287" s="8" t="s">
        <v>130</v>
      </c>
      <c r="H287" s="8">
        <f t="shared" si="31"/>
        <v>-1.392317423</v>
      </c>
    </row>
    <row r="288">
      <c r="A288" s="10">
        <v>0.052</v>
      </c>
      <c r="B288" s="8">
        <v>0.052</v>
      </c>
      <c r="C288" s="8" t="s">
        <v>172</v>
      </c>
      <c r="D288" s="8">
        <v>0.0</v>
      </c>
      <c r="E288" s="8">
        <v>0.0</v>
      </c>
      <c r="F288" s="8">
        <v>26.52</v>
      </c>
      <c r="G288" s="8" t="s">
        <v>131</v>
      </c>
      <c r="H288" s="8">
        <f t="shared" ref="H288:H296" si="32">LOG(B288/AVERAGE(B$288:B$296), 2)</f>
        <v>0.3468027635</v>
      </c>
    </row>
    <row r="289">
      <c r="A289" s="10">
        <v>0.041</v>
      </c>
      <c r="B289" s="8">
        <v>0.041</v>
      </c>
      <c r="C289" s="8" t="s">
        <v>172</v>
      </c>
      <c r="D289" s="8">
        <v>0.25</v>
      </c>
      <c r="E289" s="8">
        <v>0.0</v>
      </c>
      <c r="F289" s="8">
        <v>27.35</v>
      </c>
      <c r="G289" s="8" t="s">
        <v>132</v>
      </c>
      <c r="H289" s="8">
        <f t="shared" si="32"/>
        <v>0.003915050003</v>
      </c>
    </row>
    <row r="290">
      <c r="A290" s="10">
        <v>0.043</v>
      </c>
      <c r="B290" s="8">
        <v>0.043</v>
      </c>
      <c r="C290" s="8" t="s">
        <v>172</v>
      </c>
      <c r="D290" s="8">
        <v>0.5</v>
      </c>
      <c r="E290" s="8">
        <v>0.0380952381</v>
      </c>
      <c r="F290" s="8">
        <v>31.92</v>
      </c>
      <c r="G290" s="8" t="s">
        <v>133</v>
      </c>
      <c r="H290" s="8">
        <f t="shared" si="32"/>
        <v>0.07262780009</v>
      </c>
    </row>
    <row r="291">
      <c r="A291" s="10">
        <v>0.05</v>
      </c>
      <c r="B291" s="8">
        <v>0.05</v>
      </c>
      <c r="C291" s="8" t="s">
        <v>172</v>
      </c>
      <c r="D291" s="8">
        <v>0.75</v>
      </c>
      <c r="E291" s="8">
        <v>0.1428571429</v>
      </c>
      <c r="F291" s="8">
        <v>34.17</v>
      </c>
      <c r="G291" s="8" t="s">
        <v>134</v>
      </c>
      <c r="H291" s="8">
        <f t="shared" si="32"/>
        <v>0.2902192352</v>
      </c>
    </row>
    <row r="292">
      <c r="A292" s="10">
        <v>0.044</v>
      </c>
      <c r="B292" s="8">
        <v>0.044</v>
      </c>
      <c r="C292" s="8" t="s">
        <v>172</v>
      </c>
      <c r="D292" s="8">
        <v>1.0</v>
      </c>
      <c r="E292" s="8">
        <v>0.2524271845</v>
      </c>
      <c r="F292" s="8">
        <v>36.49</v>
      </c>
      <c r="G292" s="8" t="s">
        <v>135</v>
      </c>
      <c r="H292" s="8">
        <f t="shared" si="32"/>
        <v>0.105794664</v>
      </c>
    </row>
    <row r="293">
      <c r="A293" s="10">
        <v>0.038</v>
      </c>
      <c r="B293" s="8">
        <v>0.038</v>
      </c>
      <c r="C293" s="8" t="s">
        <v>172</v>
      </c>
      <c r="D293" s="8">
        <v>1.25</v>
      </c>
      <c r="E293" s="8">
        <v>0.5662650602</v>
      </c>
      <c r="F293" s="8">
        <v>39.58</v>
      </c>
      <c r="G293" s="8" t="s">
        <v>136</v>
      </c>
      <c r="H293" s="8">
        <f t="shared" si="32"/>
        <v>-0.1057094412</v>
      </c>
    </row>
    <row r="294">
      <c r="A294" s="10">
        <v>0.034</v>
      </c>
      <c r="B294" s="8">
        <v>0.034</v>
      </c>
      <c r="C294" s="8" t="s">
        <v>172</v>
      </c>
      <c r="D294" s="8">
        <v>1.5</v>
      </c>
      <c r="E294" s="8">
        <v>0.6979166667</v>
      </c>
      <c r="F294" s="8">
        <v>41.54</v>
      </c>
      <c r="G294" s="8" t="s">
        <v>137</v>
      </c>
      <c r="H294" s="8">
        <f t="shared" si="32"/>
        <v>-0.2661741134</v>
      </c>
    </row>
    <row r="295">
      <c r="A295" s="10">
        <v>0.04</v>
      </c>
      <c r="B295" s="8">
        <v>0.04</v>
      </c>
      <c r="C295" s="8" t="s">
        <v>172</v>
      </c>
      <c r="D295" s="8">
        <v>1.75</v>
      </c>
      <c r="E295" s="8">
        <v>0.7701149425</v>
      </c>
      <c r="F295" s="8">
        <v>42.72</v>
      </c>
      <c r="G295" s="8" t="s">
        <v>138</v>
      </c>
      <c r="H295" s="8">
        <f t="shared" si="32"/>
        <v>-0.03170885973</v>
      </c>
    </row>
    <row r="296">
      <c r="A296" s="10">
        <v>0.026</v>
      </c>
      <c r="B296" s="8">
        <v>0.026</v>
      </c>
      <c r="C296" s="8" t="s">
        <v>172</v>
      </c>
      <c r="D296" s="8">
        <v>2.0</v>
      </c>
      <c r="E296" s="8">
        <v>0.9333333333</v>
      </c>
      <c r="F296" s="8">
        <v>45.74</v>
      </c>
      <c r="G296" s="8" t="s">
        <v>139</v>
      </c>
      <c r="H296" s="8">
        <f t="shared" si="32"/>
        <v>-0.6531972365</v>
      </c>
    </row>
    <row r="297">
      <c r="A297" s="10">
        <v>0.066</v>
      </c>
      <c r="B297" s="8">
        <v>0.066</v>
      </c>
      <c r="C297" s="8" t="s">
        <v>172</v>
      </c>
      <c r="D297" s="8">
        <v>0.0</v>
      </c>
      <c r="E297" s="8">
        <v>0.0</v>
      </c>
      <c r="F297" s="8">
        <v>26.52</v>
      </c>
      <c r="G297" s="8" t="s">
        <v>140</v>
      </c>
      <c r="H297" s="8">
        <f t="shared" ref="H297:H305" si="33">LOG(B297/AVERAGE(B$297:B$305), 2)</f>
        <v>0.5632674296</v>
      </c>
    </row>
    <row r="298">
      <c r="A298" s="10">
        <v>0.041</v>
      </c>
      <c r="B298" s="8">
        <v>0.041</v>
      </c>
      <c r="C298" s="8" t="s">
        <v>172</v>
      </c>
      <c r="D298" s="8">
        <v>0.25</v>
      </c>
      <c r="E298" s="8">
        <v>0.0</v>
      </c>
      <c r="F298" s="8">
        <v>27.35</v>
      </c>
      <c r="G298" s="8" t="s">
        <v>141</v>
      </c>
      <c r="H298" s="8">
        <f t="shared" si="33"/>
        <v>-0.1235746851</v>
      </c>
    </row>
    <row r="299">
      <c r="A299" s="10">
        <v>0.064</v>
      </c>
      <c r="B299" s="8">
        <v>0.064</v>
      </c>
      <c r="C299" s="8" t="s">
        <v>172</v>
      </c>
      <c r="D299" s="8">
        <v>0.5</v>
      </c>
      <c r="E299" s="8">
        <v>0.0380952381</v>
      </c>
      <c r="F299" s="8">
        <v>31.92</v>
      </c>
      <c r="G299" s="8" t="s">
        <v>142</v>
      </c>
      <c r="H299" s="8">
        <f t="shared" si="33"/>
        <v>0.5188733103</v>
      </c>
    </row>
    <row r="300">
      <c r="A300" s="10">
        <v>0.051</v>
      </c>
      <c r="B300" s="8">
        <v>0.051</v>
      </c>
      <c r="C300" s="8" t="s">
        <v>172</v>
      </c>
      <c r="D300" s="8">
        <v>0.75</v>
      </c>
      <c r="E300" s="8">
        <v>0.1428571429</v>
      </c>
      <c r="F300" s="8">
        <v>34.17</v>
      </c>
      <c r="G300" s="8" t="s">
        <v>143</v>
      </c>
      <c r="H300" s="8">
        <f t="shared" si="33"/>
        <v>0.1912986522</v>
      </c>
    </row>
    <row r="301">
      <c r="A301" s="10">
        <v>0.047</v>
      </c>
      <c r="B301" s="8">
        <v>0.047</v>
      </c>
      <c r="C301" s="8" t="s">
        <v>172</v>
      </c>
      <c r="D301" s="8">
        <v>1.0</v>
      </c>
      <c r="E301" s="8">
        <v>0.2524271845</v>
      </c>
      <c r="F301" s="8">
        <v>36.49</v>
      </c>
      <c r="G301" s="8" t="s">
        <v>144</v>
      </c>
      <c r="H301" s="8">
        <f t="shared" si="33"/>
        <v>0.07346216194</v>
      </c>
    </row>
    <row r="302">
      <c r="A302" s="10">
        <v>0.044</v>
      </c>
      <c r="B302" s="8">
        <v>0.044</v>
      </c>
      <c r="C302" s="8" t="s">
        <v>172</v>
      </c>
      <c r="D302" s="8">
        <v>1.25</v>
      </c>
      <c r="E302" s="8">
        <v>0.5662650602</v>
      </c>
      <c r="F302" s="8">
        <v>39.58</v>
      </c>
      <c r="G302" s="8" t="s">
        <v>145</v>
      </c>
      <c r="H302" s="8">
        <f t="shared" si="33"/>
        <v>-0.0216950711</v>
      </c>
    </row>
    <row r="303">
      <c r="A303" s="10">
        <v>0.033</v>
      </c>
      <c r="B303" s="8">
        <v>0.033</v>
      </c>
      <c r="C303" s="8" t="s">
        <v>172</v>
      </c>
      <c r="D303" s="8">
        <v>1.5</v>
      </c>
      <c r="E303" s="8">
        <v>0.6979166667</v>
      </c>
      <c r="F303" s="8">
        <v>41.54</v>
      </c>
      <c r="G303" s="8" t="s">
        <v>146</v>
      </c>
      <c r="H303" s="8">
        <f t="shared" si="33"/>
        <v>-0.4367325704</v>
      </c>
    </row>
    <row r="304">
      <c r="A304" s="10">
        <v>0.029</v>
      </c>
      <c r="B304" s="8">
        <v>0.029</v>
      </c>
      <c r="C304" s="8" t="s">
        <v>172</v>
      </c>
      <c r="D304" s="8">
        <v>1.75</v>
      </c>
      <c r="E304" s="8">
        <v>0.7701149425</v>
      </c>
      <c r="F304" s="8">
        <v>42.72</v>
      </c>
      <c r="G304" s="8" t="s">
        <v>147</v>
      </c>
      <c r="H304" s="8">
        <f t="shared" si="33"/>
        <v>-0.6231456946</v>
      </c>
    </row>
    <row r="305">
      <c r="A305" s="10">
        <v>0.027</v>
      </c>
      <c r="B305" s="8">
        <v>0.027</v>
      </c>
      <c r="C305" s="8" t="s">
        <v>172</v>
      </c>
      <c r="D305" s="8">
        <v>2.0</v>
      </c>
      <c r="E305" s="8">
        <v>0.9333333333</v>
      </c>
      <c r="F305" s="8">
        <v>45.74</v>
      </c>
      <c r="G305" s="8" t="s">
        <v>148</v>
      </c>
      <c r="H305" s="8">
        <f t="shared" si="33"/>
        <v>-0.7262391876</v>
      </c>
    </row>
    <row r="306">
      <c r="A306" s="10">
        <v>0.042</v>
      </c>
      <c r="B306" s="8">
        <v>0.042</v>
      </c>
      <c r="C306" s="8" t="s">
        <v>172</v>
      </c>
      <c r="D306" s="8">
        <v>0.25</v>
      </c>
      <c r="E306" s="8">
        <v>0.0234375</v>
      </c>
      <c r="F306" s="8">
        <v>30.5</v>
      </c>
      <c r="G306" s="8" t="s">
        <v>149</v>
      </c>
      <c r="H306" s="8">
        <f t="shared" ref="H306:H312" si="34">LOG(B306/AVERAGE(B$306:B$312), 2)</f>
        <v>0.1016402619</v>
      </c>
    </row>
    <row r="307">
      <c r="A307" s="10">
        <v>0.041</v>
      </c>
      <c r="B307" s="8">
        <v>0.041</v>
      </c>
      <c r="C307" s="8" t="s">
        <v>172</v>
      </c>
      <c r="D307" s="8">
        <v>0.5</v>
      </c>
      <c r="E307" s="8">
        <v>0.07843137255</v>
      </c>
      <c r="F307" s="8">
        <v>32.87</v>
      </c>
      <c r="G307" s="8" t="s">
        <v>150</v>
      </c>
      <c r="H307" s="8">
        <f t="shared" si="34"/>
        <v>0.06687484372</v>
      </c>
    </row>
    <row r="308">
      <c r="A308" s="10">
        <v>0.047</v>
      </c>
      <c r="B308" s="8">
        <v>0.047</v>
      </c>
      <c r="C308" s="8" t="s">
        <v>172</v>
      </c>
      <c r="D308" s="8">
        <v>1.0</v>
      </c>
      <c r="E308" s="8">
        <v>0.3295454545</v>
      </c>
      <c r="F308" s="8">
        <v>35.89</v>
      </c>
      <c r="G308" s="8" t="s">
        <v>151</v>
      </c>
      <c r="H308" s="8">
        <f t="shared" si="34"/>
        <v>0.2639116908</v>
      </c>
    </row>
    <row r="309">
      <c r="A309" s="10">
        <v>0.04</v>
      </c>
      <c r="B309" s="8">
        <v>0.04</v>
      </c>
      <c r="C309" s="8" t="s">
        <v>172</v>
      </c>
      <c r="D309" s="8">
        <v>1.25</v>
      </c>
      <c r="E309" s="8">
        <v>0.606741573</v>
      </c>
      <c r="F309" s="8">
        <v>38.86</v>
      </c>
      <c r="G309" s="8" t="s">
        <v>152</v>
      </c>
      <c r="H309" s="8">
        <f t="shared" si="34"/>
        <v>0.03125093398</v>
      </c>
    </row>
    <row r="310">
      <c r="A310" s="10">
        <v>0.04</v>
      </c>
      <c r="B310" s="8">
        <v>0.04</v>
      </c>
      <c r="C310" s="8" t="s">
        <v>172</v>
      </c>
      <c r="D310" s="8">
        <v>1.5</v>
      </c>
      <c r="E310" s="8">
        <v>0.7</v>
      </c>
      <c r="F310" s="8">
        <v>39.89</v>
      </c>
      <c r="G310" s="8" t="s">
        <v>153</v>
      </c>
      <c r="H310" s="8">
        <f t="shared" si="34"/>
        <v>0.03125093398</v>
      </c>
    </row>
    <row r="311">
      <c r="A311" s="10">
        <v>0.035</v>
      </c>
      <c r="B311" s="8">
        <v>0.035</v>
      </c>
      <c r="C311" s="8" t="s">
        <v>172</v>
      </c>
      <c r="D311" s="8">
        <v>1.75</v>
      </c>
      <c r="E311" s="8">
        <v>0.8111111111</v>
      </c>
      <c r="F311" s="8">
        <v>45.51</v>
      </c>
      <c r="G311" s="8" t="s">
        <v>154</v>
      </c>
      <c r="H311" s="8">
        <f t="shared" si="34"/>
        <v>-0.161394144</v>
      </c>
    </row>
    <row r="312">
      <c r="A312" s="10">
        <v>0.029</v>
      </c>
      <c r="B312" s="8">
        <v>0.029</v>
      </c>
      <c r="C312" s="8" t="s">
        <v>172</v>
      </c>
      <c r="D312" s="8">
        <v>2.0</v>
      </c>
      <c r="E312" s="8">
        <v>0.8450704225</v>
      </c>
      <c r="F312" s="8">
        <v>48.19</v>
      </c>
      <c r="G312" s="8" t="s">
        <v>155</v>
      </c>
      <c r="H312" s="8">
        <f t="shared" si="34"/>
        <v>-0.4326961658</v>
      </c>
    </row>
    <row r="313">
      <c r="A313" s="10">
        <v>0.04</v>
      </c>
      <c r="B313" s="8">
        <v>0.04</v>
      </c>
      <c r="C313" s="8" t="s">
        <v>172</v>
      </c>
      <c r="D313" s="8">
        <v>0.0</v>
      </c>
      <c r="E313" s="8">
        <v>0.0</v>
      </c>
      <c r="F313" s="8">
        <v>22.02</v>
      </c>
      <c r="G313" s="8" t="s">
        <v>156</v>
      </c>
      <c r="H313" s="8">
        <f t="shared" ref="H313:H323" si="35">LOG(B313/AVERAGE(B$313:B$323), 2)</f>
        <v>0.009870244024</v>
      </c>
    </row>
    <row r="314">
      <c r="A314" s="10">
        <v>0.031</v>
      </c>
      <c r="B314" s="8">
        <v>0.031</v>
      </c>
      <c r="C314" s="8" t="s">
        <v>172</v>
      </c>
      <c r="D314" s="8">
        <v>0.25</v>
      </c>
      <c r="E314" s="8">
        <v>0.0</v>
      </c>
      <c r="F314" s="8">
        <v>23.91</v>
      </c>
      <c r="G314" s="8" t="s">
        <v>157</v>
      </c>
      <c r="H314" s="8">
        <f t="shared" si="35"/>
        <v>-0.3578615405</v>
      </c>
    </row>
    <row r="315">
      <c r="A315" s="10">
        <v>0.032</v>
      </c>
      <c r="B315" s="8">
        <v>0.032</v>
      </c>
      <c r="C315" s="8" t="s">
        <v>172</v>
      </c>
      <c r="D315" s="8">
        <v>0.5</v>
      </c>
      <c r="E315" s="8">
        <v>0.0</v>
      </c>
      <c r="F315" s="8">
        <v>24.28</v>
      </c>
      <c r="G315" s="8" t="s">
        <v>158</v>
      </c>
      <c r="H315" s="8">
        <f t="shared" si="35"/>
        <v>-0.3120578509</v>
      </c>
    </row>
    <row r="316">
      <c r="A316" s="10">
        <v>0.038</v>
      </c>
      <c r="B316" s="8">
        <v>0.038</v>
      </c>
      <c r="C316" s="8" t="s">
        <v>172</v>
      </c>
      <c r="D316" s="8">
        <v>0.75</v>
      </c>
      <c r="E316" s="8">
        <v>0.0</v>
      </c>
      <c r="F316" s="8">
        <v>26.16</v>
      </c>
      <c r="G316" s="8" t="s">
        <v>159</v>
      </c>
      <c r="H316" s="8">
        <f t="shared" si="35"/>
        <v>-0.06413033742</v>
      </c>
    </row>
    <row r="317">
      <c r="A317" s="10">
        <v>0.045</v>
      </c>
      <c r="B317" s="8">
        <v>0.045</v>
      </c>
      <c r="C317" s="8" t="s">
        <v>172</v>
      </c>
      <c r="D317" s="8">
        <v>1.0</v>
      </c>
      <c r="E317" s="8">
        <v>0.01904761905</v>
      </c>
      <c r="F317" s="8">
        <v>29.86</v>
      </c>
      <c r="G317" s="8" t="s">
        <v>160</v>
      </c>
      <c r="H317" s="8">
        <f t="shared" si="35"/>
        <v>0.1797952455</v>
      </c>
    </row>
    <row r="318">
      <c r="A318" s="10">
        <v>0.033</v>
      </c>
      <c r="B318" s="8">
        <v>0.033</v>
      </c>
      <c r="C318" s="8" t="s">
        <v>172</v>
      </c>
      <c r="D318" s="8">
        <v>1.25</v>
      </c>
      <c r="E318" s="8">
        <v>0.1125</v>
      </c>
      <c r="F318" s="8">
        <v>30.79</v>
      </c>
      <c r="G318" s="8" t="s">
        <v>161</v>
      </c>
      <c r="H318" s="8">
        <f t="shared" si="35"/>
        <v>-0.2676637315</v>
      </c>
    </row>
    <row r="319">
      <c r="A319" s="10">
        <v>0.043</v>
      </c>
      <c r="B319" s="8">
        <v>0.043</v>
      </c>
      <c r="C319" s="8" t="s">
        <v>172</v>
      </c>
      <c r="D319" s="8">
        <v>1.5</v>
      </c>
      <c r="E319" s="8">
        <v>0.2941176471</v>
      </c>
      <c r="F319" s="8">
        <v>33.81</v>
      </c>
      <c r="G319" s="8" t="s">
        <v>162</v>
      </c>
      <c r="H319" s="8">
        <f t="shared" si="35"/>
        <v>0.1142069038</v>
      </c>
    </row>
    <row r="320">
      <c r="A320" s="10">
        <v>0.053</v>
      </c>
      <c r="B320" s="8">
        <v>0.053</v>
      </c>
      <c r="C320" s="8" t="s">
        <v>172</v>
      </c>
      <c r="D320" s="8">
        <v>1.75</v>
      </c>
      <c r="E320" s="8">
        <v>0.4269662921</v>
      </c>
      <c r="F320" s="8">
        <v>35.11</v>
      </c>
      <c r="G320" s="8" t="s">
        <v>163</v>
      </c>
      <c r="H320" s="8">
        <f t="shared" si="35"/>
        <v>0.4158626037</v>
      </c>
    </row>
    <row r="321">
      <c r="A321" s="10">
        <v>0.037</v>
      </c>
      <c r="B321" s="8">
        <v>0.037</v>
      </c>
      <c r="C321" s="8" t="s">
        <v>172</v>
      </c>
      <c r="D321" s="8">
        <v>2.0</v>
      </c>
      <c r="E321" s="8">
        <v>0.7142857143</v>
      </c>
      <c r="F321" s="8">
        <v>38.44</v>
      </c>
      <c r="G321" s="8" t="s">
        <v>164</v>
      </c>
      <c r="H321" s="8">
        <f t="shared" si="35"/>
        <v>-0.1026044852</v>
      </c>
    </row>
    <row r="322">
      <c r="A322" s="10">
        <v>0.032</v>
      </c>
      <c r="B322" s="8">
        <v>0.032</v>
      </c>
      <c r="C322" s="8" t="s">
        <v>172</v>
      </c>
      <c r="D322" s="8">
        <v>2.25</v>
      </c>
      <c r="E322" s="8">
        <v>0.8378378378</v>
      </c>
      <c r="F322" s="8">
        <v>41.68</v>
      </c>
      <c r="G322" s="8" t="s">
        <v>165</v>
      </c>
      <c r="H322" s="8">
        <f t="shared" si="35"/>
        <v>-0.3120578509</v>
      </c>
    </row>
    <row r="323">
      <c r="A323" s="10">
        <v>0.053</v>
      </c>
      <c r="B323" s="8">
        <v>0.053</v>
      </c>
      <c r="C323" s="8" t="s">
        <v>172</v>
      </c>
      <c r="D323" s="8">
        <v>2.5</v>
      </c>
      <c r="E323" s="8">
        <v>0.8888888889</v>
      </c>
      <c r="F323" s="8">
        <v>44.78</v>
      </c>
      <c r="G323" s="8" t="s">
        <v>166</v>
      </c>
      <c r="H323" s="8">
        <f t="shared" si="35"/>
        <v>0.4158626037</v>
      </c>
    </row>
    <row r="324">
      <c r="A324" s="10">
        <v>0.0</v>
      </c>
      <c r="B324" s="8"/>
      <c r="C324" s="8" t="s">
        <v>173</v>
      </c>
      <c r="D324" s="8">
        <v>0.0</v>
      </c>
      <c r="E324" s="8">
        <v>0.0</v>
      </c>
      <c r="F324" s="8">
        <v>26.52</v>
      </c>
      <c r="G324" s="8" t="s">
        <v>121</v>
      </c>
      <c r="H324" s="7"/>
    </row>
    <row r="325">
      <c r="A325" s="10">
        <v>0.0</v>
      </c>
      <c r="B325" s="8"/>
      <c r="C325" s="8" t="s">
        <v>173</v>
      </c>
      <c r="D325" s="8">
        <v>0.25</v>
      </c>
      <c r="E325" s="8">
        <v>0.0</v>
      </c>
      <c r="F325" s="8">
        <v>27.35</v>
      </c>
      <c r="G325" s="8" t="s">
        <v>122</v>
      </c>
      <c r="H325" s="7"/>
    </row>
    <row r="326">
      <c r="A326" s="10">
        <v>0.017</v>
      </c>
      <c r="B326" s="8">
        <v>0.017</v>
      </c>
      <c r="C326" s="8" t="s">
        <v>173</v>
      </c>
      <c r="D326" s="8">
        <v>0.5</v>
      </c>
      <c r="E326" s="8">
        <v>0.0380952381</v>
      </c>
      <c r="F326" s="8">
        <v>31.92</v>
      </c>
      <c r="G326" s="8" t="s">
        <v>123</v>
      </c>
      <c r="H326" s="8">
        <f t="shared" ref="H326:H327" si="36">LOG(B326/AVERAGE(B$324:B$333), 2)</f>
        <v>-0.05937854708</v>
      </c>
    </row>
    <row r="327">
      <c r="A327" s="10">
        <v>0.022</v>
      </c>
      <c r="B327" s="8">
        <v>0.022</v>
      </c>
      <c r="C327" s="8" t="s">
        <v>173</v>
      </c>
      <c r="D327" s="8">
        <v>0.75</v>
      </c>
      <c r="E327" s="8">
        <v>0.1428571429</v>
      </c>
      <c r="F327" s="8">
        <v>34.17</v>
      </c>
      <c r="G327" s="8" t="s">
        <v>124</v>
      </c>
      <c r="H327" s="8">
        <f t="shared" si="36"/>
        <v>0.3125902303</v>
      </c>
    </row>
    <row r="328">
      <c r="A328" s="10">
        <v>0.0</v>
      </c>
      <c r="B328" s="8"/>
      <c r="C328" s="8" t="s">
        <v>173</v>
      </c>
      <c r="D328" s="8">
        <v>1.0</v>
      </c>
      <c r="E328" s="8">
        <v>0.2524271845</v>
      </c>
      <c r="F328" s="8">
        <v>36.49</v>
      </c>
      <c r="G328" s="8" t="s">
        <v>125</v>
      </c>
      <c r="H328" s="7"/>
    </row>
    <row r="329">
      <c r="A329" s="10">
        <v>0.021</v>
      </c>
      <c r="B329" s="8">
        <v>0.021</v>
      </c>
      <c r="C329" s="8" t="s">
        <v>173</v>
      </c>
      <c r="D329" s="8">
        <v>1.25</v>
      </c>
      <c r="E329" s="8">
        <v>0.5662650602</v>
      </c>
      <c r="F329" s="8">
        <v>39.58</v>
      </c>
      <c r="G329" s="8" t="s">
        <v>126</v>
      </c>
      <c r="H329" s="8">
        <f t="shared" ref="H329:H333" si="37">LOG(B329/AVERAGE(B$324:B$333), 2)</f>
        <v>0.2454760344</v>
      </c>
    </row>
    <row r="330">
      <c r="A330" s="10">
        <v>0.006</v>
      </c>
      <c r="B330" s="8">
        <v>0.006</v>
      </c>
      <c r="C330" s="8" t="s">
        <v>173</v>
      </c>
      <c r="D330" s="8">
        <v>1.5</v>
      </c>
      <c r="E330" s="8">
        <v>0.6979166667</v>
      </c>
      <c r="F330" s="8">
        <v>41.54</v>
      </c>
      <c r="G330" s="8" t="s">
        <v>127</v>
      </c>
      <c r="H330" s="8">
        <f t="shared" si="37"/>
        <v>-1.561878888</v>
      </c>
    </row>
    <row r="331">
      <c r="A331" s="10">
        <v>0.023</v>
      </c>
      <c r="B331" s="8">
        <v>0.023</v>
      </c>
      <c r="C331" s="8" t="s">
        <v>173</v>
      </c>
      <c r="D331" s="8">
        <v>1.75</v>
      </c>
      <c r="E331" s="8">
        <v>0.7701149425</v>
      </c>
      <c r="F331" s="8">
        <v>42.72</v>
      </c>
      <c r="G331" s="8" t="s">
        <v>128</v>
      </c>
      <c r="H331" s="8">
        <f t="shared" si="37"/>
        <v>0.3767205677</v>
      </c>
    </row>
    <row r="332">
      <c r="A332" s="10">
        <v>0.022</v>
      </c>
      <c r="B332" s="8">
        <v>0.022</v>
      </c>
      <c r="C332" s="8" t="s">
        <v>173</v>
      </c>
      <c r="D332" s="8">
        <v>2.0</v>
      </c>
      <c r="E332" s="8">
        <v>0.9333333333</v>
      </c>
      <c r="F332" s="8">
        <v>45.74</v>
      </c>
      <c r="G332" s="8" t="s">
        <v>129</v>
      </c>
      <c r="H332" s="8">
        <f t="shared" si="37"/>
        <v>0.3125902303</v>
      </c>
    </row>
    <row r="333">
      <c r="A333" s="10">
        <v>0.013</v>
      </c>
      <c r="B333" s="8">
        <v>0.013</v>
      </c>
      <c r="C333" s="8" t="s">
        <v>173</v>
      </c>
      <c r="D333" s="8">
        <v>2.25</v>
      </c>
      <c r="E333" s="8">
        <v>0.7692307692</v>
      </c>
      <c r="F333" s="8">
        <v>44.17</v>
      </c>
      <c r="G333" s="8" t="s">
        <v>130</v>
      </c>
      <c r="H333" s="8">
        <f t="shared" si="37"/>
        <v>-0.4464016702</v>
      </c>
    </row>
    <row r="334">
      <c r="A334" s="10">
        <v>0.0</v>
      </c>
      <c r="B334" s="8"/>
      <c r="C334" s="8" t="s">
        <v>173</v>
      </c>
      <c r="D334" s="8">
        <v>0.0</v>
      </c>
      <c r="E334" s="8">
        <v>0.0</v>
      </c>
      <c r="F334" s="8">
        <v>26.52</v>
      </c>
      <c r="G334" s="8" t="s">
        <v>131</v>
      </c>
      <c r="H334" s="7"/>
    </row>
    <row r="335">
      <c r="A335" s="10">
        <v>0.018</v>
      </c>
      <c r="B335" s="8">
        <v>0.018</v>
      </c>
      <c r="C335" s="8" t="s">
        <v>173</v>
      </c>
      <c r="D335" s="8">
        <v>0.25</v>
      </c>
      <c r="E335" s="8">
        <v>0.0</v>
      </c>
      <c r="F335" s="8">
        <v>27.35</v>
      </c>
      <c r="G335" s="8" t="s">
        <v>132</v>
      </c>
      <c r="H335" s="8">
        <f t="shared" ref="H335:H342" si="38">LOG(B335/AVERAGE(B$334:B$342), 2)</f>
        <v>-0.2895066172</v>
      </c>
    </row>
    <row r="336">
      <c r="A336" s="10">
        <v>0.016</v>
      </c>
      <c r="B336" s="8">
        <v>0.016</v>
      </c>
      <c r="C336" s="8" t="s">
        <v>173</v>
      </c>
      <c r="D336" s="8">
        <v>0.5</v>
      </c>
      <c r="E336" s="8">
        <v>0.0380952381</v>
      </c>
      <c r="F336" s="8">
        <v>31.92</v>
      </c>
      <c r="G336" s="8" t="s">
        <v>133</v>
      </c>
      <c r="H336" s="8">
        <f t="shared" si="38"/>
        <v>-0.4594316186</v>
      </c>
    </row>
    <row r="337">
      <c r="A337" s="10">
        <v>0.022</v>
      </c>
      <c r="B337" s="8">
        <v>0.022</v>
      </c>
      <c r="C337" s="8" t="s">
        <v>173</v>
      </c>
      <c r="D337" s="8">
        <v>0.75</v>
      </c>
      <c r="E337" s="8">
        <v>0.1428571429</v>
      </c>
      <c r="F337" s="8">
        <v>34.17</v>
      </c>
      <c r="G337" s="8" t="s">
        <v>134</v>
      </c>
      <c r="H337" s="8">
        <f t="shared" si="38"/>
        <v>0</v>
      </c>
    </row>
    <row r="338">
      <c r="A338" s="10">
        <v>0.023</v>
      </c>
      <c r="B338" s="8">
        <v>0.023</v>
      </c>
      <c r="C338" s="8" t="s">
        <v>173</v>
      </c>
      <c r="D338" s="8">
        <v>1.0</v>
      </c>
      <c r="E338" s="8">
        <v>0.2524271845</v>
      </c>
      <c r="F338" s="8">
        <v>36.49</v>
      </c>
      <c r="G338" s="8" t="s">
        <v>135</v>
      </c>
      <c r="H338" s="8">
        <f t="shared" si="38"/>
        <v>0.06413033742</v>
      </c>
    </row>
    <row r="339">
      <c r="A339" s="10">
        <v>0.024</v>
      </c>
      <c r="B339" s="8">
        <v>0.024</v>
      </c>
      <c r="C339" s="8" t="s">
        <v>173</v>
      </c>
      <c r="D339" s="8">
        <v>1.25</v>
      </c>
      <c r="E339" s="8">
        <v>0.5662650602</v>
      </c>
      <c r="F339" s="8">
        <v>39.58</v>
      </c>
      <c r="G339" s="8" t="s">
        <v>136</v>
      </c>
      <c r="H339" s="8">
        <f t="shared" si="38"/>
        <v>0.1255308821</v>
      </c>
    </row>
    <row r="340">
      <c r="A340" s="10">
        <v>0.025</v>
      </c>
      <c r="B340" s="8">
        <v>0.025</v>
      </c>
      <c r="C340" s="8" t="s">
        <v>173</v>
      </c>
      <c r="D340" s="8">
        <v>1.5</v>
      </c>
      <c r="E340" s="8">
        <v>0.6979166667</v>
      </c>
      <c r="F340" s="8">
        <v>41.54</v>
      </c>
      <c r="G340" s="8" t="s">
        <v>137</v>
      </c>
      <c r="H340" s="8">
        <f t="shared" si="38"/>
        <v>0.1844245711</v>
      </c>
    </row>
    <row r="341">
      <c r="A341" s="10">
        <v>0.025</v>
      </c>
      <c r="B341" s="8">
        <v>0.025</v>
      </c>
      <c r="C341" s="8" t="s">
        <v>173</v>
      </c>
      <c r="D341" s="8">
        <v>1.75</v>
      </c>
      <c r="E341" s="8">
        <v>0.7701149425</v>
      </c>
      <c r="F341" s="8">
        <v>42.72</v>
      </c>
      <c r="G341" s="8" t="s">
        <v>138</v>
      </c>
      <c r="H341" s="8">
        <f t="shared" si="38"/>
        <v>0.1844245711</v>
      </c>
    </row>
    <row r="342">
      <c r="A342" s="10">
        <v>0.023</v>
      </c>
      <c r="B342" s="8">
        <v>0.023</v>
      </c>
      <c r="C342" s="8" t="s">
        <v>173</v>
      </c>
      <c r="D342" s="8">
        <v>2.0</v>
      </c>
      <c r="E342" s="8">
        <v>0.9333333333</v>
      </c>
      <c r="F342" s="8">
        <v>45.74</v>
      </c>
      <c r="G342" s="8" t="s">
        <v>139</v>
      </c>
      <c r="H342" s="8">
        <f t="shared" si="38"/>
        <v>0.06413033742</v>
      </c>
    </row>
    <row r="343">
      <c r="A343" s="10">
        <v>0.0</v>
      </c>
      <c r="B343" s="8"/>
      <c r="C343" s="8" t="s">
        <v>173</v>
      </c>
      <c r="D343" s="8">
        <v>0.0</v>
      </c>
      <c r="E343" s="8">
        <v>0.0</v>
      </c>
      <c r="F343" s="8">
        <v>26.52</v>
      </c>
      <c r="G343" s="8" t="s">
        <v>140</v>
      </c>
      <c r="H343" s="7"/>
    </row>
    <row r="344">
      <c r="A344" s="10">
        <v>0.015</v>
      </c>
      <c r="B344" s="8">
        <v>0.015</v>
      </c>
      <c r="C344" s="8" t="s">
        <v>173</v>
      </c>
      <c r="D344" s="8">
        <v>0.25</v>
      </c>
      <c r="E344" s="8">
        <v>0.0</v>
      </c>
      <c r="F344" s="8">
        <v>27.35</v>
      </c>
      <c r="G344" s="8" t="s">
        <v>141</v>
      </c>
      <c r="H344" s="8">
        <f t="shared" ref="H344:H351" si="39">LOG(B344/AVERAGE(B$343:B$351), 2)</f>
        <v>-0.6629650127</v>
      </c>
    </row>
    <row r="345">
      <c r="A345" s="10">
        <v>0.023</v>
      </c>
      <c r="B345" s="8">
        <v>0.023</v>
      </c>
      <c r="C345" s="8" t="s">
        <v>173</v>
      </c>
      <c r="D345" s="8">
        <v>0.5</v>
      </c>
      <c r="E345" s="8">
        <v>0.0380952381</v>
      </c>
      <c r="F345" s="8">
        <v>31.92</v>
      </c>
      <c r="G345" s="8" t="s">
        <v>142</v>
      </c>
      <c r="H345" s="8">
        <f t="shared" si="39"/>
        <v>-0.04629365227</v>
      </c>
    </row>
    <row r="346">
      <c r="A346" s="10">
        <v>0.026</v>
      </c>
      <c r="B346" s="8">
        <v>0.026</v>
      </c>
      <c r="C346" s="8" t="s">
        <v>173</v>
      </c>
      <c r="D346" s="8">
        <v>0.75</v>
      </c>
      <c r="E346" s="8">
        <v>0.1428571429</v>
      </c>
      <c r="F346" s="8">
        <v>34.17</v>
      </c>
      <c r="G346" s="8" t="s">
        <v>143</v>
      </c>
      <c r="H346" s="8">
        <f t="shared" si="39"/>
        <v>0.1305841098</v>
      </c>
    </row>
    <row r="347">
      <c r="A347" s="10">
        <v>0.028</v>
      </c>
      <c r="B347" s="8">
        <v>0.028</v>
      </c>
      <c r="C347" s="8" t="s">
        <v>173</v>
      </c>
      <c r="D347" s="8">
        <v>1.0</v>
      </c>
      <c r="E347" s="8">
        <v>0.2524271845</v>
      </c>
      <c r="F347" s="8">
        <v>36.49</v>
      </c>
      <c r="G347" s="8" t="s">
        <v>144</v>
      </c>
      <c r="H347" s="8">
        <f t="shared" si="39"/>
        <v>0.2374993137</v>
      </c>
    </row>
    <row r="348">
      <c r="A348" s="10">
        <v>0.019</v>
      </c>
      <c r="B348" s="8">
        <v>0.019</v>
      </c>
      <c r="C348" s="8" t="s">
        <v>173</v>
      </c>
      <c r="D348" s="8">
        <v>1.25</v>
      </c>
      <c r="E348" s="8">
        <v>0.5662650602</v>
      </c>
      <c r="F348" s="8">
        <v>39.58</v>
      </c>
      <c r="G348" s="8" t="s">
        <v>145</v>
      </c>
      <c r="H348" s="8">
        <f t="shared" si="39"/>
        <v>-0.3219280949</v>
      </c>
    </row>
    <row r="349">
      <c r="A349" s="10">
        <v>0.026</v>
      </c>
      <c r="B349" s="8">
        <v>0.026</v>
      </c>
      <c r="C349" s="8" t="s">
        <v>173</v>
      </c>
      <c r="D349" s="8">
        <v>1.5</v>
      </c>
      <c r="E349" s="8">
        <v>0.6979166667</v>
      </c>
      <c r="F349" s="8">
        <v>41.54</v>
      </c>
      <c r="G349" s="8" t="s">
        <v>146</v>
      </c>
      <c r="H349" s="8">
        <f t="shared" si="39"/>
        <v>0.1305841098</v>
      </c>
    </row>
    <row r="350">
      <c r="A350" s="10">
        <v>0.026</v>
      </c>
      <c r="B350" s="8">
        <v>0.026</v>
      </c>
      <c r="C350" s="8" t="s">
        <v>173</v>
      </c>
      <c r="D350" s="8">
        <v>1.75</v>
      </c>
      <c r="E350" s="8">
        <v>0.7701149425</v>
      </c>
      <c r="F350" s="8">
        <v>42.72</v>
      </c>
      <c r="G350" s="8" t="s">
        <v>147</v>
      </c>
      <c r="H350" s="8">
        <f t="shared" si="39"/>
        <v>0.1305841098</v>
      </c>
    </row>
    <row r="351">
      <c r="A351" s="10">
        <v>0.027</v>
      </c>
      <c r="B351" s="8">
        <v>0.027</v>
      </c>
      <c r="C351" s="8" t="s">
        <v>173</v>
      </c>
      <c r="D351" s="8">
        <v>2.0</v>
      </c>
      <c r="E351" s="8">
        <v>0.9333333333</v>
      </c>
      <c r="F351" s="8">
        <v>45.74</v>
      </c>
      <c r="G351" s="8" t="s">
        <v>148</v>
      </c>
      <c r="H351" s="8">
        <f t="shared" si="39"/>
        <v>0.1850318938</v>
      </c>
    </row>
    <row r="352">
      <c r="A352" s="10">
        <v>0.0</v>
      </c>
      <c r="B352" s="8"/>
      <c r="C352" s="8" t="s">
        <v>173</v>
      </c>
      <c r="D352" s="8">
        <v>0.25</v>
      </c>
      <c r="E352" s="8">
        <v>0.0234375</v>
      </c>
      <c r="F352" s="8">
        <v>30.5</v>
      </c>
      <c r="G352" s="8" t="s">
        <v>149</v>
      </c>
      <c r="H352" s="7"/>
    </row>
    <row r="353">
      <c r="A353" s="10">
        <v>0.022</v>
      </c>
      <c r="B353" s="8">
        <v>0.022</v>
      </c>
      <c r="C353" s="8" t="s">
        <v>173</v>
      </c>
      <c r="D353" s="8">
        <v>0.5</v>
      </c>
      <c r="E353" s="8">
        <v>0.07843137255</v>
      </c>
      <c r="F353" s="8">
        <v>32.87</v>
      </c>
      <c r="G353" s="8" t="s">
        <v>150</v>
      </c>
      <c r="H353" s="8">
        <f t="shared" ref="H353:H358" si="40">LOG(B353/AVERAGE(B$352:B$358), 2)</f>
        <v>-0.2954558835</v>
      </c>
    </row>
    <row r="354">
      <c r="A354" s="10">
        <v>0.029</v>
      </c>
      <c r="B354" s="8">
        <v>0.029</v>
      </c>
      <c r="C354" s="8" t="s">
        <v>173</v>
      </c>
      <c r="D354" s="8">
        <v>1.0</v>
      </c>
      <c r="E354" s="8">
        <v>0.3295454545</v>
      </c>
      <c r="F354" s="8">
        <v>35.89</v>
      </c>
      <c r="G354" s="8" t="s">
        <v>151</v>
      </c>
      <c r="H354" s="8">
        <f t="shared" si="40"/>
        <v>0.103093493</v>
      </c>
    </row>
    <row r="355">
      <c r="A355" s="10">
        <v>0.027</v>
      </c>
      <c r="B355" s="8">
        <v>0.027</v>
      </c>
      <c r="C355" s="8" t="s">
        <v>173</v>
      </c>
      <c r="D355" s="8">
        <v>1.25</v>
      </c>
      <c r="E355" s="8">
        <v>0.606741573</v>
      </c>
      <c r="F355" s="8">
        <v>38.86</v>
      </c>
      <c r="G355" s="8" t="s">
        <v>152</v>
      </c>
      <c r="H355" s="8">
        <f t="shared" si="40"/>
        <v>0</v>
      </c>
    </row>
    <row r="356">
      <c r="A356" s="10">
        <v>0.029</v>
      </c>
      <c r="B356" s="8">
        <v>0.029</v>
      </c>
      <c r="C356" s="8" t="s">
        <v>173</v>
      </c>
      <c r="D356" s="8">
        <v>1.5</v>
      </c>
      <c r="E356" s="8">
        <v>0.7</v>
      </c>
      <c r="F356" s="8">
        <v>39.89</v>
      </c>
      <c r="G356" s="8" t="s">
        <v>153</v>
      </c>
      <c r="H356" s="8">
        <f t="shared" si="40"/>
        <v>0.103093493</v>
      </c>
    </row>
    <row r="357">
      <c r="A357" s="10">
        <v>0.028</v>
      </c>
      <c r="B357" s="8">
        <v>0.028</v>
      </c>
      <c r="C357" s="8" t="s">
        <v>173</v>
      </c>
      <c r="D357" s="8">
        <v>1.75</v>
      </c>
      <c r="E357" s="8">
        <v>0.8111111111</v>
      </c>
      <c r="F357" s="8">
        <v>45.51</v>
      </c>
      <c r="G357" s="8" t="s">
        <v>154</v>
      </c>
      <c r="H357" s="8">
        <f t="shared" si="40"/>
        <v>0.05246741989</v>
      </c>
    </row>
    <row r="358">
      <c r="A358" s="10">
        <v>0.027</v>
      </c>
      <c r="B358" s="8">
        <v>0.027</v>
      </c>
      <c r="C358" s="8" t="s">
        <v>173</v>
      </c>
      <c r="D358" s="8">
        <v>2.0</v>
      </c>
      <c r="E358" s="8">
        <v>0.8450704225</v>
      </c>
      <c r="F358" s="8">
        <v>48.19</v>
      </c>
      <c r="G358" s="8" t="s">
        <v>155</v>
      </c>
      <c r="H358" s="8">
        <f t="shared" si="40"/>
        <v>0</v>
      </c>
    </row>
    <row r="359">
      <c r="A359" s="10">
        <v>0.0</v>
      </c>
      <c r="B359" s="8"/>
      <c r="C359" s="8" t="s">
        <v>173</v>
      </c>
      <c r="D359" s="8">
        <v>0.0</v>
      </c>
      <c r="E359" s="8">
        <v>0.0</v>
      </c>
      <c r="F359" s="8">
        <v>22.02</v>
      </c>
      <c r="G359" s="8" t="s">
        <v>156</v>
      </c>
      <c r="H359" s="7"/>
    </row>
    <row r="360">
      <c r="A360" s="10">
        <v>0.0</v>
      </c>
      <c r="B360" s="8"/>
      <c r="C360" s="8" t="s">
        <v>173</v>
      </c>
      <c r="D360" s="8">
        <v>0.25</v>
      </c>
      <c r="E360" s="8">
        <v>0.0</v>
      </c>
      <c r="F360" s="8">
        <v>23.91</v>
      </c>
      <c r="G360" s="8" t="s">
        <v>157</v>
      </c>
      <c r="H360" s="7"/>
    </row>
    <row r="361">
      <c r="A361" s="10">
        <v>0.0</v>
      </c>
      <c r="B361" s="8"/>
      <c r="C361" s="8" t="s">
        <v>173</v>
      </c>
      <c r="D361" s="8">
        <v>0.5</v>
      </c>
      <c r="E361" s="8">
        <v>0.0</v>
      </c>
      <c r="F361" s="8">
        <v>24.28</v>
      </c>
      <c r="G361" s="8" t="s">
        <v>158</v>
      </c>
      <c r="H361" s="7"/>
    </row>
    <row r="362">
      <c r="A362" s="10">
        <v>0.021</v>
      </c>
      <c r="B362" s="8">
        <v>0.021</v>
      </c>
      <c r="C362" s="8" t="s">
        <v>173</v>
      </c>
      <c r="D362" s="8">
        <v>0.75</v>
      </c>
      <c r="E362" s="8">
        <v>0.0</v>
      </c>
      <c r="F362" s="8">
        <v>26.16</v>
      </c>
      <c r="G362" s="8" t="s">
        <v>159</v>
      </c>
      <c r="H362" s="8">
        <f t="shared" ref="H362:H366" si="41">LOG(B362/AVERAGE(B$359:B$369), 2)</f>
        <v>-0.0227200765</v>
      </c>
    </row>
    <row r="363">
      <c r="A363" s="10">
        <v>0.014</v>
      </c>
      <c r="B363" s="8">
        <v>0.014</v>
      </c>
      <c r="C363" s="8" t="s">
        <v>173</v>
      </c>
      <c r="D363" s="8">
        <v>1.0</v>
      </c>
      <c r="E363" s="8">
        <v>0.01904761905</v>
      </c>
      <c r="F363" s="8">
        <v>29.86</v>
      </c>
      <c r="G363" s="8" t="s">
        <v>160</v>
      </c>
      <c r="H363" s="8">
        <f t="shared" si="41"/>
        <v>-0.6076825772</v>
      </c>
    </row>
    <row r="364">
      <c r="A364" s="10">
        <v>0.021</v>
      </c>
      <c r="B364" s="8">
        <v>0.021</v>
      </c>
      <c r="C364" s="8" t="s">
        <v>173</v>
      </c>
      <c r="D364" s="8">
        <v>1.25</v>
      </c>
      <c r="E364" s="8">
        <v>0.1125</v>
      </c>
      <c r="F364" s="8">
        <v>30.79</v>
      </c>
      <c r="G364" s="8" t="s">
        <v>161</v>
      </c>
      <c r="H364" s="8">
        <f t="shared" si="41"/>
        <v>-0.0227200765</v>
      </c>
    </row>
    <row r="365">
      <c r="A365" s="10">
        <v>0.028</v>
      </c>
      <c r="B365" s="8">
        <v>0.028</v>
      </c>
      <c r="C365" s="8" t="s">
        <v>173</v>
      </c>
      <c r="D365" s="8">
        <v>1.5</v>
      </c>
      <c r="E365" s="8">
        <v>0.2941176471</v>
      </c>
      <c r="F365" s="8">
        <v>33.81</v>
      </c>
      <c r="G365" s="8" t="s">
        <v>162</v>
      </c>
      <c r="H365" s="8">
        <f t="shared" si="41"/>
        <v>0.3923174228</v>
      </c>
    </row>
    <row r="366">
      <c r="A366" s="10">
        <v>0.024</v>
      </c>
      <c r="B366" s="8">
        <v>0.024</v>
      </c>
      <c r="C366" s="8" t="s">
        <v>173</v>
      </c>
      <c r="D366" s="8">
        <v>1.75</v>
      </c>
      <c r="E366" s="8">
        <v>0.4269662921</v>
      </c>
      <c r="F366" s="8">
        <v>35.11</v>
      </c>
      <c r="G366" s="8" t="s">
        <v>163</v>
      </c>
      <c r="H366" s="8">
        <f t="shared" si="41"/>
        <v>0.1699250014</v>
      </c>
    </row>
    <row r="367">
      <c r="A367" s="10">
        <v>0.0</v>
      </c>
      <c r="B367" s="8"/>
      <c r="C367" s="8" t="s">
        <v>173</v>
      </c>
      <c r="D367" s="8">
        <v>2.0</v>
      </c>
      <c r="E367" s="8">
        <v>0.7142857143</v>
      </c>
      <c r="F367" s="8">
        <v>38.44</v>
      </c>
      <c r="G367" s="8" t="s">
        <v>164</v>
      </c>
      <c r="H367" s="7"/>
    </row>
    <row r="368">
      <c r="A368" s="10">
        <v>0.02</v>
      </c>
      <c r="B368" s="8">
        <v>0.02</v>
      </c>
      <c r="C368" s="8" t="s">
        <v>173</v>
      </c>
      <c r="D368" s="8">
        <v>2.25</v>
      </c>
      <c r="E368" s="8">
        <v>0.8378378378</v>
      </c>
      <c r="F368" s="8">
        <v>41.68</v>
      </c>
      <c r="G368" s="8" t="s">
        <v>165</v>
      </c>
      <c r="H368" s="8">
        <f>LOG(B368/AVERAGE(B$359:B$369), 2)</f>
        <v>-0.09310940439</v>
      </c>
    </row>
    <row r="369">
      <c r="A369" s="10">
        <v>0.0</v>
      </c>
      <c r="B369" s="8"/>
      <c r="C369" s="8" t="s">
        <v>173</v>
      </c>
      <c r="D369" s="8">
        <v>2.5</v>
      </c>
      <c r="E369" s="8">
        <v>0.8888888889</v>
      </c>
      <c r="F369" s="8">
        <v>44.78</v>
      </c>
      <c r="G369" s="8" t="s">
        <v>166</v>
      </c>
      <c r="H369" s="7"/>
    </row>
    <row r="370">
      <c r="A370" s="10">
        <v>0.013</v>
      </c>
      <c r="B370" s="8">
        <v>0.013</v>
      </c>
      <c r="C370" s="8" t="s">
        <v>174</v>
      </c>
      <c r="D370" s="8">
        <v>0.0</v>
      </c>
      <c r="E370" s="8">
        <v>0.0</v>
      </c>
      <c r="F370" s="8">
        <v>26.52</v>
      </c>
      <c r="G370" s="8" t="s">
        <v>121</v>
      </c>
      <c r="H370" s="8">
        <f t="shared" ref="H370:H379" si="42">LOG(B370/AVERAGE(B$370:B$379), 2)</f>
        <v>-0.4122604146</v>
      </c>
    </row>
    <row r="371">
      <c r="A371" s="10">
        <v>0.037</v>
      </c>
      <c r="B371" s="8">
        <v>0.037</v>
      </c>
      <c r="C371" s="8" t="s">
        <v>174</v>
      </c>
      <c r="D371" s="8">
        <v>0.25</v>
      </c>
      <c r="E371" s="8">
        <v>0.0</v>
      </c>
      <c r="F371" s="8">
        <v>27.35</v>
      </c>
      <c r="G371" s="8" t="s">
        <v>122</v>
      </c>
      <c r="H371" s="8">
        <f t="shared" si="42"/>
        <v>1.096753233</v>
      </c>
    </row>
    <row r="372">
      <c r="A372" s="10">
        <v>0.008</v>
      </c>
      <c r="B372" s="8">
        <v>0.008</v>
      </c>
      <c r="C372" s="8" t="s">
        <v>174</v>
      </c>
      <c r="D372" s="8">
        <v>0.5</v>
      </c>
      <c r="E372" s="8">
        <v>0.0380952381</v>
      </c>
      <c r="F372" s="8">
        <v>31.92</v>
      </c>
      <c r="G372" s="8" t="s">
        <v>123</v>
      </c>
      <c r="H372" s="8">
        <f t="shared" si="42"/>
        <v>-1.112700133</v>
      </c>
    </row>
    <row r="373">
      <c r="A373" s="10">
        <v>0.013</v>
      </c>
      <c r="B373" s="8">
        <v>0.013</v>
      </c>
      <c r="C373" s="8" t="s">
        <v>174</v>
      </c>
      <c r="D373" s="8">
        <v>0.75</v>
      </c>
      <c r="E373" s="8">
        <v>0.1428571429</v>
      </c>
      <c r="F373" s="8">
        <v>34.17</v>
      </c>
      <c r="G373" s="8" t="s">
        <v>124</v>
      </c>
      <c r="H373" s="8">
        <f t="shared" si="42"/>
        <v>-0.4122604146</v>
      </c>
    </row>
    <row r="374">
      <c r="A374" s="10">
        <v>0.014</v>
      </c>
      <c r="B374" s="8">
        <v>0.014</v>
      </c>
      <c r="C374" s="8" t="s">
        <v>174</v>
      </c>
      <c r="D374" s="8">
        <v>1.0</v>
      </c>
      <c r="E374" s="8">
        <v>0.2524271845</v>
      </c>
      <c r="F374" s="8">
        <v>36.49</v>
      </c>
      <c r="G374" s="8" t="s">
        <v>125</v>
      </c>
      <c r="H374" s="8">
        <f t="shared" si="42"/>
        <v>-0.3053452107</v>
      </c>
    </row>
    <row r="375">
      <c r="A375" s="10">
        <v>0.012</v>
      </c>
      <c r="B375" s="8">
        <v>0.012</v>
      </c>
      <c r="C375" s="8" t="s">
        <v>174</v>
      </c>
      <c r="D375" s="8">
        <v>1.25</v>
      </c>
      <c r="E375" s="8">
        <v>0.5662650602</v>
      </c>
      <c r="F375" s="8">
        <v>39.58</v>
      </c>
      <c r="G375" s="8" t="s">
        <v>126</v>
      </c>
      <c r="H375" s="8">
        <f t="shared" si="42"/>
        <v>-0.527737632</v>
      </c>
    </row>
    <row r="376">
      <c r="A376" s="10">
        <v>0.039</v>
      </c>
      <c r="B376" s="8">
        <v>0.039</v>
      </c>
      <c r="C376" s="8" t="s">
        <v>174</v>
      </c>
      <c r="D376" s="8">
        <v>1.5</v>
      </c>
      <c r="E376" s="8">
        <v>0.6979166667</v>
      </c>
      <c r="F376" s="8">
        <v>41.54</v>
      </c>
      <c r="G376" s="8" t="s">
        <v>127</v>
      </c>
      <c r="H376" s="8">
        <f t="shared" si="42"/>
        <v>1.172702086</v>
      </c>
    </row>
    <row r="377">
      <c r="A377" s="10">
        <v>0.012</v>
      </c>
      <c r="B377" s="8">
        <v>0.012</v>
      </c>
      <c r="C377" s="8" t="s">
        <v>174</v>
      </c>
      <c r="D377" s="8">
        <v>1.75</v>
      </c>
      <c r="E377" s="8">
        <v>0.7701149425</v>
      </c>
      <c r="F377" s="8">
        <v>42.72</v>
      </c>
      <c r="G377" s="8" t="s">
        <v>128</v>
      </c>
      <c r="H377" s="8">
        <f t="shared" si="42"/>
        <v>-0.527737632</v>
      </c>
    </row>
    <row r="378">
      <c r="A378" s="10">
        <v>0.012</v>
      </c>
      <c r="B378" s="8">
        <v>0.012</v>
      </c>
      <c r="C378" s="8" t="s">
        <v>174</v>
      </c>
      <c r="D378" s="8">
        <v>2.0</v>
      </c>
      <c r="E378" s="8">
        <v>0.9333333333</v>
      </c>
      <c r="F378" s="8">
        <v>45.74</v>
      </c>
      <c r="G378" s="8" t="s">
        <v>129</v>
      </c>
      <c r="H378" s="8">
        <f t="shared" si="42"/>
        <v>-0.527737632</v>
      </c>
    </row>
    <row r="379">
      <c r="A379" s="10">
        <v>0.013</v>
      </c>
      <c r="B379" s="8">
        <v>0.013</v>
      </c>
      <c r="C379" s="8" t="s">
        <v>174</v>
      </c>
      <c r="D379" s="8">
        <v>2.25</v>
      </c>
      <c r="E379" s="8">
        <v>0.7692307692</v>
      </c>
      <c r="F379" s="8">
        <v>44.17</v>
      </c>
      <c r="G379" s="8" t="s">
        <v>130</v>
      </c>
      <c r="H379" s="8">
        <f t="shared" si="42"/>
        <v>-0.4122604146</v>
      </c>
    </row>
    <row r="380">
      <c r="A380" s="10">
        <v>0.017</v>
      </c>
      <c r="B380" s="8">
        <v>0.017</v>
      </c>
      <c r="C380" s="8" t="s">
        <v>174</v>
      </c>
      <c r="D380" s="8">
        <v>0.0</v>
      </c>
      <c r="E380" s="8">
        <v>0.0</v>
      </c>
      <c r="F380" s="8">
        <v>26.52</v>
      </c>
      <c r="G380" s="8" t="s">
        <v>131</v>
      </c>
      <c r="H380" s="8">
        <f t="shared" ref="H380:H388" si="43">LOG(B380/AVERAGE(B$380:B$388), 2)</f>
        <v>0.4118977917</v>
      </c>
    </row>
    <row r="381">
      <c r="A381" s="10">
        <v>0.012</v>
      </c>
      <c r="B381" s="8">
        <v>0.012</v>
      </c>
      <c r="C381" s="8" t="s">
        <v>174</v>
      </c>
      <c r="D381" s="8">
        <v>0.25</v>
      </c>
      <c r="E381" s="8">
        <v>0.0</v>
      </c>
      <c r="F381" s="8">
        <v>27.35</v>
      </c>
      <c r="G381" s="8" t="s">
        <v>132</v>
      </c>
      <c r="H381" s="8">
        <f t="shared" si="43"/>
        <v>-0.09060254878</v>
      </c>
    </row>
    <row r="382">
      <c r="A382" s="10">
        <v>0.011</v>
      </c>
      <c r="B382" s="8">
        <v>0.011</v>
      </c>
      <c r="C382" s="8" t="s">
        <v>174</v>
      </c>
      <c r="D382" s="8">
        <v>0.5</v>
      </c>
      <c r="E382" s="8">
        <v>0.0380952381</v>
      </c>
      <c r="F382" s="8">
        <v>31.92</v>
      </c>
      <c r="G382" s="8" t="s">
        <v>133</v>
      </c>
      <c r="H382" s="8">
        <f t="shared" si="43"/>
        <v>-0.2161334309</v>
      </c>
    </row>
    <row r="383">
      <c r="A383" s="10">
        <v>0.011</v>
      </c>
      <c r="B383" s="8">
        <v>0.011</v>
      </c>
      <c r="C383" s="8" t="s">
        <v>174</v>
      </c>
      <c r="D383" s="8">
        <v>0.75</v>
      </c>
      <c r="E383" s="8">
        <v>0.1428571429</v>
      </c>
      <c r="F383" s="8">
        <v>34.17</v>
      </c>
      <c r="G383" s="8" t="s">
        <v>134</v>
      </c>
      <c r="H383" s="8">
        <f t="shared" si="43"/>
        <v>-0.2161334309</v>
      </c>
    </row>
    <row r="384">
      <c r="A384" s="10">
        <v>0.012</v>
      </c>
      <c r="B384" s="8">
        <v>0.012</v>
      </c>
      <c r="C384" s="8" t="s">
        <v>174</v>
      </c>
      <c r="D384" s="8">
        <v>1.0</v>
      </c>
      <c r="E384" s="8">
        <v>0.2524271845</v>
      </c>
      <c r="F384" s="8">
        <v>36.49</v>
      </c>
      <c r="G384" s="8" t="s">
        <v>135</v>
      </c>
      <c r="H384" s="8">
        <f t="shared" si="43"/>
        <v>-0.09060254878</v>
      </c>
    </row>
    <row r="385">
      <c r="A385" s="10">
        <v>0.012</v>
      </c>
      <c r="B385" s="8">
        <v>0.012</v>
      </c>
      <c r="C385" s="8" t="s">
        <v>174</v>
      </c>
      <c r="D385" s="8">
        <v>1.25</v>
      </c>
      <c r="E385" s="8">
        <v>0.5662650602</v>
      </c>
      <c r="F385" s="8">
        <v>39.58</v>
      </c>
      <c r="G385" s="8" t="s">
        <v>136</v>
      </c>
      <c r="H385" s="8">
        <f t="shared" si="43"/>
        <v>-0.09060254878</v>
      </c>
    </row>
    <row r="386">
      <c r="A386" s="10">
        <v>0.013</v>
      </c>
      <c r="B386" s="8">
        <v>0.013</v>
      </c>
      <c r="C386" s="8" t="s">
        <v>174</v>
      </c>
      <c r="D386" s="8">
        <v>1.5</v>
      </c>
      <c r="E386" s="8">
        <v>0.6979166667</v>
      </c>
      <c r="F386" s="8">
        <v>41.54</v>
      </c>
      <c r="G386" s="8" t="s">
        <v>137</v>
      </c>
      <c r="H386" s="8">
        <f t="shared" si="43"/>
        <v>0.02487466864</v>
      </c>
    </row>
    <row r="387">
      <c r="A387" s="10">
        <v>0.012</v>
      </c>
      <c r="B387" s="8">
        <v>0.012</v>
      </c>
      <c r="C387" s="8" t="s">
        <v>174</v>
      </c>
      <c r="D387" s="8">
        <v>1.75</v>
      </c>
      <c r="E387" s="8">
        <v>0.7701149425</v>
      </c>
      <c r="F387" s="8">
        <v>42.72</v>
      </c>
      <c r="G387" s="8" t="s">
        <v>138</v>
      </c>
      <c r="H387" s="8">
        <f t="shared" si="43"/>
        <v>-0.09060254878</v>
      </c>
    </row>
    <row r="388">
      <c r="A388" s="10">
        <v>0.015</v>
      </c>
      <c r="B388" s="8">
        <v>0.015</v>
      </c>
      <c r="C388" s="8" t="s">
        <v>174</v>
      </c>
      <c r="D388" s="8">
        <v>2.0</v>
      </c>
      <c r="E388" s="8">
        <v>0.9333333333</v>
      </c>
      <c r="F388" s="8">
        <v>45.74</v>
      </c>
      <c r="G388" s="8" t="s">
        <v>139</v>
      </c>
      <c r="H388" s="8">
        <f t="shared" si="43"/>
        <v>0.2313255461</v>
      </c>
    </row>
    <row r="389">
      <c r="A389" s="10">
        <v>0.022</v>
      </c>
      <c r="B389" s="8">
        <v>0.022</v>
      </c>
      <c r="C389" s="8" t="s">
        <v>174</v>
      </c>
      <c r="D389" s="8">
        <v>0.0</v>
      </c>
      <c r="E389" s="8">
        <v>0.0</v>
      </c>
      <c r="F389" s="8">
        <v>26.52</v>
      </c>
      <c r="G389" s="8" t="s">
        <v>140</v>
      </c>
      <c r="H389" s="8">
        <f t="shared" ref="H389:H397" si="44">LOG(B389/AVERAGE(B$389:B$397), 2)</f>
        <v>0.4898052677</v>
      </c>
    </row>
    <row r="390">
      <c r="A390" s="10">
        <v>0.013</v>
      </c>
      <c r="B390" s="8">
        <v>0.013</v>
      </c>
      <c r="C390" s="8" t="s">
        <v>174</v>
      </c>
      <c r="D390" s="8">
        <v>0.25</v>
      </c>
      <c r="E390" s="8">
        <v>0.0</v>
      </c>
      <c r="F390" s="8">
        <v>27.35</v>
      </c>
      <c r="G390" s="8" t="s">
        <v>141</v>
      </c>
      <c r="H390" s="8">
        <f t="shared" si="44"/>
        <v>-0.2691866328</v>
      </c>
    </row>
    <row r="391">
      <c r="A391" s="10">
        <v>0.013</v>
      </c>
      <c r="B391" s="8">
        <v>0.013</v>
      </c>
      <c r="C391" s="8" t="s">
        <v>174</v>
      </c>
      <c r="D391" s="8">
        <v>0.5</v>
      </c>
      <c r="E391" s="8">
        <v>0.0380952381</v>
      </c>
      <c r="F391" s="8">
        <v>31.92</v>
      </c>
      <c r="G391" s="8" t="s">
        <v>142</v>
      </c>
      <c r="H391" s="8">
        <f t="shared" si="44"/>
        <v>-0.2691866328</v>
      </c>
    </row>
    <row r="392">
      <c r="A392" s="10">
        <v>0.012</v>
      </c>
      <c r="B392" s="8">
        <v>0.012</v>
      </c>
      <c r="C392" s="8" t="s">
        <v>174</v>
      </c>
      <c r="D392" s="8">
        <v>0.75</v>
      </c>
      <c r="E392" s="8">
        <v>0.1428571429</v>
      </c>
      <c r="F392" s="8">
        <v>34.17</v>
      </c>
      <c r="G392" s="8" t="s">
        <v>143</v>
      </c>
      <c r="H392" s="8">
        <f t="shared" si="44"/>
        <v>-0.3846638502</v>
      </c>
    </row>
    <row r="393">
      <c r="A393" s="10">
        <v>0.013</v>
      </c>
      <c r="B393" s="8">
        <v>0.013</v>
      </c>
      <c r="C393" s="8" t="s">
        <v>174</v>
      </c>
      <c r="D393" s="8">
        <v>1.0</v>
      </c>
      <c r="E393" s="8">
        <v>0.2524271845</v>
      </c>
      <c r="F393" s="8">
        <v>36.49</v>
      </c>
      <c r="G393" s="8" t="s">
        <v>144</v>
      </c>
      <c r="H393" s="8">
        <f t="shared" si="44"/>
        <v>-0.2691866328</v>
      </c>
    </row>
    <row r="394">
      <c r="A394" s="10">
        <v>0.028</v>
      </c>
      <c r="B394" s="8">
        <v>0.028</v>
      </c>
      <c r="C394" s="8" t="s">
        <v>174</v>
      </c>
      <c r="D394" s="8">
        <v>1.25</v>
      </c>
      <c r="E394" s="8">
        <v>0.5662650602</v>
      </c>
      <c r="F394" s="8">
        <v>39.58</v>
      </c>
      <c r="G394" s="8" t="s">
        <v>145</v>
      </c>
      <c r="H394" s="8">
        <f t="shared" si="44"/>
        <v>0.8377285711</v>
      </c>
    </row>
    <row r="395">
      <c r="A395" s="10">
        <v>0.013</v>
      </c>
      <c r="B395" s="8">
        <v>0.013</v>
      </c>
      <c r="C395" s="8" t="s">
        <v>174</v>
      </c>
      <c r="D395" s="8">
        <v>1.5</v>
      </c>
      <c r="E395" s="8">
        <v>0.6979166667</v>
      </c>
      <c r="F395" s="8">
        <v>41.54</v>
      </c>
      <c r="G395" s="8" t="s">
        <v>146</v>
      </c>
      <c r="H395" s="8">
        <f t="shared" si="44"/>
        <v>-0.2691866328</v>
      </c>
    </row>
    <row r="396">
      <c r="A396" s="10">
        <v>0.013</v>
      </c>
      <c r="B396" s="8">
        <v>0.013</v>
      </c>
      <c r="C396" s="8" t="s">
        <v>174</v>
      </c>
      <c r="D396" s="8">
        <v>1.75</v>
      </c>
      <c r="E396" s="8">
        <v>0.7701149425</v>
      </c>
      <c r="F396" s="8">
        <v>42.72</v>
      </c>
      <c r="G396" s="8" t="s">
        <v>147</v>
      </c>
      <c r="H396" s="8">
        <f t="shared" si="44"/>
        <v>-0.2691866328</v>
      </c>
    </row>
    <row r="397">
      <c r="A397" s="10">
        <v>0.014</v>
      </c>
      <c r="B397" s="8">
        <v>0.014</v>
      </c>
      <c r="C397" s="8" t="s">
        <v>174</v>
      </c>
      <c r="D397" s="8">
        <v>2.0</v>
      </c>
      <c r="E397" s="8">
        <v>0.9333333333</v>
      </c>
      <c r="F397" s="8">
        <v>45.74</v>
      </c>
      <c r="G397" s="8" t="s">
        <v>148</v>
      </c>
      <c r="H397" s="8">
        <f t="shared" si="44"/>
        <v>-0.1622714289</v>
      </c>
    </row>
    <row r="398">
      <c r="A398" s="10">
        <v>0.013</v>
      </c>
      <c r="B398" s="8">
        <v>0.013</v>
      </c>
      <c r="C398" s="8" t="s">
        <v>174</v>
      </c>
      <c r="D398" s="8">
        <v>0.25</v>
      </c>
      <c r="E398" s="8">
        <v>0.0234375</v>
      </c>
      <c r="F398" s="8">
        <v>30.5</v>
      </c>
      <c r="G398" s="8" t="s">
        <v>149</v>
      </c>
      <c r="H398" s="8">
        <f t="shared" ref="H398:H399" si="45">LOG(B398/AVERAGE(B$398:B$404), 2)</f>
        <v>0</v>
      </c>
    </row>
    <row r="399">
      <c r="A399" s="10">
        <v>0.013</v>
      </c>
      <c r="B399" s="8">
        <v>0.013</v>
      </c>
      <c r="C399" s="8" t="s">
        <v>174</v>
      </c>
      <c r="D399" s="8">
        <v>0.5</v>
      </c>
      <c r="E399" s="8">
        <v>0.07843137255</v>
      </c>
      <c r="F399" s="8">
        <v>32.87</v>
      </c>
      <c r="G399" s="8" t="s">
        <v>150</v>
      </c>
      <c r="H399" s="8">
        <f t="shared" si="45"/>
        <v>0</v>
      </c>
    </row>
    <row r="400">
      <c r="A400" s="10">
        <v>0.0</v>
      </c>
      <c r="B400" s="8"/>
      <c r="C400" s="8" t="s">
        <v>174</v>
      </c>
      <c r="D400" s="8">
        <v>1.0</v>
      </c>
      <c r="E400" s="8">
        <v>0.3295454545</v>
      </c>
      <c r="F400" s="8">
        <v>35.89</v>
      </c>
      <c r="G400" s="8" t="s">
        <v>151</v>
      </c>
      <c r="H400" s="7"/>
    </row>
    <row r="401">
      <c r="A401" s="10">
        <v>0.012</v>
      </c>
      <c r="B401" s="8">
        <v>0.012</v>
      </c>
      <c r="C401" s="8" t="s">
        <v>174</v>
      </c>
      <c r="D401" s="8">
        <v>1.25</v>
      </c>
      <c r="E401" s="8">
        <v>0.606741573</v>
      </c>
      <c r="F401" s="8">
        <v>38.86</v>
      </c>
      <c r="G401" s="8" t="s">
        <v>152</v>
      </c>
      <c r="H401" s="8">
        <f t="shared" ref="H401:H404" si="46">LOG(B401/AVERAGE(B$398:B$404), 2)</f>
        <v>-0.1154772174</v>
      </c>
    </row>
    <row r="402">
      <c r="A402" s="10">
        <v>0.014</v>
      </c>
      <c r="B402" s="8">
        <v>0.014</v>
      </c>
      <c r="C402" s="8" t="s">
        <v>174</v>
      </c>
      <c r="D402" s="8">
        <v>1.5</v>
      </c>
      <c r="E402" s="8">
        <v>0.7</v>
      </c>
      <c r="F402" s="8">
        <v>39.89</v>
      </c>
      <c r="G402" s="8" t="s">
        <v>153</v>
      </c>
      <c r="H402" s="8">
        <f t="shared" si="46"/>
        <v>0.1069152039</v>
      </c>
    </row>
    <row r="403">
      <c r="A403" s="10">
        <v>0.014</v>
      </c>
      <c r="B403" s="8">
        <v>0.014</v>
      </c>
      <c r="C403" s="8" t="s">
        <v>174</v>
      </c>
      <c r="D403" s="8">
        <v>1.75</v>
      </c>
      <c r="E403" s="8">
        <v>0.8111111111</v>
      </c>
      <c r="F403" s="8">
        <v>45.51</v>
      </c>
      <c r="G403" s="8" t="s">
        <v>154</v>
      </c>
      <c r="H403" s="8">
        <f t="shared" si="46"/>
        <v>0.1069152039</v>
      </c>
    </row>
    <row r="404">
      <c r="A404" s="10">
        <v>0.012</v>
      </c>
      <c r="B404" s="8">
        <v>0.012</v>
      </c>
      <c r="C404" s="8" t="s">
        <v>174</v>
      </c>
      <c r="D404" s="8">
        <v>2.0</v>
      </c>
      <c r="E404" s="8">
        <v>0.8450704225</v>
      </c>
      <c r="F404" s="8">
        <v>48.19</v>
      </c>
      <c r="G404" s="8" t="s">
        <v>155</v>
      </c>
      <c r="H404" s="8">
        <f t="shared" si="46"/>
        <v>-0.1154772174</v>
      </c>
    </row>
    <row r="405">
      <c r="A405" s="10">
        <v>0.015</v>
      </c>
      <c r="B405" s="8">
        <v>0.015</v>
      </c>
      <c r="C405" s="8" t="s">
        <v>174</v>
      </c>
      <c r="D405" s="8">
        <v>0.0</v>
      </c>
      <c r="E405" s="8">
        <v>0.0</v>
      </c>
      <c r="F405" s="8">
        <v>22.02</v>
      </c>
      <c r="G405" s="8" t="s">
        <v>156</v>
      </c>
      <c r="H405" s="8">
        <f t="shared" ref="H405:H410" si="47">LOG(B405/AVERAGE(B$405:B$415), 2)</f>
        <v>0.2175914351</v>
      </c>
    </row>
    <row r="406">
      <c r="A406" s="10">
        <v>0.01</v>
      </c>
      <c r="B406" s="8">
        <v>0.01</v>
      </c>
      <c r="C406" s="8" t="s">
        <v>174</v>
      </c>
      <c r="D406" s="8">
        <v>0.25</v>
      </c>
      <c r="E406" s="8">
        <v>0.0</v>
      </c>
      <c r="F406" s="8">
        <v>23.91</v>
      </c>
      <c r="G406" s="8" t="s">
        <v>157</v>
      </c>
      <c r="H406" s="8">
        <f t="shared" si="47"/>
        <v>-0.3673710656</v>
      </c>
    </row>
    <row r="407">
      <c r="A407" s="10">
        <v>0.011</v>
      </c>
      <c r="B407" s="8">
        <v>0.011</v>
      </c>
      <c r="C407" s="8" t="s">
        <v>174</v>
      </c>
      <c r="D407" s="8">
        <v>0.5</v>
      </c>
      <c r="E407" s="8">
        <v>0.0</v>
      </c>
      <c r="F407" s="8">
        <v>24.28</v>
      </c>
      <c r="G407" s="8" t="s">
        <v>158</v>
      </c>
      <c r="H407" s="8">
        <f t="shared" si="47"/>
        <v>-0.2298675419</v>
      </c>
    </row>
    <row r="408">
      <c r="A408" s="10">
        <v>0.012</v>
      </c>
      <c r="B408" s="8">
        <v>0.012</v>
      </c>
      <c r="C408" s="8" t="s">
        <v>174</v>
      </c>
      <c r="D408" s="8">
        <v>0.75</v>
      </c>
      <c r="E408" s="8">
        <v>0.0</v>
      </c>
      <c r="F408" s="8">
        <v>26.16</v>
      </c>
      <c r="G408" s="8" t="s">
        <v>159</v>
      </c>
      <c r="H408" s="8">
        <f t="shared" si="47"/>
        <v>-0.1043366598</v>
      </c>
    </row>
    <row r="409">
      <c r="A409" s="10">
        <v>0.027</v>
      </c>
      <c r="B409" s="8">
        <v>0.027</v>
      </c>
      <c r="C409" s="8" t="s">
        <v>174</v>
      </c>
      <c r="D409" s="8">
        <v>1.0</v>
      </c>
      <c r="E409" s="8">
        <v>0.01904761905</v>
      </c>
      <c r="F409" s="8">
        <v>29.86</v>
      </c>
      <c r="G409" s="8" t="s">
        <v>160</v>
      </c>
      <c r="H409" s="8">
        <f t="shared" si="47"/>
        <v>1.065588342</v>
      </c>
    </row>
    <row r="410">
      <c r="A410" s="10">
        <v>0.009</v>
      </c>
      <c r="B410" s="8">
        <v>0.009</v>
      </c>
      <c r="C410" s="8" t="s">
        <v>174</v>
      </c>
      <c r="D410" s="8">
        <v>1.25</v>
      </c>
      <c r="E410" s="8">
        <v>0.1125</v>
      </c>
      <c r="F410" s="8">
        <v>30.79</v>
      </c>
      <c r="G410" s="8" t="s">
        <v>161</v>
      </c>
      <c r="H410" s="8">
        <f t="shared" si="47"/>
        <v>-0.5193741591</v>
      </c>
    </row>
    <row r="411">
      <c r="A411" s="10">
        <v>0.0</v>
      </c>
      <c r="B411" s="8"/>
      <c r="C411" s="8" t="s">
        <v>174</v>
      </c>
      <c r="D411" s="8">
        <v>1.5</v>
      </c>
      <c r="E411" s="8">
        <v>0.2941176471</v>
      </c>
      <c r="F411" s="8">
        <v>33.81</v>
      </c>
      <c r="G411" s="8" t="s">
        <v>162</v>
      </c>
      <c r="H411" s="7"/>
    </row>
    <row r="412">
      <c r="A412" s="10">
        <v>0.011</v>
      </c>
      <c r="B412" s="8">
        <v>0.011</v>
      </c>
      <c r="C412" s="8" t="s">
        <v>174</v>
      </c>
      <c r="D412" s="8">
        <v>1.75</v>
      </c>
      <c r="E412" s="8">
        <v>0.4269662921</v>
      </c>
      <c r="F412" s="8">
        <v>35.11</v>
      </c>
      <c r="G412" s="8" t="s">
        <v>163</v>
      </c>
      <c r="H412" s="8">
        <f t="shared" ref="H412:H415" si="48">LOG(B412/AVERAGE(B$405:B$415), 2)</f>
        <v>-0.2298675419</v>
      </c>
    </row>
    <row r="413">
      <c r="A413" s="10">
        <v>0.011</v>
      </c>
      <c r="B413" s="8">
        <v>0.011</v>
      </c>
      <c r="C413" s="8" t="s">
        <v>174</v>
      </c>
      <c r="D413" s="8">
        <v>2.0</v>
      </c>
      <c r="E413" s="8">
        <v>0.7142857143</v>
      </c>
      <c r="F413" s="8">
        <v>38.44</v>
      </c>
      <c r="G413" s="8" t="s">
        <v>164</v>
      </c>
      <c r="H413" s="8">
        <f t="shared" si="48"/>
        <v>-0.2298675419</v>
      </c>
    </row>
    <row r="414">
      <c r="A414" s="10">
        <v>0.01</v>
      </c>
      <c r="B414" s="8">
        <v>0.01</v>
      </c>
      <c r="C414" s="8" t="s">
        <v>174</v>
      </c>
      <c r="D414" s="8">
        <v>2.25</v>
      </c>
      <c r="E414" s="8">
        <v>0.8378378378</v>
      </c>
      <c r="F414" s="8">
        <v>41.68</v>
      </c>
      <c r="G414" s="8" t="s">
        <v>165</v>
      </c>
      <c r="H414" s="8">
        <f t="shared" si="48"/>
        <v>-0.3673710656</v>
      </c>
    </row>
    <row r="415">
      <c r="A415" s="10">
        <v>0.013</v>
      </c>
      <c r="B415" s="8">
        <v>0.013</v>
      </c>
      <c r="C415" s="8" t="s">
        <v>174</v>
      </c>
      <c r="D415" s="8">
        <v>2.5</v>
      </c>
      <c r="E415" s="8">
        <v>0.8888888889</v>
      </c>
      <c r="F415" s="8">
        <v>44.78</v>
      </c>
      <c r="G415" s="8" t="s">
        <v>166</v>
      </c>
      <c r="H415" s="8">
        <f t="shared" si="48"/>
        <v>0.01114055761</v>
      </c>
    </row>
    <row r="416">
      <c r="A416" s="10">
        <v>0.022</v>
      </c>
      <c r="B416" s="8">
        <v>0.022</v>
      </c>
      <c r="C416" s="8" t="s">
        <v>175</v>
      </c>
      <c r="D416" s="8">
        <v>0.0</v>
      </c>
      <c r="E416" s="8">
        <v>0.0</v>
      </c>
      <c r="F416" s="8">
        <v>26.52</v>
      </c>
      <c r="G416" s="8" t="s">
        <v>121</v>
      </c>
      <c r="H416" s="8">
        <f t="shared" ref="H416:H425" si="49">LOG(B416/AVERAGE(B$416:B$425), 2)</f>
        <v>-0.3113974274</v>
      </c>
    </row>
    <row r="417">
      <c r="A417" s="10">
        <v>0.065</v>
      </c>
      <c r="B417" s="8">
        <v>0.065</v>
      </c>
      <c r="C417" s="8" t="s">
        <v>175</v>
      </c>
      <c r="D417" s="8">
        <v>0.25</v>
      </c>
      <c r="E417" s="8">
        <v>0.0</v>
      </c>
      <c r="F417" s="8">
        <v>27.35</v>
      </c>
      <c r="G417" s="8" t="s">
        <v>122</v>
      </c>
      <c r="H417" s="8">
        <f t="shared" si="49"/>
        <v>1.251538767</v>
      </c>
    </row>
    <row r="418">
      <c r="A418" s="10">
        <v>0.017</v>
      </c>
      <c r="B418" s="8">
        <v>0.017</v>
      </c>
      <c r="C418" s="8" t="s">
        <v>175</v>
      </c>
      <c r="D418" s="8">
        <v>0.5</v>
      </c>
      <c r="E418" s="8">
        <v>0.0380952381</v>
      </c>
      <c r="F418" s="8">
        <v>31.92</v>
      </c>
      <c r="G418" s="8" t="s">
        <v>123</v>
      </c>
      <c r="H418" s="8">
        <f t="shared" si="49"/>
        <v>-0.6833662048</v>
      </c>
    </row>
    <row r="419">
      <c r="A419" s="10">
        <v>0.018</v>
      </c>
      <c r="B419" s="8">
        <v>0.018</v>
      </c>
      <c r="C419" s="8" t="s">
        <v>175</v>
      </c>
      <c r="D419" s="8">
        <v>0.75</v>
      </c>
      <c r="E419" s="8">
        <v>0.1428571429</v>
      </c>
      <c r="F419" s="8">
        <v>34.17</v>
      </c>
      <c r="G419" s="8" t="s">
        <v>124</v>
      </c>
      <c r="H419" s="8">
        <f t="shared" si="49"/>
        <v>-0.6009040446</v>
      </c>
    </row>
    <row r="420">
      <c r="A420" s="10">
        <v>0.022</v>
      </c>
      <c r="B420" s="8">
        <v>0.022</v>
      </c>
      <c r="C420" s="8" t="s">
        <v>175</v>
      </c>
      <c r="D420" s="8">
        <v>1.0</v>
      </c>
      <c r="E420" s="8">
        <v>0.2524271845</v>
      </c>
      <c r="F420" s="8">
        <v>36.49</v>
      </c>
      <c r="G420" s="8" t="s">
        <v>125</v>
      </c>
      <c r="H420" s="8">
        <f t="shared" si="49"/>
        <v>-0.3113974274</v>
      </c>
    </row>
    <row r="421">
      <c r="A421" s="10">
        <v>0.015</v>
      </c>
      <c r="B421" s="8">
        <v>0.015</v>
      </c>
      <c r="C421" s="8" t="s">
        <v>175</v>
      </c>
      <c r="D421" s="8">
        <v>1.25</v>
      </c>
      <c r="E421" s="8">
        <v>0.5662650602</v>
      </c>
      <c r="F421" s="8">
        <v>39.58</v>
      </c>
      <c r="G421" s="8" t="s">
        <v>126</v>
      </c>
      <c r="H421" s="8">
        <f t="shared" si="49"/>
        <v>-0.8639384504</v>
      </c>
    </row>
    <row r="422">
      <c r="A422" s="10">
        <v>0.062</v>
      </c>
      <c r="B422" s="8">
        <v>0.062</v>
      </c>
      <c r="C422" s="8" t="s">
        <v>175</v>
      </c>
      <c r="D422" s="8">
        <v>1.5</v>
      </c>
      <c r="E422" s="8">
        <v>0.6979166667</v>
      </c>
      <c r="F422" s="8">
        <v>41.54</v>
      </c>
      <c r="G422" s="8" t="s">
        <v>127</v>
      </c>
      <c r="H422" s="8">
        <f t="shared" si="49"/>
        <v>1.183367264</v>
      </c>
    </row>
    <row r="423">
      <c r="A423" s="10">
        <v>0.018</v>
      </c>
      <c r="B423" s="8">
        <v>0.018</v>
      </c>
      <c r="C423" s="8" t="s">
        <v>175</v>
      </c>
      <c r="D423" s="8">
        <v>1.75</v>
      </c>
      <c r="E423" s="8">
        <v>0.7701149425</v>
      </c>
      <c r="F423" s="8">
        <v>42.72</v>
      </c>
      <c r="G423" s="8" t="s">
        <v>128</v>
      </c>
      <c r="H423" s="8">
        <f t="shared" si="49"/>
        <v>-0.6009040446</v>
      </c>
    </row>
    <row r="424">
      <c r="A424" s="10">
        <v>0.017</v>
      </c>
      <c r="B424" s="8">
        <v>0.017</v>
      </c>
      <c r="C424" s="8" t="s">
        <v>175</v>
      </c>
      <c r="D424" s="8">
        <v>2.0</v>
      </c>
      <c r="E424" s="8">
        <v>0.9333333333</v>
      </c>
      <c r="F424" s="8">
        <v>45.74</v>
      </c>
      <c r="G424" s="8" t="s">
        <v>129</v>
      </c>
      <c r="H424" s="8">
        <f t="shared" si="49"/>
        <v>-0.6833662048</v>
      </c>
    </row>
    <row r="425">
      <c r="A425" s="10">
        <v>0.017</v>
      </c>
      <c r="B425" s="8">
        <v>0.017</v>
      </c>
      <c r="C425" s="8" t="s">
        <v>175</v>
      </c>
      <c r="D425" s="8">
        <v>2.25</v>
      </c>
      <c r="E425" s="8">
        <v>0.7692307692</v>
      </c>
      <c r="F425" s="8">
        <v>44.17</v>
      </c>
      <c r="G425" s="8" t="s">
        <v>130</v>
      </c>
      <c r="H425" s="8">
        <f t="shared" si="49"/>
        <v>-0.6833662048</v>
      </c>
    </row>
    <row r="426">
      <c r="A426" s="10">
        <v>0.0</v>
      </c>
      <c r="B426" s="8"/>
      <c r="C426" s="8" t="s">
        <v>175</v>
      </c>
      <c r="D426" s="8">
        <v>0.0</v>
      </c>
      <c r="E426" s="8">
        <v>0.0</v>
      </c>
      <c r="F426" s="8">
        <v>26.52</v>
      </c>
      <c r="G426" s="8" t="s">
        <v>131</v>
      </c>
      <c r="H426" s="7"/>
    </row>
    <row r="427">
      <c r="A427" s="10">
        <v>0.017</v>
      </c>
      <c r="B427" s="8">
        <v>0.017</v>
      </c>
      <c r="C427" s="8" t="s">
        <v>175</v>
      </c>
      <c r="D427" s="8">
        <v>0.25</v>
      </c>
      <c r="E427" s="8">
        <v>0.0</v>
      </c>
      <c r="F427" s="8">
        <v>27.35</v>
      </c>
      <c r="G427" s="8" t="s">
        <v>132</v>
      </c>
      <c r="H427" s="8">
        <f t="shared" ref="H427:H434" si="50">LOG(B427/AVERAGE(B$426:B$434), 2)</f>
        <v>0.02137365079</v>
      </c>
    </row>
    <row r="428">
      <c r="A428" s="10">
        <v>0.016</v>
      </c>
      <c r="B428" s="8">
        <v>0.016</v>
      </c>
      <c r="C428" s="8" t="s">
        <v>175</v>
      </c>
      <c r="D428" s="8">
        <v>0.5</v>
      </c>
      <c r="E428" s="8">
        <v>0.0380952381</v>
      </c>
      <c r="F428" s="8">
        <v>31.92</v>
      </c>
      <c r="G428" s="8" t="s">
        <v>133</v>
      </c>
      <c r="H428" s="8">
        <f t="shared" si="50"/>
        <v>-0.06608919046</v>
      </c>
    </row>
    <row r="429">
      <c r="A429" s="10">
        <v>0.014</v>
      </c>
      <c r="B429" s="8">
        <v>0.014</v>
      </c>
      <c r="C429" s="8" t="s">
        <v>175</v>
      </c>
      <c r="D429" s="8">
        <v>0.75</v>
      </c>
      <c r="E429" s="8">
        <v>0.1428571429</v>
      </c>
      <c r="F429" s="8">
        <v>34.17</v>
      </c>
      <c r="G429" s="8" t="s">
        <v>134</v>
      </c>
      <c r="H429" s="8">
        <f t="shared" si="50"/>
        <v>-0.2587342684</v>
      </c>
    </row>
    <row r="430">
      <c r="A430" s="10">
        <v>0.017</v>
      </c>
      <c r="B430" s="8">
        <v>0.017</v>
      </c>
      <c r="C430" s="8" t="s">
        <v>175</v>
      </c>
      <c r="D430" s="8">
        <v>1.0</v>
      </c>
      <c r="E430" s="8">
        <v>0.2524271845</v>
      </c>
      <c r="F430" s="8">
        <v>36.49</v>
      </c>
      <c r="G430" s="8" t="s">
        <v>135</v>
      </c>
      <c r="H430" s="8">
        <f t="shared" si="50"/>
        <v>0.02137365079</v>
      </c>
    </row>
    <row r="431">
      <c r="A431" s="10">
        <v>0.017</v>
      </c>
      <c r="B431" s="8">
        <v>0.017</v>
      </c>
      <c r="C431" s="8" t="s">
        <v>175</v>
      </c>
      <c r="D431" s="8">
        <v>1.25</v>
      </c>
      <c r="E431" s="8">
        <v>0.5662650602</v>
      </c>
      <c r="F431" s="8">
        <v>39.58</v>
      </c>
      <c r="G431" s="8" t="s">
        <v>136</v>
      </c>
      <c r="H431" s="8">
        <f t="shared" si="50"/>
        <v>0.02137365079</v>
      </c>
    </row>
    <row r="432">
      <c r="A432" s="10">
        <v>0.017</v>
      </c>
      <c r="B432" s="8">
        <v>0.017</v>
      </c>
      <c r="C432" s="8" t="s">
        <v>175</v>
      </c>
      <c r="D432" s="8">
        <v>1.5</v>
      </c>
      <c r="E432" s="8">
        <v>0.6979166667</v>
      </c>
      <c r="F432" s="8">
        <v>41.54</v>
      </c>
      <c r="G432" s="8" t="s">
        <v>137</v>
      </c>
      <c r="H432" s="8">
        <f t="shared" si="50"/>
        <v>0.02137365079</v>
      </c>
    </row>
    <row r="433">
      <c r="A433" s="10">
        <v>0.016</v>
      </c>
      <c r="B433" s="8">
        <v>0.016</v>
      </c>
      <c r="C433" s="8" t="s">
        <v>175</v>
      </c>
      <c r="D433" s="8">
        <v>1.75</v>
      </c>
      <c r="E433" s="8">
        <v>0.7701149425</v>
      </c>
      <c r="F433" s="8">
        <v>42.72</v>
      </c>
      <c r="G433" s="8" t="s">
        <v>138</v>
      </c>
      <c r="H433" s="8">
        <f t="shared" si="50"/>
        <v>-0.06608919046</v>
      </c>
    </row>
    <row r="434">
      <c r="A434" s="10">
        <v>0.02</v>
      </c>
      <c r="B434" s="8">
        <v>0.02</v>
      </c>
      <c r="C434" s="8" t="s">
        <v>175</v>
      </c>
      <c r="D434" s="8">
        <v>2.0</v>
      </c>
      <c r="E434" s="8">
        <v>0.9333333333</v>
      </c>
      <c r="F434" s="8">
        <v>45.74</v>
      </c>
      <c r="G434" s="8" t="s">
        <v>139</v>
      </c>
      <c r="H434" s="8">
        <f t="shared" si="50"/>
        <v>0.2558389044</v>
      </c>
    </row>
    <row r="435">
      <c r="A435" s="10">
        <v>0.032</v>
      </c>
      <c r="B435" s="8">
        <v>0.032</v>
      </c>
      <c r="C435" s="8" t="s">
        <v>175</v>
      </c>
      <c r="D435" s="8">
        <v>0.0</v>
      </c>
      <c r="E435" s="8">
        <v>0.0</v>
      </c>
      <c r="F435" s="8">
        <v>26.52</v>
      </c>
      <c r="G435" s="8" t="s">
        <v>140</v>
      </c>
      <c r="H435" s="8">
        <f t="shared" ref="H435:H443" si="51">LOG(B435/AVERAGE(B$435:B$443), 2)</f>
        <v>0.4834244743</v>
      </c>
    </row>
    <row r="436">
      <c r="A436" s="10">
        <v>0.017</v>
      </c>
      <c r="B436" s="8">
        <v>0.017</v>
      </c>
      <c r="C436" s="8" t="s">
        <v>175</v>
      </c>
      <c r="D436" s="8">
        <v>0.25</v>
      </c>
      <c r="E436" s="8">
        <v>0.0</v>
      </c>
      <c r="F436" s="8">
        <v>27.35</v>
      </c>
      <c r="G436" s="8" t="s">
        <v>141</v>
      </c>
      <c r="H436" s="8">
        <f t="shared" si="51"/>
        <v>-0.4291126845</v>
      </c>
    </row>
    <row r="437">
      <c r="A437" s="10">
        <v>0.019</v>
      </c>
      <c r="B437" s="8">
        <v>0.019</v>
      </c>
      <c r="C437" s="8" t="s">
        <v>175</v>
      </c>
      <c r="D437" s="8">
        <v>0.5</v>
      </c>
      <c r="E437" s="8">
        <v>0.0380952381</v>
      </c>
      <c r="F437" s="8">
        <v>31.92</v>
      </c>
      <c r="G437" s="8" t="s">
        <v>142</v>
      </c>
      <c r="H437" s="8">
        <f t="shared" si="51"/>
        <v>-0.2686480123</v>
      </c>
    </row>
    <row r="438">
      <c r="A438" s="10">
        <v>0.018</v>
      </c>
      <c r="B438" s="8">
        <v>0.018</v>
      </c>
      <c r="C438" s="8" t="s">
        <v>175</v>
      </c>
      <c r="D438" s="8">
        <v>0.75</v>
      </c>
      <c r="E438" s="8">
        <v>0.1428571429</v>
      </c>
      <c r="F438" s="8">
        <v>34.17</v>
      </c>
      <c r="G438" s="8" t="s">
        <v>143</v>
      </c>
      <c r="H438" s="8">
        <f t="shared" si="51"/>
        <v>-0.3466505243</v>
      </c>
    </row>
    <row r="439">
      <c r="A439" s="10">
        <v>0.02</v>
      </c>
      <c r="B439" s="8">
        <v>0.02</v>
      </c>
      <c r="C439" s="8" t="s">
        <v>175</v>
      </c>
      <c r="D439" s="8">
        <v>1.0</v>
      </c>
      <c r="E439" s="8">
        <v>0.2524271845</v>
      </c>
      <c r="F439" s="8">
        <v>36.49</v>
      </c>
      <c r="G439" s="8" t="s">
        <v>144</v>
      </c>
      <c r="H439" s="8">
        <f t="shared" si="51"/>
        <v>-0.1946474309</v>
      </c>
    </row>
    <row r="440">
      <c r="A440" s="10">
        <v>0.047</v>
      </c>
      <c r="B440" s="8">
        <v>0.047</v>
      </c>
      <c r="C440" s="8" t="s">
        <v>175</v>
      </c>
      <c r="D440" s="8">
        <v>1.25</v>
      </c>
      <c r="E440" s="8">
        <v>0.5662650602</v>
      </c>
      <c r="F440" s="8">
        <v>39.58</v>
      </c>
      <c r="G440" s="8" t="s">
        <v>145</v>
      </c>
      <c r="H440" s="8">
        <f t="shared" si="51"/>
        <v>1.038013326</v>
      </c>
    </row>
    <row r="441">
      <c r="A441" s="10">
        <v>0.019</v>
      </c>
      <c r="B441" s="8">
        <v>0.019</v>
      </c>
      <c r="C441" s="8" t="s">
        <v>175</v>
      </c>
      <c r="D441" s="8">
        <v>1.5</v>
      </c>
      <c r="E441" s="8">
        <v>0.6979166667</v>
      </c>
      <c r="F441" s="8">
        <v>41.54</v>
      </c>
      <c r="G441" s="8" t="s">
        <v>146</v>
      </c>
      <c r="H441" s="8">
        <f t="shared" si="51"/>
        <v>-0.2686480123</v>
      </c>
    </row>
    <row r="442">
      <c r="A442" s="10">
        <v>0.017</v>
      </c>
      <c r="B442" s="8">
        <v>0.017</v>
      </c>
      <c r="C442" s="8" t="s">
        <v>175</v>
      </c>
      <c r="D442" s="8">
        <v>1.75</v>
      </c>
      <c r="E442" s="8">
        <v>0.7701149425</v>
      </c>
      <c r="F442" s="8">
        <v>42.72</v>
      </c>
      <c r="G442" s="8" t="s">
        <v>147</v>
      </c>
      <c r="H442" s="8">
        <f t="shared" si="51"/>
        <v>-0.4291126845</v>
      </c>
    </row>
    <row r="443">
      <c r="A443" s="10">
        <v>0.017</v>
      </c>
      <c r="B443" s="8">
        <v>0.017</v>
      </c>
      <c r="C443" s="8" t="s">
        <v>175</v>
      </c>
      <c r="D443" s="8">
        <v>2.0</v>
      </c>
      <c r="E443" s="8">
        <v>0.9333333333</v>
      </c>
      <c r="F443" s="8">
        <v>45.74</v>
      </c>
      <c r="G443" s="8" t="s">
        <v>148</v>
      </c>
      <c r="H443" s="8">
        <f t="shared" si="51"/>
        <v>-0.4291126845</v>
      </c>
    </row>
    <row r="444">
      <c r="A444" s="10">
        <v>0.018</v>
      </c>
      <c r="B444" s="8">
        <v>0.018</v>
      </c>
      <c r="C444" s="8" t="s">
        <v>175</v>
      </c>
      <c r="D444" s="8">
        <v>0.25</v>
      </c>
      <c r="E444" s="8">
        <v>0.0234375</v>
      </c>
      <c r="F444" s="8">
        <v>30.5</v>
      </c>
      <c r="G444" s="8" t="s">
        <v>149</v>
      </c>
      <c r="H444" s="8">
        <f t="shared" ref="H444:H447" si="52">LOG(B444/AVERAGE(B$444:B$450), 2)</f>
        <v>-0.078002512</v>
      </c>
    </row>
    <row r="445">
      <c r="A445" s="10">
        <v>0.02</v>
      </c>
      <c r="B445" s="8">
        <v>0.02</v>
      </c>
      <c r="C445" s="8" t="s">
        <v>175</v>
      </c>
      <c r="D445" s="8">
        <v>0.5</v>
      </c>
      <c r="E445" s="8">
        <v>0.07843137255</v>
      </c>
      <c r="F445" s="8">
        <v>32.87</v>
      </c>
      <c r="G445" s="8" t="s">
        <v>150</v>
      </c>
      <c r="H445" s="8">
        <f t="shared" si="52"/>
        <v>0.07400058144</v>
      </c>
    </row>
    <row r="446">
      <c r="A446" s="10">
        <v>0.021</v>
      </c>
      <c r="B446" s="8">
        <v>0.021</v>
      </c>
      <c r="C446" s="8" t="s">
        <v>175</v>
      </c>
      <c r="D446" s="8">
        <v>1.0</v>
      </c>
      <c r="E446" s="8">
        <v>0.3295454545</v>
      </c>
      <c r="F446" s="8">
        <v>35.89</v>
      </c>
      <c r="G446" s="8" t="s">
        <v>151</v>
      </c>
      <c r="H446" s="8">
        <f t="shared" si="52"/>
        <v>0.1443899093</v>
      </c>
    </row>
    <row r="447">
      <c r="A447" s="10">
        <v>0.018</v>
      </c>
      <c r="B447" s="8">
        <v>0.018</v>
      </c>
      <c r="C447" s="8" t="s">
        <v>175</v>
      </c>
      <c r="D447" s="8">
        <v>1.25</v>
      </c>
      <c r="E447" s="8">
        <v>0.606741573</v>
      </c>
      <c r="F447" s="8">
        <v>38.86</v>
      </c>
      <c r="G447" s="8" t="s">
        <v>152</v>
      </c>
      <c r="H447" s="8">
        <f t="shared" si="52"/>
        <v>-0.078002512</v>
      </c>
    </row>
    <row r="448">
      <c r="A448" s="10">
        <v>0.0</v>
      </c>
      <c r="B448" s="8"/>
      <c r="C448" s="8" t="s">
        <v>175</v>
      </c>
      <c r="D448" s="8">
        <v>1.5</v>
      </c>
      <c r="E448" s="8">
        <v>0.7</v>
      </c>
      <c r="F448" s="8">
        <v>39.89</v>
      </c>
      <c r="G448" s="8" t="s">
        <v>153</v>
      </c>
      <c r="H448" s="7"/>
    </row>
    <row r="449">
      <c r="A449" s="10">
        <v>0.02</v>
      </c>
      <c r="B449" s="8">
        <v>0.02</v>
      </c>
      <c r="C449" s="8" t="s">
        <v>175</v>
      </c>
      <c r="D449" s="8">
        <v>1.75</v>
      </c>
      <c r="E449" s="8">
        <v>0.8111111111</v>
      </c>
      <c r="F449" s="8">
        <v>45.51</v>
      </c>
      <c r="G449" s="8" t="s">
        <v>154</v>
      </c>
      <c r="H449" s="8">
        <f t="shared" ref="H449:H450" si="53">LOG(B449/AVERAGE(B$444:B$450), 2)</f>
        <v>0.07400058144</v>
      </c>
    </row>
    <row r="450">
      <c r="A450" s="10">
        <v>0.017</v>
      </c>
      <c r="B450" s="8">
        <v>0.017</v>
      </c>
      <c r="C450" s="8" t="s">
        <v>175</v>
      </c>
      <c r="D450" s="8">
        <v>2.0</v>
      </c>
      <c r="E450" s="8">
        <v>0.8450704225</v>
      </c>
      <c r="F450" s="8">
        <v>48.19</v>
      </c>
      <c r="G450" s="8" t="s">
        <v>155</v>
      </c>
      <c r="H450" s="8">
        <f t="shared" si="53"/>
        <v>-0.1604646722</v>
      </c>
    </row>
    <row r="451">
      <c r="A451" s="10">
        <v>0.023</v>
      </c>
      <c r="B451" s="8">
        <v>0.023</v>
      </c>
      <c r="C451" s="8" t="s">
        <v>175</v>
      </c>
      <c r="D451" s="8">
        <v>0.0</v>
      </c>
      <c r="E451" s="8">
        <v>0.0</v>
      </c>
      <c r="F451" s="8">
        <v>22.02</v>
      </c>
      <c r="G451" s="8" t="s">
        <v>156</v>
      </c>
      <c r="H451" s="8">
        <f t="shared" ref="H451:H461" si="54">LOG(B451/AVERAGE(B$451:B$461), 2)</f>
        <v>0.05818107109</v>
      </c>
    </row>
    <row r="452">
      <c r="A452" s="10">
        <v>0.017</v>
      </c>
      <c r="B452" s="8">
        <v>0.017</v>
      </c>
      <c r="C452" s="8" t="s">
        <v>175</v>
      </c>
      <c r="D452" s="8">
        <v>0.25</v>
      </c>
      <c r="E452" s="8">
        <v>0.0</v>
      </c>
      <c r="F452" s="8">
        <v>23.91</v>
      </c>
      <c r="G452" s="8" t="s">
        <v>157</v>
      </c>
      <c r="H452" s="8">
        <f t="shared" si="54"/>
        <v>-0.3779180437</v>
      </c>
    </row>
    <row r="453">
      <c r="A453" s="10">
        <v>0.018</v>
      </c>
      <c r="B453" s="8">
        <v>0.018</v>
      </c>
      <c r="C453" s="8" t="s">
        <v>175</v>
      </c>
      <c r="D453" s="8">
        <v>0.5</v>
      </c>
      <c r="E453" s="8">
        <v>0.0</v>
      </c>
      <c r="F453" s="8">
        <v>24.28</v>
      </c>
      <c r="G453" s="8" t="s">
        <v>158</v>
      </c>
      <c r="H453" s="8">
        <f t="shared" si="54"/>
        <v>-0.2954558835</v>
      </c>
    </row>
    <row r="454">
      <c r="A454" s="10">
        <v>0.018</v>
      </c>
      <c r="B454" s="8">
        <v>0.018</v>
      </c>
      <c r="C454" s="8" t="s">
        <v>175</v>
      </c>
      <c r="D454" s="8">
        <v>0.75</v>
      </c>
      <c r="E454" s="8">
        <v>0.0</v>
      </c>
      <c r="F454" s="8">
        <v>26.16</v>
      </c>
      <c r="G454" s="8" t="s">
        <v>159</v>
      </c>
      <c r="H454" s="8">
        <f t="shared" si="54"/>
        <v>-0.2954558835</v>
      </c>
    </row>
    <row r="455">
      <c r="A455" s="10">
        <v>0.06</v>
      </c>
      <c r="B455" s="8">
        <v>0.06</v>
      </c>
      <c r="C455" s="8" t="s">
        <v>175</v>
      </c>
      <c r="D455" s="8">
        <v>1.0</v>
      </c>
      <c r="E455" s="8">
        <v>0.01904761905</v>
      </c>
      <c r="F455" s="8">
        <v>29.86</v>
      </c>
      <c r="G455" s="8" t="s">
        <v>160</v>
      </c>
      <c r="H455" s="8">
        <f t="shared" si="54"/>
        <v>1.441509711</v>
      </c>
    </row>
    <row r="456">
      <c r="A456" s="10">
        <v>0.016</v>
      </c>
      <c r="B456" s="8">
        <v>0.016</v>
      </c>
      <c r="C456" s="8" t="s">
        <v>175</v>
      </c>
      <c r="D456" s="8">
        <v>1.25</v>
      </c>
      <c r="E456" s="8">
        <v>0.1125</v>
      </c>
      <c r="F456" s="8">
        <v>30.79</v>
      </c>
      <c r="G456" s="8" t="s">
        <v>161</v>
      </c>
      <c r="H456" s="8">
        <f t="shared" si="54"/>
        <v>-0.465380885</v>
      </c>
    </row>
    <row r="457">
      <c r="A457" s="10">
        <v>0.02</v>
      </c>
      <c r="B457" s="8">
        <v>0.02</v>
      </c>
      <c r="C457" s="8" t="s">
        <v>175</v>
      </c>
      <c r="D457" s="8">
        <v>1.5</v>
      </c>
      <c r="E457" s="8">
        <v>0.2941176471</v>
      </c>
      <c r="F457" s="8">
        <v>33.81</v>
      </c>
      <c r="G457" s="8" t="s">
        <v>162</v>
      </c>
      <c r="H457" s="8">
        <f t="shared" si="54"/>
        <v>-0.1434527901</v>
      </c>
    </row>
    <row r="458">
      <c r="A458" s="10">
        <v>0.018</v>
      </c>
      <c r="B458" s="8">
        <v>0.018</v>
      </c>
      <c r="C458" s="8" t="s">
        <v>175</v>
      </c>
      <c r="D458" s="8">
        <v>1.75</v>
      </c>
      <c r="E458" s="8">
        <v>0.4269662921</v>
      </c>
      <c r="F458" s="8">
        <v>35.11</v>
      </c>
      <c r="G458" s="8" t="s">
        <v>163</v>
      </c>
      <c r="H458" s="8">
        <f t="shared" si="54"/>
        <v>-0.2954558835</v>
      </c>
    </row>
    <row r="459">
      <c r="A459" s="10">
        <v>0.019</v>
      </c>
      <c r="B459" s="8">
        <v>0.019</v>
      </c>
      <c r="C459" s="8" t="s">
        <v>175</v>
      </c>
      <c r="D459" s="8">
        <v>2.0</v>
      </c>
      <c r="E459" s="8">
        <v>0.7142857143</v>
      </c>
      <c r="F459" s="8">
        <v>38.44</v>
      </c>
      <c r="G459" s="8" t="s">
        <v>164</v>
      </c>
      <c r="H459" s="8">
        <f t="shared" si="54"/>
        <v>-0.2174533715</v>
      </c>
    </row>
    <row r="460">
      <c r="A460" s="10">
        <v>0.013</v>
      </c>
      <c r="B460" s="8">
        <v>0.013</v>
      </c>
      <c r="C460" s="8" t="s">
        <v>175</v>
      </c>
      <c r="D460" s="8">
        <v>2.25</v>
      </c>
      <c r="E460" s="8">
        <v>0.8378378378</v>
      </c>
      <c r="F460" s="8">
        <v>41.68</v>
      </c>
      <c r="G460" s="8" t="s">
        <v>165</v>
      </c>
      <c r="H460" s="8">
        <f t="shared" si="54"/>
        <v>-0.7649411668</v>
      </c>
    </row>
    <row r="461">
      <c r="A461" s="10">
        <v>0.021</v>
      </c>
      <c r="B461" s="8">
        <v>0.021</v>
      </c>
      <c r="C461" s="8" t="s">
        <v>175</v>
      </c>
      <c r="D461" s="8">
        <v>2.5</v>
      </c>
      <c r="E461" s="8">
        <v>0.8888888889</v>
      </c>
      <c r="F461" s="8">
        <v>44.78</v>
      </c>
      <c r="G461" s="8" t="s">
        <v>166</v>
      </c>
      <c r="H461" s="8">
        <f t="shared" si="54"/>
        <v>-0.07306346219</v>
      </c>
    </row>
    <row r="462">
      <c r="A462" s="10">
        <v>0.032</v>
      </c>
      <c r="B462" s="8">
        <v>0.032</v>
      </c>
      <c r="C462" s="8" t="s">
        <v>176</v>
      </c>
      <c r="D462" s="8">
        <v>0.0</v>
      </c>
      <c r="E462" s="8">
        <v>0.0</v>
      </c>
      <c r="F462" s="8">
        <v>26.52</v>
      </c>
      <c r="G462" s="8" t="s">
        <v>121</v>
      </c>
      <c r="H462" s="8">
        <f t="shared" ref="H462:H471" si="55">LOG(B462/AVERAGE(B$462:B$471), 2)</f>
        <v>0.09792642069</v>
      </c>
    </row>
    <row r="463">
      <c r="A463" s="10">
        <v>0.028</v>
      </c>
      <c r="B463" s="8">
        <v>0.028</v>
      </c>
      <c r="C463" s="8" t="s">
        <v>176</v>
      </c>
      <c r="D463" s="8">
        <v>0.25</v>
      </c>
      <c r="E463" s="8">
        <v>0.0</v>
      </c>
      <c r="F463" s="8">
        <v>27.35</v>
      </c>
      <c r="G463" s="8" t="s">
        <v>122</v>
      </c>
      <c r="H463" s="8">
        <f t="shared" si="55"/>
        <v>-0.09471865725</v>
      </c>
    </row>
    <row r="464">
      <c r="A464" s="10">
        <v>0.036</v>
      </c>
      <c r="B464" s="8">
        <v>0.036</v>
      </c>
      <c r="C464" s="8" t="s">
        <v>176</v>
      </c>
      <c r="D464" s="8">
        <v>0.5</v>
      </c>
      <c r="E464" s="8">
        <v>0.0380952381</v>
      </c>
      <c r="F464" s="8">
        <v>31.92</v>
      </c>
      <c r="G464" s="8" t="s">
        <v>123</v>
      </c>
      <c r="H464" s="8">
        <f t="shared" si="55"/>
        <v>0.2678514221</v>
      </c>
    </row>
    <row r="465">
      <c r="A465" s="10">
        <v>0.034</v>
      </c>
      <c r="B465" s="8">
        <v>0.034</v>
      </c>
      <c r="C465" s="8" t="s">
        <v>176</v>
      </c>
      <c r="D465" s="8">
        <v>0.75</v>
      </c>
      <c r="E465" s="8">
        <v>0.1428571429</v>
      </c>
      <c r="F465" s="8">
        <v>34.17</v>
      </c>
      <c r="G465" s="8" t="s">
        <v>124</v>
      </c>
      <c r="H465" s="8">
        <f t="shared" si="55"/>
        <v>0.1853892619</v>
      </c>
    </row>
    <row r="466">
      <c r="A466" s="10">
        <v>0.04</v>
      </c>
      <c r="B466" s="8">
        <v>0.04</v>
      </c>
      <c r="C466" s="8" t="s">
        <v>176</v>
      </c>
      <c r="D466" s="8">
        <v>1.0</v>
      </c>
      <c r="E466" s="8">
        <v>0.2524271845</v>
      </c>
      <c r="F466" s="8">
        <v>36.49</v>
      </c>
      <c r="G466" s="8" t="s">
        <v>125</v>
      </c>
      <c r="H466" s="8">
        <f t="shared" si="55"/>
        <v>0.4198545156</v>
      </c>
    </row>
    <row r="467">
      <c r="A467" s="10">
        <v>0.031</v>
      </c>
      <c r="B467" s="8">
        <v>0.031</v>
      </c>
      <c r="C467" s="8" t="s">
        <v>176</v>
      </c>
      <c r="D467" s="8">
        <v>1.25</v>
      </c>
      <c r="E467" s="8">
        <v>0.5662650602</v>
      </c>
      <c r="F467" s="8">
        <v>39.58</v>
      </c>
      <c r="G467" s="8" t="s">
        <v>126</v>
      </c>
      <c r="H467" s="8">
        <f t="shared" si="55"/>
        <v>0.05212273108</v>
      </c>
    </row>
    <row r="468">
      <c r="A468" s="10">
        <v>0.011</v>
      </c>
      <c r="B468" s="8">
        <v>0.011</v>
      </c>
      <c r="C468" s="8" t="s">
        <v>176</v>
      </c>
      <c r="D468" s="8">
        <v>1.5</v>
      </c>
      <c r="E468" s="8">
        <v>0.6979166667</v>
      </c>
      <c r="F468" s="8">
        <v>41.54</v>
      </c>
      <c r="G468" s="8" t="s">
        <v>127</v>
      </c>
      <c r="H468" s="8">
        <f t="shared" si="55"/>
        <v>-1.442641961</v>
      </c>
    </row>
    <row r="469">
      <c r="A469" s="10">
        <v>0.03</v>
      </c>
      <c r="B469" s="8">
        <v>0.03</v>
      </c>
      <c r="C469" s="8" t="s">
        <v>176</v>
      </c>
      <c r="D469" s="8">
        <v>1.75</v>
      </c>
      <c r="E469" s="8">
        <v>0.7701149425</v>
      </c>
      <c r="F469" s="8">
        <v>42.72</v>
      </c>
      <c r="G469" s="8" t="s">
        <v>128</v>
      </c>
      <c r="H469" s="8">
        <f t="shared" si="55"/>
        <v>0.004817016298</v>
      </c>
    </row>
    <row r="470">
      <c r="A470" s="10">
        <v>0.029</v>
      </c>
      <c r="B470" s="8">
        <v>0.029</v>
      </c>
      <c r="C470" s="8" t="s">
        <v>176</v>
      </c>
      <c r="D470" s="8">
        <v>2.0</v>
      </c>
      <c r="E470" s="8">
        <v>0.9333333333</v>
      </c>
      <c r="F470" s="8">
        <v>45.74</v>
      </c>
      <c r="G470" s="8" t="s">
        <v>129</v>
      </c>
      <c r="H470" s="8">
        <f t="shared" si="55"/>
        <v>-0.04409258418</v>
      </c>
    </row>
    <row r="471">
      <c r="A471" s="10">
        <v>0.028</v>
      </c>
      <c r="B471" s="8">
        <v>0.028</v>
      </c>
      <c r="C471" s="8" t="s">
        <v>176</v>
      </c>
      <c r="D471" s="8">
        <v>2.25</v>
      </c>
      <c r="E471" s="8">
        <v>0.7692307692</v>
      </c>
      <c r="F471" s="8">
        <v>44.17</v>
      </c>
      <c r="G471" s="8" t="s">
        <v>130</v>
      </c>
      <c r="H471" s="8">
        <f t="shared" si="55"/>
        <v>-0.09471865725</v>
      </c>
    </row>
    <row r="472">
      <c r="A472" s="10">
        <v>0.0</v>
      </c>
      <c r="B472" s="8"/>
      <c r="C472" s="8" t="s">
        <v>176</v>
      </c>
      <c r="D472" s="8">
        <v>0.0</v>
      </c>
      <c r="E472" s="8">
        <v>0.0</v>
      </c>
      <c r="F472" s="8">
        <v>26.52</v>
      </c>
      <c r="G472" s="8" t="s">
        <v>131</v>
      </c>
      <c r="H472" s="7"/>
    </row>
    <row r="473">
      <c r="A473" s="10">
        <v>0.032</v>
      </c>
      <c r="B473" s="8">
        <v>0.032</v>
      </c>
      <c r="C473" s="8" t="s">
        <v>176</v>
      </c>
      <c r="D473" s="8">
        <v>0.25</v>
      </c>
      <c r="E473" s="8">
        <v>0.0</v>
      </c>
      <c r="F473" s="8">
        <v>27.35</v>
      </c>
      <c r="G473" s="8" t="s">
        <v>132</v>
      </c>
      <c r="H473" s="8">
        <f t="shared" ref="H473:H480" si="56">LOG(B473/AVERAGE(B$472:B$480), 2)</f>
        <v>0.01700642531</v>
      </c>
    </row>
    <row r="474">
      <c r="A474" s="10">
        <v>0.034</v>
      </c>
      <c r="B474" s="8">
        <v>0.034</v>
      </c>
      <c r="C474" s="8" t="s">
        <v>176</v>
      </c>
      <c r="D474" s="8">
        <v>0.5</v>
      </c>
      <c r="E474" s="8">
        <v>0.0380952381</v>
      </c>
      <c r="F474" s="8">
        <v>31.92</v>
      </c>
      <c r="G474" s="8" t="s">
        <v>133</v>
      </c>
      <c r="H474" s="8">
        <f t="shared" si="56"/>
        <v>0.1044692666</v>
      </c>
    </row>
    <row r="475">
      <c r="A475" s="10">
        <v>0.035</v>
      </c>
      <c r="B475" s="8">
        <v>0.035</v>
      </c>
      <c r="C475" s="8" t="s">
        <v>176</v>
      </c>
      <c r="D475" s="8">
        <v>0.75</v>
      </c>
      <c r="E475" s="8">
        <v>0.1428571429</v>
      </c>
      <c r="F475" s="8">
        <v>34.17</v>
      </c>
      <c r="G475" s="8" t="s">
        <v>134</v>
      </c>
      <c r="H475" s="8">
        <f t="shared" si="56"/>
        <v>0.1462894423</v>
      </c>
    </row>
    <row r="476">
      <c r="A476" s="10">
        <v>0.036</v>
      </c>
      <c r="B476" s="8">
        <v>0.036</v>
      </c>
      <c r="C476" s="8" t="s">
        <v>176</v>
      </c>
      <c r="D476" s="8">
        <v>1.0</v>
      </c>
      <c r="E476" s="8">
        <v>0.2524271845</v>
      </c>
      <c r="F476" s="8">
        <v>36.49</v>
      </c>
      <c r="G476" s="8" t="s">
        <v>135</v>
      </c>
      <c r="H476" s="8">
        <f t="shared" si="56"/>
        <v>0.1869314267</v>
      </c>
    </row>
    <row r="477">
      <c r="A477" s="10">
        <v>0.034</v>
      </c>
      <c r="B477" s="8">
        <v>0.034</v>
      </c>
      <c r="C477" s="8" t="s">
        <v>176</v>
      </c>
      <c r="D477" s="8">
        <v>1.25</v>
      </c>
      <c r="E477" s="8">
        <v>0.5662650602</v>
      </c>
      <c r="F477" s="8">
        <v>39.58</v>
      </c>
      <c r="G477" s="8" t="s">
        <v>136</v>
      </c>
      <c r="H477" s="8">
        <f t="shared" si="56"/>
        <v>0.1044692666</v>
      </c>
    </row>
    <row r="478">
      <c r="A478" s="10">
        <v>0.029</v>
      </c>
      <c r="B478" s="8">
        <v>0.029</v>
      </c>
      <c r="C478" s="8" t="s">
        <v>176</v>
      </c>
      <c r="D478" s="8">
        <v>1.5</v>
      </c>
      <c r="E478" s="8">
        <v>0.6979166667</v>
      </c>
      <c r="F478" s="8">
        <v>41.54</v>
      </c>
      <c r="G478" s="8" t="s">
        <v>137</v>
      </c>
      <c r="H478" s="8">
        <f t="shared" si="56"/>
        <v>-0.1250125796</v>
      </c>
    </row>
    <row r="479">
      <c r="A479" s="10">
        <v>0.025</v>
      </c>
      <c r="B479" s="8">
        <v>0.025</v>
      </c>
      <c r="C479" s="8" t="s">
        <v>176</v>
      </c>
      <c r="D479" s="8">
        <v>1.75</v>
      </c>
      <c r="E479" s="8">
        <v>0.7701149425</v>
      </c>
      <c r="F479" s="8">
        <v>42.72</v>
      </c>
      <c r="G479" s="8" t="s">
        <v>138</v>
      </c>
      <c r="H479" s="8">
        <f t="shared" si="56"/>
        <v>-0.3391373849</v>
      </c>
    </row>
    <row r="480">
      <c r="A480" s="10">
        <v>0.028</v>
      </c>
      <c r="B480" s="8">
        <v>0.028</v>
      </c>
      <c r="C480" s="8" t="s">
        <v>176</v>
      </c>
      <c r="D480" s="8">
        <v>2.0</v>
      </c>
      <c r="E480" s="8">
        <v>0.9333333333</v>
      </c>
      <c r="F480" s="8">
        <v>45.74</v>
      </c>
      <c r="G480" s="8" t="s">
        <v>139</v>
      </c>
      <c r="H480" s="8">
        <f t="shared" si="56"/>
        <v>-0.1756386526</v>
      </c>
    </row>
    <row r="481">
      <c r="A481" s="10">
        <v>0.0</v>
      </c>
      <c r="B481" s="8"/>
      <c r="C481" s="8" t="s">
        <v>176</v>
      </c>
      <c r="D481" s="8">
        <v>0.0</v>
      </c>
      <c r="E481" s="8">
        <v>0.0</v>
      </c>
      <c r="F481" s="8">
        <v>26.52</v>
      </c>
      <c r="G481" s="8" t="s">
        <v>140</v>
      </c>
      <c r="H481" s="7"/>
    </row>
    <row r="482">
      <c r="A482" s="10">
        <v>0.029</v>
      </c>
      <c r="B482" s="8">
        <v>0.029</v>
      </c>
      <c r="C482" s="8" t="s">
        <v>176</v>
      </c>
      <c r="D482" s="8">
        <v>0.25</v>
      </c>
      <c r="E482" s="8">
        <v>0.0</v>
      </c>
      <c r="F482" s="8">
        <v>27.35</v>
      </c>
      <c r="G482" s="8" t="s">
        <v>141</v>
      </c>
      <c r="H482" s="8">
        <f t="shared" ref="H482:H489" si="57">LOG(B482/AVERAGE(B$481:B$489), 2)</f>
        <v>-0.04890960048</v>
      </c>
    </row>
    <row r="483">
      <c r="A483" s="10">
        <v>0.032</v>
      </c>
      <c r="B483" s="8">
        <v>0.032</v>
      </c>
      <c r="C483" s="8" t="s">
        <v>176</v>
      </c>
      <c r="D483" s="8">
        <v>0.5</v>
      </c>
      <c r="E483" s="8">
        <v>0.0380952381</v>
      </c>
      <c r="F483" s="8">
        <v>31.92</v>
      </c>
      <c r="G483" s="8" t="s">
        <v>142</v>
      </c>
      <c r="H483" s="8">
        <f t="shared" si="57"/>
        <v>0.09310940439</v>
      </c>
    </row>
    <row r="484">
      <c r="A484" s="10">
        <v>0.033</v>
      </c>
      <c r="B484" s="8">
        <v>0.033</v>
      </c>
      <c r="C484" s="8" t="s">
        <v>176</v>
      </c>
      <c r="D484" s="8">
        <v>0.75</v>
      </c>
      <c r="E484" s="8">
        <v>0.1428571429</v>
      </c>
      <c r="F484" s="8">
        <v>34.17</v>
      </c>
      <c r="G484" s="8" t="s">
        <v>143</v>
      </c>
      <c r="H484" s="8">
        <f t="shared" si="57"/>
        <v>0.1375035237</v>
      </c>
    </row>
    <row r="485">
      <c r="A485" s="10">
        <v>0.034</v>
      </c>
      <c r="B485" s="8">
        <v>0.034</v>
      </c>
      <c r="C485" s="8" t="s">
        <v>176</v>
      </c>
      <c r="D485" s="8">
        <v>1.0</v>
      </c>
      <c r="E485" s="8">
        <v>0.2524271845</v>
      </c>
      <c r="F485" s="8">
        <v>36.49</v>
      </c>
      <c r="G485" s="8" t="s">
        <v>144</v>
      </c>
      <c r="H485" s="8">
        <f t="shared" si="57"/>
        <v>0.1805722456</v>
      </c>
    </row>
    <row r="486">
      <c r="A486" s="10">
        <v>0.025</v>
      </c>
      <c r="B486" s="8">
        <v>0.025</v>
      </c>
      <c r="C486" s="8" t="s">
        <v>176</v>
      </c>
      <c r="D486" s="8">
        <v>1.25</v>
      </c>
      <c r="E486" s="8">
        <v>0.5662650602</v>
      </c>
      <c r="F486" s="8">
        <v>39.58</v>
      </c>
      <c r="G486" s="8" t="s">
        <v>145</v>
      </c>
      <c r="H486" s="8">
        <f t="shared" si="57"/>
        <v>-0.2630344058</v>
      </c>
    </row>
    <row r="487">
      <c r="A487" s="10">
        <v>0.03</v>
      </c>
      <c r="B487" s="8">
        <v>0.03</v>
      </c>
      <c r="C487" s="8" t="s">
        <v>176</v>
      </c>
      <c r="D487" s="8">
        <v>1.5</v>
      </c>
      <c r="E487" s="8">
        <v>0.6979166667</v>
      </c>
      <c r="F487" s="8">
        <v>41.54</v>
      </c>
      <c r="G487" s="8" t="s">
        <v>146</v>
      </c>
      <c r="H487" s="8">
        <f t="shared" si="57"/>
        <v>0</v>
      </c>
    </row>
    <row r="488">
      <c r="A488" s="10">
        <v>0.029</v>
      </c>
      <c r="B488" s="8">
        <v>0.029</v>
      </c>
      <c r="C488" s="8" t="s">
        <v>176</v>
      </c>
      <c r="D488" s="8">
        <v>1.75</v>
      </c>
      <c r="E488" s="8">
        <v>0.7701149425</v>
      </c>
      <c r="F488" s="8">
        <v>42.72</v>
      </c>
      <c r="G488" s="8" t="s">
        <v>147</v>
      </c>
      <c r="H488" s="8">
        <f t="shared" si="57"/>
        <v>-0.04890960048</v>
      </c>
    </row>
    <row r="489">
      <c r="A489" s="10">
        <v>0.028</v>
      </c>
      <c r="B489" s="8">
        <v>0.028</v>
      </c>
      <c r="C489" s="8" t="s">
        <v>176</v>
      </c>
      <c r="D489" s="8">
        <v>2.0</v>
      </c>
      <c r="E489" s="8">
        <v>0.9333333333</v>
      </c>
      <c r="F489" s="8">
        <v>45.74</v>
      </c>
      <c r="G489" s="8" t="s">
        <v>148</v>
      </c>
      <c r="H489" s="8">
        <f t="shared" si="57"/>
        <v>-0.09953567355</v>
      </c>
    </row>
    <row r="490">
      <c r="A490" s="10">
        <v>0.031</v>
      </c>
      <c r="B490" s="8">
        <v>0.031</v>
      </c>
      <c r="C490" s="8" t="s">
        <v>176</v>
      </c>
      <c r="D490" s="8">
        <v>0.25</v>
      </c>
      <c r="E490" s="8">
        <v>0.0234375</v>
      </c>
      <c r="F490" s="8">
        <v>30.5</v>
      </c>
      <c r="G490" s="8" t="s">
        <v>149</v>
      </c>
      <c r="H490" s="8">
        <f t="shared" ref="H490:H493" si="58">LOG(B490/AVERAGE(B$490:B$496), 2)</f>
        <v>-0.1543281464</v>
      </c>
    </row>
    <row r="491">
      <c r="A491" s="10">
        <v>0.039</v>
      </c>
      <c r="B491" s="8">
        <v>0.039</v>
      </c>
      <c r="C491" s="8" t="s">
        <v>176</v>
      </c>
      <c r="D491" s="8">
        <v>0.5</v>
      </c>
      <c r="E491" s="8">
        <v>0.07843137255</v>
      </c>
      <c r="F491" s="8">
        <v>32.87</v>
      </c>
      <c r="G491" s="8" t="s">
        <v>150</v>
      </c>
      <c r="H491" s="8">
        <f t="shared" si="58"/>
        <v>0.1768777621</v>
      </c>
    </row>
    <row r="492">
      <c r="A492" s="10">
        <v>0.04</v>
      </c>
      <c r="B492" s="8">
        <v>0.04</v>
      </c>
      <c r="C492" s="8" t="s">
        <v>176</v>
      </c>
      <c r="D492" s="8">
        <v>1.0</v>
      </c>
      <c r="E492" s="8">
        <v>0.3295454545</v>
      </c>
      <c r="F492" s="8">
        <v>35.89</v>
      </c>
      <c r="G492" s="8" t="s">
        <v>151</v>
      </c>
      <c r="H492" s="8">
        <f t="shared" si="58"/>
        <v>0.2134036381</v>
      </c>
    </row>
    <row r="493">
      <c r="A493" s="10">
        <v>0.036</v>
      </c>
      <c r="B493" s="8">
        <v>0.036</v>
      </c>
      <c r="C493" s="8" t="s">
        <v>176</v>
      </c>
      <c r="D493" s="8">
        <v>1.25</v>
      </c>
      <c r="E493" s="8">
        <v>0.606741573</v>
      </c>
      <c r="F493" s="8">
        <v>38.86</v>
      </c>
      <c r="G493" s="8" t="s">
        <v>152</v>
      </c>
      <c r="H493" s="8">
        <f t="shared" si="58"/>
        <v>0.06140054466</v>
      </c>
    </row>
    <row r="494">
      <c r="A494" s="10">
        <v>0.0</v>
      </c>
      <c r="B494" s="8"/>
      <c r="C494" s="8" t="s">
        <v>176</v>
      </c>
      <c r="D494" s="8">
        <v>1.5</v>
      </c>
      <c r="E494" s="8">
        <v>0.7</v>
      </c>
      <c r="F494" s="8">
        <v>39.89</v>
      </c>
      <c r="G494" s="8" t="s">
        <v>153</v>
      </c>
      <c r="H494" s="7"/>
    </row>
    <row r="495">
      <c r="A495" s="10">
        <v>0.032</v>
      </c>
      <c r="B495" s="8">
        <v>0.032</v>
      </c>
      <c r="C495" s="8" t="s">
        <v>176</v>
      </c>
      <c r="D495" s="8">
        <v>1.75</v>
      </c>
      <c r="E495" s="8">
        <v>0.8111111111</v>
      </c>
      <c r="F495" s="8">
        <v>45.51</v>
      </c>
      <c r="G495" s="8" t="s">
        <v>154</v>
      </c>
      <c r="H495" s="8">
        <f t="shared" ref="H495:H496" si="59">LOG(B495/AVERAGE(B$490:B$496), 2)</f>
        <v>-0.1085244568</v>
      </c>
    </row>
    <row r="496">
      <c r="A496" s="10">
        <v>0.029</v>
      </c>
      <c r="B496" s="8">
        <v>0.029</v>
      </c>
      <c r="C496" s="8" t="s">
        <v>176</v>
      </c>
      <c r="D496" s="8">
        <v>2.0</v>
      </c>
      <c r="E496" s="8">
        <v>0.8450704225</v>
      </c>
      <c r="F496" s="8">
        <v>48.19</v>
      </c>
      <c r="G496" s="8" t="s">
        <v>155</v>
      </c>
      <c r="H496" s="8">
        <f t="shared" si="59"/>
        <v>-0.2505434617</v>
      </c>
    </row>
    <row r="497">
      <c r="A497" s="10">
        <v>0.0</v>
      </c>
      <c r="B497" s="8"/>
      <c r="C497" s="8" t="s">
        <v>176</v>
      </c>
      <c r="D497" s="8">
        <v>0.0</v>
      </c>
      <c r="E497" s="8">
        <v>0.0</v>
      </c>
      <c r="F497" s="8">
        <v>22.02</v>
      </c>
      <c r="G497" s="8" t="s">
        <v>156</v>
      </c>
      <c r="H497" s="7"/>
    </row>
    <row r="498">
      <c r="A498" s="10">
        <v>0.035</v>
      </c>
      <c r="B498" s="8">
        <v>0.035</v>
      </c>
      <c r="C498" s="8" t="s">
        <v>176</v>
      </c>
      <c r="D498" s="8">
        <v>0.25</v>
      </c>
      <c r="E498" s="8">
        <v>0.0</v>
      </c>
      <c r="F498" s="8">
        <v>23.91</v>
      </c>
      <c r="G498" s="8" t="s">
        <v>157</v>
      </c>
      <c r="H498" s="8">
        <f t="shared" ref="H498:H507" si="60">LOG(B498/AVERAGE(B$497:B$507), 2)</f>
        <v>-0.1671743904</v>
      </c>
    </row>
    <row r="499">
      <c r="A499" s="10">
        <v>0.037</v>
      </c>
      <c r="B499" s="8">
        <v>0.037</v>
      </c>
      <c r="C499" s="8" t="s">
        <v>176</v>
      </c>
      <c r="D499" s="8">
        <v>0.5</v>
      </c>
      <c r="E499" s="8">
        <v>0.0</v>
      </c>
      <c r="F499" s="8">
        <v>24.28</v>
      </c>
      <c r="G499" s="8" t="s">
        <v>158</v>
      </c>
      <c r="H499" s="8">
        <f t="shared" si="60"/>
        <v>-0.08700404174</v>
      </c>
    </row>
    <row r="500">
      <c r="A500" s="10">
        <v>0.042</v>
      </c>
      <c r="B500" s="8">
        <v>0.042</v>
      </c>
      <c r="C500" s="8" t="s">
        <v>176</v>
      </c>
      <c r="D500" s="8">
        <v>0.75</v>
      </c>
      <c r="E500" s="8">
        <v>0.0</v>
      </c>
      <c r="F500" s="8">
        <v>26.16</v>
      </c>
      <c r="G500" s="8" t="s">
        <v>159</v>
      </c>
      <c r="H500" s="8">
        <f t="shared" si="60"/>
        <v>0.09586001541</v>
      </c>
    </row>
    <row r="501">
      <c r="A501" s="10">
        <v>0.029</v>
      </c>
      <c r="B501" s="8">
        <v>0.029</v>
      </c>
      <c r="C501" s="8" t="s">
        <v>176</v>
      </c>
      <c r="D501" s="8">
        <v>1.0</v>
      </c>
      <c r="E501" s="8">
        <v>0.01904761905</v>
      </c>
      <c r="F501" s="8">
        <v>29.86</v>
      </c>
      <c r="G501" s="8" t="s">
        <v>160</v>
      </c>
      <c r="H501" s="8">
        <f t="shared" si="60"/>
        <v>-0.4384764122</v>
      </c>
    </row>
    <row r="502">
      <c r="A502" s="10">
        <v>0.042</v>
      </c>
      <c r="B502" s="8">
        <v>0.042</v>
      </c>
      <c r="C502" s="8" t="s">
        <v>176</v>
      </c>
      <c r="D502" s="8">
        <v>1.25</v>
      </c>
      <c r="E502" s="8">
        <v>0.1125</v>
      </c>
      <c r="F502" s="8">
        <v>30.79</v>
      </c>
      <c r="G502" s="8" t="s">
        <v>161</v>
      </c>
      <c r="H502" s="8">
        <f t="shared" si="60"/>
        <v>0.09586001541</v>
      </c>
    </row>
    <row r="503">
      <c r="A503" s="10">
        <v>0.047</v>
      </c>
      <c r="B503" s="8">
        <v>0.047</v>
      </c>
      <c r="C503" s="8" t="s">
        <v>176</v>
      </c>
      <c r="D503" s="8">
        <v>1.5</v>
      </c>
      <c r="E503" s="8">
        <v>0.2941176471</v>
      </c>
      <c r="F503" s="8">
        <v>33.81</v>
      </c>
      <c r="G503" s="8" t="s">
        <v>162</v>
      </c>
      <c r="H503" s="8">
        <f t="shared" si="60"/>
        <v>0.2581314443</v>
      </c>
    </row>
    <row r="504">
      <c r="A504" s="10">
        <v>0.043</v>
      </c>
      <c r="B504" s="8">
        <v>0.043</v>
      </c>
      <c r="C504" s="8" t="s">
        <v>176</v>
      </c>
      <c r="D504" s="8">
        <v>1.75</v>
      </c>
      <c r="E504" s="8">
        <v>0.4269662921</v>
      </c>
      <c r="F504" s="8">
        <v>35.11</v>
      </c>
      <c r="G504" s="8" t="s">
        <v>163</v>
      </c>
      <c r="H504" s="8">
        <f t="shared" si="60"/>
        <v>0.1298073473</v>
      </c>
    </row>
    <row r="505">
      <c r="A505" s="10">
        <v>0.043</v>
      </c>
      <c r="B505" s="8">
        <v>0.043</v>
      </c>
      <c r="C505" s="8" t="s">
        <v>176</v>
      </c>
      <c r="D505" s="8">
        <v>2.0</v>
      </c>
      <c r="E505" s="8">
        <v>0.7142857143</v>
      </c>
      <c r="F505" s="8">
        <v>38.44</v>
      </c>
      <c r="G505" s="8" t="s">
        <v>164</v>
      </c>
      <c r="H505" s="8">
        <f t="shared" si="60"/>
        <v>0.1298073473</v>
      </c>
    </row>
    <row r="506">
      <c r="A506" s="10">
        <v>0.037</v>
      </c>
      <c r="B506" s="8">
        <v>0.037</v>
      </c>
      <c r="C506" s="8" t="s">
        <v>176</v>
      </c>
      <c r="D506" s="8">
        <v>2.25</v>
      </c>
      <c r="E506" s="8">
        <v>0.8378378378</v>
      </c>
      <c r="F506" s="8">
        <v>41.68</v>
      </c>
      <c r="G506" s="8" t="s">
        <v>165</v>
      </c>
      <c r="H506" s="8">
        <f t="shared" si="60"/>
        <v>-0.08700404174</v>
      </c>
    </row>
    <row r="507">
      <c r="A507" s="10">
        <v>0.038</v>
      </c>
      <c r="B507" s="8">
        <v>0.038</v>
      </c>
      <c r="C507" s="8" t="s">
        <v>176</v>
      </c>
      <c r="D507" s="8">
        <v>2.5</v>
      </c>
      <c r="E507" s="8">
        <v>0.8888888889</v>
      </c>
      <c r="F507" s="8">
        <v>44.78</v>
      </c>
      <c r="G507" s="8" t="s">
        <v>166</v>
      </c>
      <c r="H507" s="8">
        <f t="shared" si="60"/>
        <v>-0.04852989393</v>
      </c>
    </row>
    <row r="508">
      <c r="A508" s="10">
        <v>0.0</v>
      </c>
      <c r="B508" s="8"/>
      <c r="C508" s="8" t="s">
        <v>177</v>
      </c>
      <c r="D508" s="8">
        <v>0.0</v>
      </c>
      <c r="E508" s="8">
        <v>0.0</v>
      </c>
      <c r="F508" s="8">
        <v>26.52</v>
      </c>
      <c r="G508" s="8" t="s">
        <v>121</v>
      </c>
      <c r="H508" s="7"/>
    </row>
    <row r="509">
      <c r="A509" s="10">
        <v>0.0</v>
      </c>
      <c r="B509" s="8"/>
      <c r="C509" s="8" t="s">
        <v>177</v>
      </c>
      <c r="D509" s="8">
        <v>0.25</v>
      </c>
      <c r="E509" s="8">
        <v>0.0</v>
      </c>
      <c r="F509" s="8">
        <v>27.35</v>
      </c>
      <c r="G509" s="8" t="s">
        <v>122</v>
      </c>
      <c r="H509" s="7"/>
    </row>
    <row r="510">
      <c r="A510" s="10">
        <v>0.0</v>
      </c>
      <c r="B510" s="8"/>
      <c r="C510" s="8" t="s">
        <v>177</v>
      </c>
      <c r="D510" s="8">
        <v>0.5</v>
      </c>
      <c r="E510" s="8">
        <v>0.0380952381</v>
      </c>
      <c r="F510" s="8">
        <v>31.92</v>
      </c>
      <c r="G510" s="8" t="s">
        <v>123</v>
      </c>
      <c r="H510" s="7"/>
    </row>
    <row r="511">
      <c r="A511" s="10">
        <v>0.0</v>
      </c>
      <c r="B511" s="8"/>
      <c r="C511" s="8" t="s">
        <v>177</v>
      </c>
      <c r="D511" s="8">
        <v>0.75</v>
      </c>
      <c r="E511" s="8">
        <v>0.1428571429</v>
      </c>
      <c r="F511" s="8">
        <v>34.17</v>
      </c>
      <c r="G511" s="8" t="s">
        <v>124</v>
      </c>
      <c r="H511" s="7"/>
    </row>
    <row r="512">
      <c r="A512" s="10">
        <v>0.0</v>
      </c>
      <c r="B512" s="8"/>
      <c r="C512" s="8" t="s">
        <v>177</v>
      </c>
      <c r="D512" s="8">
        <v>1.0</v>
      </c>
      <c r="E512" s="8">
        <v>0.2524271845</v>
      </c>
      <c r="F512" s="8">
        <v>36.49</v>
      </c>
      <c r="G512" s="8" t="s">
        <v>125</v>
      </c>
      <c r="H512" s="7"/>
    </row>
    <row r="513">
      <c r="A513" s="10">
        <v>0.004</v>
      </c>
      <c r="B513" s="8">
        <v>0.004</v>
      </c>
      <c r="C513" s="8" t="s">
        <v>177</v>
      </c>
      <c r="D513" s="8">
        <v>1.25</v>
      </c>
      <c r="E513" s="8">
        <v>0.5662650602</v>
      </c>
      <c r="F513" s="8">
        <v>39.58</v>
      </c>
      <c r="G513" s="8" t="s">
        <v>126</v>
      </c>
      <c r="H513" s="8">
        <f t="shared" ref="H513:H517" si="61">LOG(B513/AVERAGE(B$508:B$517), 2)</f>
        <v>0.1520030934</v>
      </c>
    </row>
    <row r="514">
      <c r="A514" s="10">
        <v>0.002</v>
      </c>
      <c r="B514" s="8">
        <v>0.002</v>
      </c>
      <c r="C514" s="8" t="s">
        <v>177</v>
      </c>
      <c r="D514" s="8">
        <v>1.5</v>
      </c>
      <c r="E514" s="8">
        <v>0.6979166667</v>
      </c>
      <c r="F514" s="8">
        <v>41.54</v>
      </c>
      <c r="G514" s="8" t="s">
        <v>127</v>
      </c>
      <c r="H514" s="8">
        <f t="shared" si="61"/>
        <v>-0.8479969066</v>
      </c>
    </row>
    <row r="515">
      <c r="A515" s="10">
        <v>0.004</v>
      </c>
      <c r="B515" s="8">
        <v>0.004</v>
      </c>
      <c r="C515" s="8" t="s">
        <v>177</v>
      </c>
      <c r="D515" s="8">
        <v>1.75</v>
      </c>
      <c r="E515" s="8">
        <v>0.7701149425</v>
      </c>
      <c r="F515" s="8">
        <v>42.72</v>
      </c>
      <c r="G515" s="8" t="s">
        <v>128</v>
      </c>
      <c r="H515" s="8">
        <f t="shared" si="61"/>
        <v>0.1520030934</v>
      </c>
    </row>
    <row r="516">
      <c r="A516" s="10">
        <v>0.004</v>
      </c>
      <c r="B516" s="8">
        <v>0.004</v>
      </c>
      <c r="C516" s="8" t="s">
        <v>177</v>
      </c>
      <c r="D516" s="8">
        <v>2.0</v>
      </c>
      <c r="E516" s="8">
        <v>0.9333333333</v>
      </c>
      <c r="F516" s="8">
        <v>45.74</v>
      </c>
      <c r="G516" s="8" t="s">
        <v>129</v>
      </c>
      <c r="H516" s="8">
        <f t="shared" si="61"/>
        <v>0.1520030934</v>
      </c>
    </row>
    <row r="517">
      <c r="A517" s="10">
        <v>0.004</v>
      </c>
      <c r="B517" s="8">
        <v>0.004</v>
      </c>
      <c r="C517" s="8" t="s">
        <v>177</v>
      </c>
      <c r="D517" s="8">
        <v>2.25</v>
      </c>
      <c r="E517" s="8">
        <v>0.7692307692</v>
      </c>
      <c r="F517" s="8">
        <v>44.17</v>
      </c>
      <c r="G517" s="8" t="s">
        <v>130</v>
      </c>
      <c r="H517" s="8">
        <f t="shared" si="61"/>
        <v>0.1520030934</v>
      </c>
    </row>
    <row r="518">
      <c r="A518" s="10">
        <v>0.0</v>
      </c>
      <c r="B518" s="8"/>
      <c r="C518" s="8" t="s">
        <v>177</v>
      </c>
      <c r="D518" s="8">
        <v>0.0</v>
      </c>
      <c r="E518" s="8">
        <v>0.0</v>
      </c>
      <c r="F518" s="8">
        <v>26.52</v>
      </c>
      <c r="G518" s="8" t="s">
        <v>131</v>
      </c>
      <c r="H518" s="7"/>
    </row>
    <row r="519">
      <c r="A519" s="10">
        <v>0.0</v>
      </c>
      <c r="B519" s="8"/>
      <c r="C519" s="8" t="s">
        <v>177</v>
      </c>
      <c r="D519" s="8">
        <v>0.25</v>
      </c>
      <c r="E519" s="8">
        <v>0.0</v>
      </c>
      <c r="F519" s="8">
        <v>27.35</v>
      </c>
      <c r="G519" s="8" t="s">
        <v>132</v>
      </c>
      <c r="H519" s="7"/>
    </row>
    <row r="520">
      <c r="A520" s="10">
        <v>0.0</v>
      </c>
      <c r="B520" s="8"/>
      <c r="C520" s="8" t="s">
        <v>177</v>
      </c>
      <c r="D520" s="8">
        <v>0.5</v>
      </c>
      <c r="E520" s="8">
        <v>0.0380952381</v>
      </c>
      <c r="F520" s="8">
        <v>31.92</v>
      </c>
      <c r="G520" s="8" t="s">
        <v>133</v>
      </c>
      <c r="H520" s="7"/>
    </row>
    <row r="521">
      <c r="A521" s="10">
        <v>0.0</v>
      </c>
      <c r="B521" s="8"/>
      <c r="C521" s="8" t="s">
        <v>177</v>
      </c>
      <c r="D521" s="8">
        <v>0.75</v>
      </c>
      <c r="E521" s="8">
        <v>0.1428571429</v>
      </c>
      <c r="F521" s="8">
        <v>34.17</v>
      </c>
      <c r="G521" s="8" t="s">
        <v>134</v>
      </c>
      <c r="H521" s="7"/>
    </row>
    <row r="522">
      <c r="A522" s="10">
        <v>0.0</v>
      </c>
      <c r="B522" s="8"/>
      <c r="C522" s="8" t="s">
        <v>177</v>
      </c>
      <c r="D522" s="8">
        <v>1.0</v>
      </c>
      <c r="E522" s="8">
        <v>0.2524271845</v>
      </c>
      <c r="F522" s="8">
        <v>36.49</v>
      </c>
      <c r="G522" s="8" t="s">
        <v>135</v>
      </c>
      <c r="H522" s="7"/>
    </row>
    <row r="523">
      <c r="A523" s="10">
        <v>0.0</v>
      </c>
      <c r="B523" s="8"/>
      <c r="C523" s="8" t="s">
        <v>177</v>
      </c>
      <c r="D523" s="8">
        <v>1.25</v>
      </c>
      <c r="E523" s="8">
        <v>0.5662650602</v>
      </c>
      <c r="F523" s="8">
        <v>39.58</v>
      </c>
      <c r="G523" s="8" t="s">
        <v>136</v>
      </c>
      <c r="H523" s="7"/>
    </row>
    <row r="524">
      <c r="A524" s="10">
        <v>0.0</v>
      </c>
      <c r="B524" s="8"/>
      <c r="C524" s="8" t="s">
        <v>177</v>
      </c>
      <c r="D524" s="8">
        <v>1.5</v>
      </c>
      <c r="E524" s="8">
        <v>0.6979166667</v>
      </c>
      <c r="F524" s="8">
        <v>41.54</v>
      </c>
      <c r="G524" s="8" t="s">
        <v>137</v>
      </c>
      <c r="H524" s="7"/>
    </row>
    <row r="525">
      <c r="A525" s="10">
        <v>0.0</v>
      </c>
      <c r="B525" s="7"/>
      <c r="C525" s="8" t="s">
        <v>177</v>
      </c>
      <c r="D525" s="8">
        <v>1.75</v>
      </c>
      <c r="E525" s="8">
        <v>0.7701149425</v>
      </c>
      <c r="F525" s="8">
        <v>42.72</v>
      </c>
      <c r="G525" s="8" t="s">
        <v>138</v>
      </c>
      <c r="H525" s="7"/>
    </row>
    <row r="526">
      <c r="A526" s="10">
        <v>0.003</v>
      </c>
      <c r="B526" s="8">
        <v>0.003</v>
      </c>
      <c r="C526" s="8" t="s">
        <v>177</v>
      </c>
      <c r="D526" s="8">
        <v>2.0</v>
      </c>
      <c r="E526" s="8">
        <v>0.9333333333</v>
      </c>
      <c r="F526" s="8">
        <v>45.74</v>
      </c>
      <c r="G526" s="8" t="s">
        <v>139</v>
      </c>
      <c r="H526" s="8">
        <f>LOG(B526/AVERAGE(B$518:B$526), 2)</f>
        <v>0</v>
      </c>
    </row>
    <row r="527">
      <c r="A527" s="10">
        <v>0.0</v>
      </c>
      <c r="B527" s="8"/>
      <c r="C527" s="8" t="s">
        <v>177</v>
      </c>
      <c r="D527" s="8">
        <v>0.0</v>
      </c>
      <c r="E527" s="8">
        <v>0.0</v>
      </c>
      <c r="F527" s="8">
        <v>26.52</v>
      </c>
      <c r="G527" s="8" t="s">
        <v>140</v>
      </c>
      <c r="H527" s="7"/>
    </row>
    <row r="528">
      <c r="A528" s="10">
        <v>0.0</v>
      </c>
      <c r="B528" s="8"/>
      <c r="C528" s="8" t="s">
        <v>177</v>
      </c>
      <c r="D528" s="8">
        <v>0.25</v>
      </c>
      <c r="E528" s="8">
        <v>0.0</v>
      </c>
      <c r="F528" s="8">
        <v>27.35</v>
      </c>
      <c r="G528" s="8" t="s">
        <v>141</v>
      </c>
      <c r="H528" s="7"/>
    </row>
    <row r="529">
      <c r="A529" s="10">
        <v>0.0</v>
      </c>
      <c r="B529" s="8"/>
      <c r="C529" s="8" t="s">
        <v>177</v>
      </c>
      <c r="D529" s="8">
        <v>0.5</v>
      </c>
      <c r="E529" s="8">
        <v>0.0380952381</v>
      </c>
      <c r="F529" s="8">
        <v>31.92</v>
      </c>
      <c r="G529" s="8" t="s">
        <v>142</v>
      </c>
      <c r="H529" s="7"/>
    </row>
    <row r="530">
      <c r="A530" s="10">
        <v>0.0</v>
      </c>
      <c r="B530" s="8"/>
      <c r="C530" s="8" t="s">
        <v>177</v>
      </c>
      <c r="D530" s="8">
        <v>0.75</v>
      </c>
      <c r="E530" s="8">
        <v>0.1428571429</v>
      </c>
      <c r="F530" s="8">
        <v>34.17</v>
      </c>
      <c r="G530" s="8" t="s">
        <v>143</v>
      </c>
      <c r="H530" s="7"/>
    </row>
    <row r="531">
      <c r="A531" s="10">
        <v>0.0</v>
      </c>
      <c r="B531" s="8"/>
      <c r="C531" s="8" t="s">
        <v>177</v>
      </c>
      <c r="D531" s="8">
        <v>1.0</v>
      </c>
      <c r="E531" s="8">
        <v>0.2524271845</v>
      </c>
      <c r="F531" s="8">
        <v>36.49</v>
      </c>
      <c r="G531" s="8" t="s">
        <v>144</v>
      </c>
      <c r="H531" s="7"/>
    </row>
    <row r="532">
      <c r="A532" s="10">
        <v>0.0</v>
      </c>
      <c r="B532" s="8"/>
      <c r="C532" s="8" t="s">
        <v>177</v>
      </c>
      <c r="D532" s="8">
        <v>1.25</v>
      </c>
      <c r="E532" s="8">
        <v>0.5662650602</v>
      </c>
      <c r="F532" s="8">
        <v>39.58</v>
      </c>
      <c r="G532" s="8" t="s">
        <v>145</v>
      </c>
      <c r="H532" s="7"/>
    </row>
    <row r="533">
      <c r="A533" s="10">
        <v>0.0</v>
      </c>
      <c r="B533" s="8"/>
      <c r="C533" s="8" t="s">
        <v>177</v>
      </c>
      <c r="D533" s="8">
        <v>1.5</v>
      </c>
      <c r="E533" s="8">
        <v>0.6979166667</v>
      </c>
      <c r="F533" s="8">
        <v>41.54</v>
      </c>
      <c r="G533" s="8" t="s">
        <v>146</v>
      </c>
      <c r="H533" s="7"/>
    </row>
    <row r="534">
      <c r="A534" s="10">
        <v>0.0</v>
      </c>
      <c r="B534" s="8"/>
      <c r="C534" s="8" t="s">
        <v>177</v>
      </c>
      <c r="D534" s="8">
        <v>1.75</v>
      </c>
      <c r="E534" s="8">
        <v>0.7701149425</v>
      </c>
      <c r="F534" s="8">
        <v>42.72</v>
      </c>
      <c r="G534" s="8" t="s">
        <v>147</v>
      </c>
      <c r="H534" s="7"/>
    </row>
    <row r="535">
      <c r="A535" s="10">
        <v>0.003</v>
      </c>
      <c r="B535" s="8">
        <v>0.003</v>
      </c>
      <c r="C535" s="8" t="s">
        <v>177</v>
      </c>
      <c r="D535" s="8">
        <v>2.0</v>
      </c>
      <c r="E535" s="8">
        <v>0.9333333333</v>
      </c>
      <c r="F535" s="8">
        <v>45.74</v>
      </c>
      <c r="G535" s="8" t="s">
        <v>148</v>
      </c>
      <c r="H535" s="8">
        <f>LOG(B535/AVERAGE(B$527:B$535), 2)</f>
        <v>0</v>
      </c>
    </row>
    <row r="536">
      <c r="A536" s="10">
        <v>0.0</v>
      </c>
      <c r="B536" s="8"/>
      <c r="C536" s="8" t="s">
        <v>177</v>
      </c>
      <c r="D536" s="8">
        <v>0.25</v>
      </c>
      <c r="E536" s="8">
        <v>0.0234375</v>
      </c>
      <c r="F536" s="8">
        <v>30.5</v>
      </c>
      <c r="G536" s="8" t="s">
        <v>149</v>
      </c>
      <c r="H536" s="7"/>
    </row>
    <row r="537">
      <c r="A537" s="10">
        <v>0.0</v>
      </c>
      <c r="B537" s="8"/>
      <c r="C537" s="8" t="s">
        <v>177</v>
      </c>
      <c r="D537" s="8">
        <v>0.5</v>
      </c>
      <c r="E537" s="8">
        <v>0.07843137255</v>
      </c>
      <c r="F537" s="8">
        <v>32.87</v>
      </c>
      <c r="G537" s="8" t="s">
        <v>150</v>
      </c>
      <c r="H537" s="7"/>
    </row>
    <row r="538">
      <c r="A538" s="10">
        <v>0.0</v>
      </c>
      <c r="B538" s="8"/>
      <c r="C538" s="8" t="s">
        <v>177</v>
      </c>
      <c r="D538" s="8">
        <v>1.0</v>
      </c>
      <c r="E538" s="8">
        <v>0.3295454545</v>
      </c>
      <c r="F538" s="8">
        <v>35.89</v>
      </c>
      <c r="G538" s="8" t="s">
        <v>151</v>
      </c>
      <c r="H538" s="7"/>
    </row>
    <row r="539">
      <c r="A539" s="10">
        <v>0.0</v>
      </c>
      <c r="B539" s="8"/>
      <c r="C539" s="8" t="s">
        <v>177</v>
      </c>
      <c r="D539" s="8">
        <v>1.25</v>
      </c>
      <c r="E539" s="8">
        <v>0.606741573</v>
      </c>
      <c r="F539" s="8">
        <v>38.86</v>
      </c>
      <c r="G539" s="8" t="s">
        <v>152</v>
      </c>
      <c r="H539" s="7"/>
    </row>
    <row r="540">
      <c r="A540" s="10">
        <v>0.0</v>
      </c>
      <c r="B540" s="8"/>
      <c r="C540" s="8" t="s">
        <v>177</v>
      </c>
      <c r="D540" s="8">
        <v>1.5</v>
      </c>
      <c r="E540" s="8">
        <v>0.7</v>
      </c>
      <c r="F540" s="8">
        <v>39.89</v>
      </c>
      <c r="G540" s="8" t="s">
        <v>153</v>
      </c>
      <c r="H540" s="7"/>
    </row>
    <row r="541">
      <c r="A541" s="10">
        <v>0.0</v>
      </c>
      <c r="B541" s="8"/>
      <c r="C541" s="8" t="s">
        <v>177</v>
      </c>
      <c r="D541" s="8">
        <v>1.75</v>
      </c>
      <c r="E541" s="8">
        <v>0.8111111111</v>
      </c>
      <c r="F541" s="8">
        <v>45.51</v>
      </c>
      <c r="G541" s="8" t="s">
        <v>154</v>
      </c>
      <c r="H541" s="7"/>
    </row>
    <row r="542">
      <c r="A542" s="10">
        <v>0.0</v>
      </c>
      <c r="B542" s="8"/>
      <c r="C542" s="8" t="s">
        <v>177</v>
      </c>
      <c r="D542" s="8">
        <v>2.0</v>
      </c>
      <c r="E542" s="8">
        <v>0.8450704225</v>
      </c>
      <c r="F542" s="8">
        <v>48.19</v>
      </c>
      <c r="G542" s="8" t="s">
        <v>155</v>
      </c>
      <c r="H542" s="7"/>
    </row>
    <row r="543">
      <c r="A543" s="10">
        <v>0.0</v>
      </c>
      <c r="B543" s="8"/>
      <c r="C543" s="8" t="s">
        <v>177</v>
      </c>
      <c r="D543" s="8">
        <v>0.0</v>
      </c>
      <c r="E543" s="8">
        <v>0.0</v>
      </c>
      <c r="F543" s="8">
        <v>22.02</v>
      </c>
      <c r="G543" s="8" t="s">
        <v>156</v>
      </c>
      <c r="H543" s="7"/>
    </row>
    <row r="544">
      <c r="A544" s="10">
        <v>0.0</v>
      </c>
      <c r="B544" s="8"/>
      <c r="C544" s="8" t="s">
        <v>177</v>
      </c>
      <c r="D544" s="8">
        <v>0.25</v>
      </c>
      <c r="E544" s="8">
        <v>0.0</v>
      </c>
      <c r="F544" s="8">
        <v>23.91</v>
      </c>
      <c r="G544" s="8" t="s">
        <v>157</v>
      </c>
      <c r="H544" s="7"/>
    </row>
    <row r="545">
      <c r="A545" s="10">
        <v>0.0</v>
      </c>
      <c r="B545" s="8"/>
      <c r="C545" s="8" t="s">
        <v>177</v>
      </c>
      <c r="D545" s="8">
        <v>0.5</v>
      </c>
      <c r="E545" s="8">
        <v>0.0</v>
      </c>
      <c r="F545" s="8">
        <v>24.28</v>
      </c>
      <c r="G545" s="8" t="s">
        <v>158</v>
      </c>
      <c r="H545" s="7"/>
    </row>
    <row r="546">
      <c r="A546" s="10">
        <v>0.0</v>
      </c>
      <c r="B546" s="8"/>
      <c r="C546" s="8" t="s">
        <v>177</v>
      </c>
      <c r="D546" s="8">
        <v>0.75</v>
      </c>
      <c r="E546" s="8">
        <v>0.0</v>
      </c>
      <c r="F546" s="8">
        <v>26.16</v>
      </c>
      <c r="G546" s="8" t="s">
        <v>159</v>
      </c>
      <c r="H546" s="7"/>
    </row>
    <row r="547">
      <c r="A547" s="10">
        <v>0.0</v>
      </c>
      <c r="B547" s="8"/>
      <c r="C547" s="8" t="s">
        <v>177</v>
      </c>
      <c r="D547" s="8">
        <v>1.0</v>
      </c>
      <c r="E547" s="8">
        <v>0.01904761905</v>
      </c>
      <c r="F547" s="8">
        <v>29.86</v>
      </c>
      <c r="G547" s="8" t="s">
        <v>160</v>
      </c>
      <c r="H547" s="7"/>
    </row>
    <row r="548">
      <c r="A548" s="10">
        <v>0.0</v>
      </c>
      <c r="B548" s="8"/>
      <c r="C548" s="8" t="s">
        <v>177</v>
      </c>
      <c r="D548" s="8">
        <v>1.25</v>
      </c>
      <c r="E548" s="8">
        <v>0.1125</v>
      </c>
      <c r="F548" s="8">
        <v>30.79</v>
      </c>
      <c r="G548" s="8" t="s">
        <v>161</v>
      </c>
      <c r="H548" s="7"/>
    </row>
    <row r="549">
      <c r="A549" s="10">
        <v>0.0</v>
      </c>
      <c r="B549" s="8"/>
      <c r="C549" s="8" t="s">
        <v>177</v>
      </c>
      <c r="D549" s="8">
        <v>1.5</v>
      </c>
      <c r="E549" s="8">
        <v>0.2941176471</v>
      </c>
      <c r="F549" s="8">
        <v>33.81</v>
      </c>
      <c r="G549" s="8" t="s">
        <v>162</v>
      </c>
      <c r="H549" s="7"/>
    </row>
    <row r="550">
      <c r="A550" s="10">
        <v>0.0</v>
      </c>
      <c r="B550" s="8"/>
      <c r="C550" s="8" t="s">
        <v>177</v>
      </c>
      <c r="D550" s="8">
        <v>1.75</v>
      </c>
      <c r="E550" s="8">
        <v>0.4269662921</v>
      </c>
      <c r="F550" s="8">
        <v>35.11</v>
      </c>
      <c r="G550" s="8" t="s">
        <v>163</v>
      </c>
      <c r="H550" s="7"/>
    </row>
    <row r="551">
      <c r="A551" s="10">
        <v>0.0</v>
      </c>
      <c r="B551" s="8"/>
      <c r="C551" s="8" t="s">
        <v>177</v>
      </c>
      <c r="D551" s="8">
        <v>2.0</v>
      </c>
      <c r="E551" s="8">
        <v>0.7142857143</v>
      </c>
      <c r="F551" s="8">
        <v>38.44</v>
      </c>
      <c r="G551" s="8" t="s">
        <v>164</v>
      </c>
      <c r="H551" s="7"/>
    </row>
    <row r="552">
      <c r="A552" s="10">
        <v>0.0</v>
      </c>
      <c r="B552" s="8"/>
      <c r="C552" s="8" t="s">
        <v>177</v>
      </c>
      <c r="D552" s="8">
        <v>2.25</v>
      </c>
      <c r="E552" s="8">
        <v>0.8378378378</v>
      </c>
      <c r="F552" s="8">
        <v>41.68</v>
      </c>
      <c r="G552" s="8" t="s">
        <v>165</v>
      </c>
      <c r="H552" s="7"/>
    </row>
    <row r="553">
      <c r="A553" s="10">
        <v>0.0</v>
      </c>
      <c r="B553" s="8"/>
      <c r="C553" s="8" t="s">
        <v>177</v>
      </c>
      <c r="D553" s="8">
        <v>2.5</v>
      </c>
      <c r="E553" s="8">
        <v>0.8888888889</v>
      </c>
      <c r="F553" s="8">
        <v>44.78</v>
      </c>
      <c r="G553" s="8" t="s">
        <v>166</v>
      </c>
      <c r="H553" s="7"/>
    </row>
    <row r="554">
      <c r="A554" s="10">
        <v>0.018</v>
      </c>
      <c r="B554" s="8">
        <v>0.018</v>
      </c>
      <c r="C554" s="8" t="s">
        <v>178</v>
      </c>
      <c r="D554" s="8">
        <v>0.0</v>
      </c>
      <c r="E554" s="8">
        <v>0.0</v>
      </c>
      <c r="F554" s="8">
        <v>26.52</v>
      </c>
      <c r="G554" s="8" t="s">
        <v>121</v>
      </c>
      <c r="H554" s="8">
        <f t="shared" ref="H554:H563" si="62">LOG(B554/AVERAGE(B$554:B$563), 2)</f>
        <v>0.01611966536</v>
      </c>
    </row>
    <row r="555">
      <c r="A555" s="10">
        <v>0.032</v>
      </c>
      <c r="B555" s="8">
        <v>0.032</v>
      </c>
      <c r="C555" s="8" t="s">
        <v>178</v>
      </c>
      <c r="D555" s="8">
        <v>0.25</v>
      </c>
      <c r="E555" s="8">
        <v>0.0</v>
      </c>
      <c r="F555" s="8">
        <v>27.35</v>
      </c>
      <c r="G555" s="8" t="s">
        <v>122</v>
      </c>
      <c r="H555" s="8">
        <f t="shared" si="62"/>
        <v>0.8461946639</v>
      </c>
    </row>
    <row r="556">
      <c r="A556" s="10">
        <v>0.012</v>
      </c>
      <c r="B556" s="8">
        <v>0.012</v>
      </c>
      <c r="C556" s="8" t="s">
        <v>178</v>
      </c>
      <c r="D556" s="8">
        <v>0.5</v>
      </c>
      <c r="E556" s="8">
        <v>0.0380952381</v>
      </c>
      <c r="F556" s="8">
        <v>31.92</v>
      </c>
      <c r="G556" s="8" t="s">
        <v>123</v>
      </c>
      <c r="H556" s="8">
        <f t="shared" si="62"/>
        <v>-0.5688428354</v>
      </c>
    </row>
    <row r="557">
      <c r="A557" s="10">
        <v>0.015</v>
      </c>
      <c r="B557" s="8">
        <v>0.015</v>
      </c>
      <c r="C557" s="8" t="s">
        <v>178</v>
      </c>
      <c r="D557" s="8">
        <v>0.75</v>
      </c>
      <c r="E557" s="8">
        <v>0.1428571429</v>
      </c>
      <c r="F557" s="8">
        <v>34.17</v>
      </c>
      <c r="G557" s="8" t="s">
        <v>124</v>
      </c>
      <c r="H557" s="8">
        <f t="shared" si="62"/>
        <v>-0.2469147405</v>
      </c>
    </row>
    <row r="558">
      <c r="A558" s="10">
        <v>0.017</v>
      </c>
      <c r="B558" s="8">
        <v>0.017</v>
      </c>
      <c r="C558" s="8" t="s">
        <v>178</v>
      </c>
      <c r="D558" s="8">
        <v>1.0</v>
      </c>
      <c r="E558" s="8">
        <v>0.2524271845</v>
      </c>
      <c r="F558" s="8">
        <v>36.49</v>
      </c>
      <c r="G558" s="8" t="s">
        <v>125</v>
      </c>
      <c r="H558" s="8">
        <f t="shared" si="62"/>
        <v>-0.06634249483</v>
      </c>
    </row>
    <row r="559">
      <c r="A559" s="10">
        <v>0.017</v>
      </c>
      <c r="B559" s="8">
        <v>0.017</v>
      </c>
      <c r="C559" s="8" t="s">
        <v>178</v>
      </c>
      <c r="D559" s="8">
        <v>1.25</v>
      </c>
      <c r="E559" s="8">
        <v>0.5662650602</v>
      </c>
      <c r="F559" s="8">
        <v>39.58</v>
      </c>
      <c r="G559" s="8" t="s">
        <v>126</v>
      </c>
      <c r="H559" s="8">
        <f t="shared" si="62"/>
        <v>-0.06634249483</v>
      </c>
    </row>
    <row r="560">
      <c r="A560" s="10">
        <v>0.021</v>
      </c>
      <c r="B560" s="8">
        <v>0.021</v>
      </c>
      <c r="C560" s="8" t="s">
        <v>178</v>
      </c>
      <c r="D560" s="8">
        <v>1.5</v>
      </c>
      <c r="E560" s="8">
        <v>0.6979166667</v>
      </c>
      <c r="F560" s="8">
        <v>41.54</v>
      </c>
      <c r="G560" s="8" t="s">
        <v>127</v>
      </c>
      <c r="H560" s="8">
        <f t="shared" si="62"/>
        <v>0.2385120867</v>
      </c>
    </row>
    <row r="561">
      <c r="A561" s="10">
        <v>0.015</v>
      </c>
      <c r="B561" s="8">
        <v>0.015</v>
      </c>
      <c r="C561" s="8" t="s">
        <v>178</v>
      </c>
      <c r="D561" s="8">
        <v>1.75</v>
      </c>
      <c r="E561" s="8">
        <v>0.7701149425</v>
      </c>
      <c r="F561" s="8">
        <v>42.72</v>
      </c>
      <c r="G561" s="8" t="s">
        <v>128</v>
      </c>
      <c r="H561" s="8">
        <f t="shared" si="62"/>
        <v>-0.2469147405</v>
      </c>
    </row>
    <row r="562">
      <c r="A562" s="10">
        <v>0.015</v>
      </c>
      <c r="B562" s="8">
        <v>0.015</v>
      </c>
      <c r="C562" s="8" t="s">
        <v>178</v>
      </c>
      <c r="D562" s="8">
        <v>2.0</v>
      </c>
      <c r="E562" s="8">
        <v>0.9333333333</v>
      </c>
      <c r="F562" s="8">
        <v>45.74</v>
      </c>
      <c r="G562" s="8" t="s">
        <v>129</v>
      </c>
      <c r="H562" s="8">
        <f t="shared" si="62"/>
        <v>-0.2469147405</v>
      </c>
    </row>
    <row r="563">
      <c r="A563" s="10">
        <v>0.016</v>
      </c>
      <c r="B563" s="8">
        <v>0.016</v>
      </c>
      <c r="C563" s="8" t="s">
        <v>178</v>
      </c>
      <c r="D563" s="8">
        <v>2.25</v>
      </c>
      <c r="E563" s="8">
        <v>0.7692307692</v>
      </c>
      <c r="F563" s="8">
        <v>44.17</v>
      </c>
      <c r="G563" s="8" t="s">
        <v>130</v>
      </c>
      <c r="H563" s="8">
        <f t="shared" si="62"/>
        <v>-0.1538053361</v>
      </c>
    </row>
    <row r="564">
      <c r="A564" s="10">
        <v>0.024</v>
      </c>
      <c r="B564" s="8">
        <v>0.024</v>
      </c>
      <c r="C564" s="8" t="s">
        <v>178</v>
      </c>
      <c r="D564" s="8">
        <v>0.0</v>
      </c>
      <c r="E564" s="8">
        <v>0.0</v>
      </c>
      <c r="F564" s="8">
        <v>26.52</v>
      </c>
      <c r="G564" s="8" t="s">
        <v>131</v>
      </c>
      <c r="H564" s="8">
        <f t="shared" ref="H564:H572" si="63">LOG(B564/AVERAGE(B$564:B$572), 2)</f>
        <v>0.5849625007</v>
      </c>
    </row>
    <row r="565">
      <c r="A565" s="10">
        <v>0.017</v>
      </c>
      <c r="B565" s="8">
        <v>0.017</v>
      </c>
      <c r="C565" s="8" t="s">
        <v>178</v>
      </c>
      <c r="D565" s="8">
        <v>0.25</v>
      </c>
      <c r="E565" s="8">
        <v>0.0</v>
      </c>
      <c r="F565" s="8">
        <v>27.35</v>
      </c>
      <c r="G565" s="8" t="s">
        <v>132</v>
      </c>
      <c r="H565" s="8">
        <f t="shared" si="63"/>
        <v>0.08746284125</v>
      </c>
    </row>
    <row r="566">
      <c r="A566" s="10">
        <v>0.014</v>
      </c>
      <c r="B566" s="8">
        <v>0.014</v>
      </c>
      <c r="C566" s="8" t="s">
        <v>178</v>
      </c>
      <c r="D566" s="8">
        <v>0.5</v>
      </c>
      <c r="E566" s="8">
        <v>0.0380952381</v>
      </c>
      <c r="F566" s="8">
        <v>31.92</v>
      </c>
      <c r="G566" s="8" t="s">
        <v>133</v>
      </c>
      <c r="H566" s="8">
        <f t="shared" si="63"/>
        <v>-0.1926450779</v>
      </c>
    </row>
    <row r="567">
      <c r="A567" s="10">
        <v>0.013</v>
      </c>
      <c r="B567" s="8">
        <v>0.013</v>
      </c>
      <c r="C567" s="8" t="s">
        <v>178</v>
      </c>
      <c r="D567" s="8">
        <v>0.75</v>
      </c>
      <c r="E567" s="8">
        <v>0.1428571429</v>
      </c>
      <c r="F567" s="8">
        <v>34.17</v>
      </c>
      <c r="G567" s="8" t="s">
        <v>134</v>
      </c>
      <c r="H567" s="8">
        <f t="shared" si="63"/>
        <v>-0.2995602819</v>
      </c>
    </row>
    <row r="568">
      <c r="A568" s="10">
        <v>0.015</v>
      </c>
      <c r="B568" s="8">
        <v>0.015</v>
      </c>
      <c r="C568" s="8" t="s">
        <v>178</v>
      </c>
      <c r="D568" s="8">
        <v>1.0</v>
      </c>
      <c r="E568" s="8">
        <v>0.2524271845</v>
      </c>
      <c r="F568" s="8">
        <v>36.49</v>
      </c>
      <c r="G568" s="8" t="s">
        <v>135</v>
      </c>
      <c r="H568" s="8">
        <f t="shared" si="63"/>
        <v>-0.09310940439</v>
      </c>
    </row>
    <row r="569">
      <c r="A569" s="10">
        <v>0.015</v>
      </c>
      <c r="B569" s="8">
        <v>0.015</v>
      </c>
      <c r="C569" s="8" t="s">
        <v>178</v>
      </c>
      <c r="D569" s="8">
        <v>1.25</v>
      </c>
      <c r="E569" s="8">
        <v>0.5662650602</v>
      </c>
      <c r="F569" s="8">
        <v>39.58</v>
      </c>
      <c r="G569" s="8" t="s">
        <v>136</v>
      </c>
      <c r="H569" s="8">
        <f t="shared" si="63"/>
        <v>-0.09310940439</v>
      </c>
    </row>
    <row r="570">
      <c r="A570" s="10">
        <v>0.015</v>
      </c>
      <c r="B570" s="8">
        <v>0.015</v>
      </c>
      <c r="C570" s="8" t="s">
        <v>178</v>
      </c>
      <c r="D570" s="8">
        <v>1.5</v>
      </c>
      <c r="E570" s="8">
        <v>0.6979166667</v>
      </c>
      <c r="F570" s="8">
        <v>41.54</v>
      </c>
      <c r="G570" s="8" t="s">
        <v>137</v>
      </c>
      <c r="H570" s="8">
        <f t="shared" si="63"/>
        <v>-0.09310940439</v>
      </c>
    </row>
    <row r="571">
      <c r="A571" s="10">
        <v>0.015</v>
      </c>
      <c r="B571" s="8">
        <v>0.015</v>
      </c>
      <c r="C571" s="8" t="s">
        <v>178</v>
      </c>
      <c r="D571" s="8">
        <v>1.75</v>
      </c>
      <c r="E571" s="8">
        <v>0.7701149425</v>
      </c>
      <c r="F571" s="8">
        <v>42.72</v>
      </c>
      <c r="G571" s="8" t="s">
        <v>138</v>
      </c>
      <c r="H571" s="8">
        <f t="shared" si="63"/>
        <v>-0.09310940439</v>
      </c>
    </row>
    <row r="572">
      <c r="A572" s="10">
        <v>0.016</v>
      </c>
      <c r="B572" s="8">
        <v>0.016</v>
      </c>
      <c r="C572" s="8" t="s">
        <v>178</v>
      </c>
      <c r="D572" s="8">
        <v>2.0</v>
      </c>
      <c r="E572" s="8">
        <v>0.9333333333</v>
      </c>
      <c r="F572" s="8">
        <v>45.74</v>
      </c>
      <c r="G572" s="8" t="s">
        <v>139</v>
      </c>
      <c r="H572" s="8">
        <f t="shared" si="63"/>
        <v>0</v>
      </c>
    </row>
    <row r="573">
      <c r="A573" s="10">
        <v>0.027</v>
      </c>
      <c r="B573" s="8">
        <v>0.027</v>
      </c>
      <c r="C573" s="8" t="s">
        <v>178</v>
      </c>
      <c r="D573" s="8">
        <v>0.0</v>
      </c>
      <c r="E573" s="8">
        <v>0.0</v>
      </c>
      <c r="F573" s="8">
        <v>26.52</v>
      </c>
      <c r="G573" s="8" t="s">
        <v>140</v>
      </c>
      <c r="H573" s="8">
        <f t="shared" ref="H573:H581" si="64">LOG(B573/AVERAGE(B$573:B$581), 2)</f>
        <v>0.6394102847</v>
      </c>
    </row>
    <row r="574">
      <c r="A574" s="10">
        <v>0.018</v>
      </c>
      <c r="B574" s="8">
        <v>0.018</v>
      </c>
      <c r="C574" s="8" t="s">
        <v>178</v>
      </c>
      <c r="D574" s="8">
        <v>0.25</v>
      </c>
      <c r="E574" s="8">
        <v>0.0</v>
      </c>
      <c r="F574" s="8">
        <v>27.35</v>
      </c>
      <c r="G574" s="8" t="s">
        <v>141</v>
      </c>
      <c r="H574" s="8">
        <f t="shared" si="64"/>
        <v>0.05444778402</v>
      </c>
    </row>
    <row r="575">
      <c r="A575" s="10">
        <v>0.015</v>
      </c>
      <c r="B575" s="8">
        <v>0.015</v>
      </c>
      <c r="C575" s="8" t="s">
        <v>178</v>
      </c>
      <c r="D575" s="8">
        <v>0.5</v>
      </c>
      <c r="E575" s="8">
        <v>0.0380952381</v>
      </c>
      <c r="F575" s="8">
        <v>31.92</v>
      </c>
      <c r="G575" s="8" t="s">
        <v>142</v>
      </c>
      <c r="H575" s="8">
        <f t="shared" si="64"/>
        <v>-0.2085866218</v>
      </c>
    </row>
    <row r="576">
      <c r="A576" s="10">
        <v>0.013</v>
      </c>
      <c r="B576" s="8">
        <v>0.013</v>
      </c>
      <c r="C576" s="8" t="s">
        <v>178</v>
      </c>
      <c r="D576" s="8">
        <v>0.75</v>
      </c>
      <c r="E576" s="8">
        <v>0.1428571429</v>
      </c>
      <c r="F576" s="8">
        <v>34.17</v>
      </c>
      <c r="G576" s="8" t="s">
        <v>143</v>
      </c>
      <c r="H576" s="8">
        <f t="shared" si="64"/>
        <v>-0.4150374993</v>
      </c>
    </row>
    <row r="577">
      <c r="A577" s="10">
        <v>0.016</v>
      </c>
      <c r="B577" s="8">
        <v>0.016</v>
      </c>
      <c r="C577" s="8" t="s">
        <v>178</v>
      </c>
      <c r="D577" s="8">
        <v>1.0</v>
      </c>
      <c r="E577" s="8">
        <v>0.2524271845</v>
      </c>
      <c r="F577" s="8">
        <v>36.49</v>
      </c>
      <c r="G577" s="8" t="s">
        <v>144</v>
      </c>
      <c r="H577" s="8">
        <f t="shared" si="64"/>
        <v>-0.1154772174</v>
      </c>
    </row>
    <row r="578">
      <c r="A578" s="10">
        <v>0.021</v>
      </c>
      <c r="B578" s="8">
        <v>0.021</v>
      </c>
      <c r="C578" s="8" t="s">
        <v>178</v>
      </c>
      <c r="D578" s="8">
        <v>1.25</v>
      </c>
      <c r="E578" s="8">
        <v>0.5662650602</v>
      </c>
      <c r="F578" s="8">
        <v>39.58</v>
      </c>
      <c r="G578" s="8" t="s">
        <v>145</v>
      </c>
      <c r="H578" s="8">
        <f t="shared" si="64"/>
        <v>0.2768402054</v>
      </c>
    </row>
    <row r="579">
      <c r="A579" s="10">
        <v>0.015</v>
      </c>
      <c r="B579" s="8">
        <v>0.015</v>
      </c>
      <c r="C579" s="8" t="s">
        <v>178</v>
      </c>
      <c r="D579" s="8">
        <v>1.5</v>
      </c>
      <c r="E579" s="8">
        <v>0.6979166667</v>
      </c>
      <c r="F579" s="8">
        <v>41.54</v>
      </c>
      <c r="G579" s="8" t="s">
        <v>146</v>
      </c>
      <c r="H579" s="8">
        <f t="shared" si="64"/>
        <v>-0.2085866218</v>
      </c>
    </row>
    <row r="580">
      <c r="A580" s="10">
        <v>0.015</v>
      </c>
      <c r="B580" s="8">
        <v>0.015</v>
      </c>
      <c r="C580" s="8" t="s">
        <v>178</v>
      </c>
      <c r="D580" s="8">
        <v>1.75</v>
      </c>
      <c r="E580" s="8">
        <v>0.7701149425</v>
      </c>
      <c r="F580" s="8">
        <v>42.72</v>
      </c>
      <c r="G580" s="8" t="s">
        <v>147</v>
      </c>
      <c r="H580" s="8">
        <f t="shared" si="64"/>
        <v>-0.2085866218</v>
      </c>
    </row>
    <row r="581">
      <c r="A581" s="10">
        <v>0.016</v>
      </c>
      <c r="B581" s="8">
        <v>0.016</v>
      </c>
      <c r="C581" s="8" t="s">
        <v>178</v>
      </c>
      <c r="D581" s="8">
        <v>2.0</v>
      </c>
      <c r="E581" s="8">
        <v>0.9333333333</v>
      </c>
      <c r="F581" s="8">
        <v>45.74</v>
      </c>
      <c r="G581" s="8" t="s">
        <v>148</v>
      </c>
      <c r="H581" s="8">
        <f t="shared" si="64"/>
        <v>-0.1154772174</v>
      </c>
    </row>
    <row r="582">
      <c r="A582" s="10">
        <v>0.017</v>
      </c>
      <c r="B582" s="8">
        <v>0.017</v>
      </c>
      <c r="C582" s="8" t="s">
        <v>178</v>
      </c>
      <c r="D582" s="8">
        <v>0.25</v>
      </c>
      <c r="E582" s="8">
        <v>0.0234375</v>
      </c>
      <c r="F582" s="8">
        <v>30.5</v>
      </c>
      <c r="G582" s="8" t="s">
        <v>149</v>
      </c>
      <c r="H582" s="8">
        <f t="shared" ref="H582:H588" si="65">LOG(B582/AVERAGE(B$582:B$588), 2)</f>
        <v>0.2654611432</v>
      </c>
    </row>
    <row r="583">
      <c r="A583" s="10">
        <v>0.015</v>
      </c>
      <c r="B583" s="8">
        <v>0.015</v>
      </c>
      <c r="C583" s="8" t="s">
        <v>178</v>
      </c>
      <c r="D583" s="8">
        <v>0.5</v>
      </c>
      <c r="E583" s="8">
        <v>0.07843137255</v>
      </c>
      <c r="F583" s="8">
        <v>32.87</v>
      </c>
      <c r="G583" s="8" t="s">
        <v>150</v>
      </c>
      <c r="H583" s="8">
        <f t="shared" si="65"/>
        <v>0.08488889759</v>
      </c>
    </row>
    <row r="584">
      <c r="A584" s="10">
        <v>0.013</v>
      </c>
      <c r="B584" s="8">
        <v>0.013</v>
      </c>
      <c r="C584" s="8" t="s">
        <v>178</v>
      </c>
      <c r="D584" s="8">
        <v>1.0</v>
      </c>
      <c r="E584" s="8">
        <v>0.3295454545</v>
      </c>
      <c r="F584" s="8">
        <v>35.89</v>
      </c>
      <c r="G584" s="8" t="s">
        <v>151</v>
      </c>
      <c r="H584" s="8">
        <f t="shared" si="65"/>
        <v>-0.1215619799</v>
      </c>
    </row>
    <row r="585">
      <c r="A585" s="10">
        <v>0.012</v>
      </c>
      <c r="B585" s="8">
        <v>0.012</v>
      </c>
      <c r="C585" s="8" t="s">
        <v>178</v>
      </c>
      <c r="D585" s="8">
        <v>1.25</v>
      </c>
      <c r="E585" s="8">
        <v>0.606741573</v>
      </c>
      <c r="F585" s="8">
        <v>38.86</v>
      </c>
      <c r="G585" s="8" t="s">
        <v>152</v>
      </c>
      <c r="H585" s="8">
        <f t="shared" si="65"/>
        <v>-0.2370391973</v>
      </c>
    </row>
    <row r="586">
      <c r="A586" s="10">
        <v>0.014</v>
      </c>
      <c r="B586" s="8">
        <v>0.014</v>
      </c>
      <c r="C586" s="8" t="s">
        <v>178</v>
      </c>
      <c r="D586" s="8">
        <v>1.5</v>
      </c>
      <c r="E586" s="8">
        <v>0.7</v>
      </c>
      <c r="F586" s="8">
        <v>39.89</v>
      </c>
      <c r="G586" s="8" t="s">
        <v>153</v>
      </c>
      <c r="H586" s="8">
        <f t="shared" si="65"/>
        <v>-0.01464677596</v>
      </c>
    </row>
    <row r="587">
      <c r="A587" s="10">
        <v>0.015</v>
      </c>
      <c r="B587" s="8">
        <v>0.015</v>
      </c>
      <c r="C587" s="8" t="s">
        <v>178</v>
      </c>
      <c r="D587" s="8">
        <v>1.75</v>
      </c>
      <c r="E587" s="8">
        <v>0.8111111111</v>
      </c>
      <c r="F587" s="8">
        <v>45.51</v>
      </c>
      <c r="G587" s="8" t="s">
        <v>154</v>
      </c>
      <c r="H587" s="8">
        <f t="shared" si="65"/>
        <v>0.08488889759</v>
      </c>
    </row>
    <row r="588">
      <c r="A588" s="10">
        <v>0.013</v>
      </c>
      <c r="B588" s="8">
        <v>0.013</v>
      </c>
      <c r="C588" s="8" t="s">
        <v>178</v>
      </c>
      <c r="D588" s="8">
        <v>2.0</v>
      </c>
      <c r="E588" s="8">
        <v>0.8450704225</v>
      </c>
      <c r="F588" s="8">
        <v>48.19</v>
      </c>
      <c r="G588" s="8" t="s">
        <v>155</v>
      </c>
      <c r="H588" s="8">
        <f t="shared" si="65"/>
        <v>-0.1215619799</v>
      </c>
    </row>
    <row r="589">
      <c r="A589" s="10">
        <v>0.019</v>
      </c>
      <c r="B589" s="8">
        <v>0.019</v>
      </c>
      <c r="C589" s="8" t="s">
        <v>178</v>
      </c>
      <c r="D589" s="8">
        <v>0.0</v>
      </c>
      <c r="E589" s="8">
        <v>0.0</v>
      </c>
      <c r="F589" s="8">
        <v>22.02</v>
      </c>
      <c r="G589" s="8" t="s">
        <v>156</v>
      </c>
      <c r="H589" s="8">
        <f t="shared" ref="H589:H594" si="66">LOG(B589/AVERAGE(B$589:B$599), 2)</f>
        <v>0.6933386618</v>
      </c>
    </row>
    <row r="590">
      <c r="A590" s="10">
        <v>0.011</v>
      </c>
      <c r="B590" s="8">
        <v>0.011</v>
      </c>
      <c r="C590" s="8" t="s">
        <v>178</v>
      </c>
      <c r="D590" s="8">
        <v>0.25</v>
      </c>
      <c r="E590" s="8">
        <v>0.0</v>
      </c>
      <c r="F590" s="8">
        <v>23.91</v>
      </c>
      <c r="G590" s="8" t="s">
        <v>157</v>
      </c>
      <c r="H590" s="8">
        <f t="shared" si="66"/>
        <v>-0.09515723304</v>
      </c>
    </row>
    <row r="591">
      <c r="A591" s="10">
        <v>0.01</v>
      </c>
      <c r="B591" s="8">
        <v>0.01</v>
      </c>
      <c r="C591" s="8" t="s">
        <v>178</v>
      </c>
      <c r="D591" s="8">
        <v>0.5</v>
      </c>
      <c r="E591" s="8">
        <v>0.0</v>
      </c>
      <c r="F591" s="8">
        <v>24.28</v>
      </c>
      <c r="G591" s="8" t="s">
        <v>158</v>
      </c>
      <c r="H591" s="8">
        <f t="shared" si="66"/>
        <v>-0.2326607568</v>
      </c>
    </row>
    <row r="592">
      <c r="A592" s="10">
        <v>0.011</v>
      </c>
      <c r="B592" s="8">
        <v>0.011</v>
      </c>
      <c r="C592" s="8" t="s">
        <v>178</v>
      </c>
      <c r="D592" s="8">
        <v>0.75</v>
      </c>
      <c r="E592" s="8">
        <v>0.0</v>
      </c>
      <c r="F592" s="8">
        <v>26.16</v>
      </c>
      <c r="G592" s="8" t="s">
        <v>159</v>
      </c>
      <c r="H592" s="8">
        <f t="shared" si="66"/>
        <v>-0.09515723304</v>
      </c>
    </row>
    <row r="593">
      <c r="A593" s="10">
        <v>0.014</v>
      </c>
      <c r="B593" s="8">
        <v>0.014</v>
      </c>
      <c r="C593" s="8" t="s">
        <v>178</v>
      </c>
      <c r="D593" s="8">
        <v>1.0</v>
      </c>
      <c r="E593" s="8">
        <v>0.01904761905</v>
      </c>
      <c r="F593" s="8">
        <v>29.86</v>
      </c>
      <c r="G593" s="8" t="s">
        <v>160</v>
      </c>
      <c r="H593" s="8">
        <f t="shared" si="66"/>
        <v>0.2527660704</v>
      </c>
    </row>
    <row r="594">
      <c r="A594" s="10">
        <v>0.009</v>
      </c>
      <c r="B594" s="8">
        <v>0.009</v>
      </c>
      <c r="C594" s="8" t="s">
        <v>178</v>
      </c>
      <c r="D594" s="8">
        <v>1.25</v>
      </c>
      <c r="E594" s="8">
        <v>0.1125</v>
      </c>
      <c r="F594" s="8">
        <v>30.79</v>
      </c>
      <c r="G594" s="8" t="s">
        <v>161</v>
      </c>
      <c r="H594" s="8">
        <f t="shared" si="66"/>
        <v>-0.3846638502</v>
      </c>
    </row>
    <row r="595">
      <c r="A595" s="10">
        <v>0.0</v>
      </c>
      <c r="B595" s="8"/>
      <c r="C595" s="8" t="s">
        <v>178</v>
      </c>
      <c r="D595" s="8">
        <v>1.5</v>
      </c>
      <c r="E595" s="8">
        <v>0.2941176471</v>
      </c>
      <c r="F595" s="8">
        <v>33.81</v>
      </c>
      <c r="G595" s="8" t="s">
        <v>162</v>
      </c>
      <c r="H595" s="7"/>
    </row>
    <row r="596">
      <c r="A596" s="10">
        <v>0.011</v>
      </c>
      <c r="B596" s="8">
        <v>0.011</v>
      </c>
      <c r="C596" s="8" t="s">
        <v>178</v>
      </c>
      <c r="D596" s="8">
        <v>1.75</v>
      </c>
      <c r="E596" s="8">
        <v>0.4269662921</v>
      </c>
      <c r="F596" s="8">
        <v>35.11</v>
      </c>
      <c r="G596" s="8" t="s">
        <v>163</v>
      </c>
      <c r="H596" s="8">
        <f>LOG(B596/AVERAGE(B$589:B$599), 2)</f>
        <v>-0.09515723304</v>
      </c>
    </row>
    <row r="597">
      <c r="A597" s="10">
        <v>0.0</v>
      </c>
      <c r="B597" s="8"/>
      <c r="C597" s="8" t="s">
        <v>178</v>
      </c>
      <c r="D597" s="8">
        <v>2.0</v>
      </c>
      <c r="E597" s="8">
        <v>0.7142857143</v>
      </c>
      <c r="F597" s="8">
        <v>38.44</v>
      </c>
      <c r="G597" s="8" t="s">
        <v>164</v>
      </c>
      <c r="H597" s="7"/>
    </row>
    <row r="598">
      <c r="A598" s="10">
        <v>0.009</v>
      </c>
      <c r="B598" s="8">
        <v>0.009</v>
      </c>
      <c r="C598" s="8" t="s">
        <v>178</v>
      </c>
      <c r="D598" s="8">
        <v>2.25</v>
      </c>
      <c r="E598" s="8">
        <v>0.8378378378</v>
      </c>
      <c r="F598" s="8">
        <v>41.68</v>
      </c>
      <c r="G598" s="8" t="s">
        <v>165</v>
      </c>
      <c r="H598" s="8">
        <f>LOG(B598/AVERAGE(B$589:B$599), 2)</f>
        <v>-0.3846638502</v>
      </c>
    </row>
    <row r="599">
      <c r="A599" s="10">
        <v>0.0</v>
      </c>
      <c r="B599" s="8"/>
      <c r="C599" s="8" t="s">
        <v>178</v>
      </c>
      <c r="D599" s="8">
        <v>2.5</v>
      </c>
      <c r="E599" s="8">
        <v>0.8888888889</v>
      </c>
      <c r="F599" s="8">
        <v>44.78</v>
      </c>
      <c r="G599" s="8" t="s">
        <v>166</v>
      </c>
      <c r="H599" s="7"/>
    </row>
    <row r="600">
      <c r="A600" s="10">
        <v>0.006</v>
      </c>
      <c r="B600" s="8">
        <v>0.006</v>
      </c>
      <c r="C600" s="8" t="s">
        <v>179</v>
      </c>
      <c r="D600" s="8">
        <v>0.0</v>
      </c>
      <c r="E600" s="8">
        <v>0.0</v>
      </c>
      <c r="F600" s="8">
        <v>26.52</v>
      </c>
      <c r="G600" s="8" t="s">
        <v>121</v>
      </c>
      <c r="H600" s="8">
        <f t="shared" ref="H600:H609" si="67">LOG(B600/AVERAGE(B$600:B$609), 2)</f>
        <v>-0.9879271677</v>
      </c>
    </row>
    <row r="601">
      <c r="A601" s="10">
        <v>0.023</v>
      </c>
      <c r="B601" s="8">
        <v>0.023</v>
      </c>
      <c r="C601" s="8" t="s">
        <v>179</v>
      </c>
      <c r="D601" s="8">
        <v>0.25</v>
      </c>
      <c r="E601" s="8">
        <v>0.0</v>
      </c>
      <c r="F601" s="8">
        <v>27.35</v>
      </c>
      <c r="G601" s="8" t="s">
        <v>122</v>
      </c>
      <c r="H601" s="8">
        <f t="shared" si="67"/>
        <v>0.9506722876</v>
      </c>
    </row>
    <row r="602">
      <c r="A602" s="10">
        <v>0.01</v>
      </c>
      <c r="B602" s="8">
        <v>0.01</v>
      </c>
      <c r="C602" s="8" t="s">
        <v>179</v>
      </c>
      <c r="D602" s="8">
        <v>0.5</v>
      </c>
      <c r="E602" s="8">
        <v>0.0380952381</v>
      </c>
      <c r="F602" s="8">
        <v>31.92</v>
      </c>
      <c r="G602" s="8" t="s">
        <v>123</v>
      </c>
      <c r="H602" s="8">
        <f t="shared" si="67"/>
        <v>-0.2509615735</v>
      </c>
    </row>
    <row r="603">
      <c r="A603" s="10">
        <v>0.007</v>
      </c>
      <c r="B603" s="8">
        <v>0.007</v>
      </c>
      <c r="C603" s="8" t="s">
        <v>179</v>
      </c>
      <c r="D603" s="8">
        <v>0.75</v>
      </c>
      <c r="E603" s="8">
        <v>0.1428571429</v>
      </c>
      <c r="F603" s="8">
        <v>34.17</v>
      </c>
      <c r="G603" s="8" t="s">
        <v>124</v>
      </c>
      <c r="H603" s="8">
        <f t="shared" si="67"/>
        <v>-0.7655347464</v>
      </c>
    </row>
    <row r="604">
      <c r="A604" s="10">
        <v>0.008</v>
      </c>
      <c r="B604" s="8">
        <v>0.008</v>
      </c>
      <c r="C604" s="8" t="s">
        <v>179</v>
      </c>
      <c r="D604" s="8">
        <v>1.0</v>
      </c>
      <c r="E604" s="8">
        <v>0.2524271845</v>
      </c>
      <c r="F604" s="8">
        <v>36.49</v>
      </c>
      <c r="G604" s="8" t="s">
        <v>125</v>
      </c>
      <c r="H604" s="8">
        <f t="shared" si="67"/>
        <v>-0.5728896684</v>
      </c>
    </row>
    <row r="605">
      <c r="A605" s="10">
        <v>0.006</v>
      </c>
      <c r="B605" s="8">
        <v>0.006</v>
      </c>
      <c r="C605" s="8" t="s">
        <v>179</v>
      </c>
      <c r="D605" s="8">
        <v>1.25</v>
      </c>
      <c r="E605" s="8">
        <v>0.5662650602</v>
      </c>
      <c r="F605" s="8">
        <v>39.58</v>
      </c>
      <c r="G605" s="8" t="s">
        <v>126</v>
      </c>
      <c r="H605" s="8">
        <f t="shared" si="67"/>
        <v>-0.9879271677</v>
      </c>
    </row>
    <row r="606">
      <c r="A606" s="10">
        <v>0.038</v>
      </c>
      <c r="B606" s="8">
        <v>0.038</v>
      </c>
      <c r="C606" s="8" t="s">
        <v>179</v>
      </c>
      <c r="D606" s="8">
        <v>1.5</v>
      </c>
      <c r="E606" s="8">
        <v>0.6979166667</v>
      </c>
      <c r="F606" s="8">
        <v>41.54</v>
      </c>
      <c r="G606" s="8" t="s">
        <v>127</v>
      </c>
      <c r="H606" s="8">
        <f t="shared" si="67"/>
        <v>1.675037845</v>
      </c>
    </row>
    <row r="607">
      <c r="A607" s="10">
        <v>0.006</v>
      </c>
      <c r="B607" s="8">
        <v>0.006</v>
      </c>
      <c r="C607" s="8" t="s">
        <v>179</v>
      </c>
      <c r="D607" s="8">
        <v>1.75</v>
      </c>
      <c r="E607" s="8">
        <v>0.7701149425</v>
      </c>
      <c r="F607" s="8">
        <v>42.72</v>
      </c>
      <c r="G607" s="8" t="s">
        <v>128</v>
      </c>
      <c r="H607" s="8">
        <f t="shared" si="67"/>
        <v>-0.9879271677</v>
      </c>
    </row>
    <row r="608">
      <c r="A608" s="10">
        <v>0.005</v>
      </c>
      <c r="B608" s="8">
        <v>0.005</v>
      </c>
      <c r="C608" s="8" t="s">
        <v>179</v>
      </c>
      <c r="D608" s="8">
        <v>2.0</v>
      </c>
      <c r="E608" s="8">
        <v>0.9333333333</v>
      </c>
      <c r="F608" s="8">
        <v>45.74</v>
      </c>
      <c r="G608" s="8" t="s">
        <v>129</v>
      </c>
      <c r="H608" s="8">
        <f t="shared" si="67"/>
        <v>-1.250961574</v>
      </c>
    </row>
    <row r="609">
      <c r="A609" s="10">
        <v>0.01</v>
      </c>
      <c r="B609" s="8">
        <v>0.01</v>
      </c>
      <c r="C609" s="8" t="s">
        <v>179</v>
      </c>
      <c r="D609" s="8">
        <v>2.25</v>
      </c>
      <c r="E609" s="8">
        <v>0.7692307692</v>
      </c>
      <c r="F609" s="8">
        <v>44.17</v>
      </c>
      <c r="G609" s="8" t="s">
        <v>130</v>
      </c>
      <c r="H609" s="8">
        <f t="shared" si="67"/>
        <v>-0.2509615735</v>
      </c>
    </row>
    <row r="610">
      <c r="A610" s="10">
        <v>0.008</v>
      </c>
      <c r="B610" s="8">
        <v>0.008</v>
      </c>
      <c r="C610" s="8" t="s">
        <v>179</v>
      </c>
      <c r="D610" s="8">
        <v>0.0</v>
      </c>
      <c r="E610" s="8">
        <v>0.0</v>
      </c>
      <c r="F610" s="8">
        <v>26.52</v>
      </c>
      <c r="G610" s="8" t="s">
        <v>131</v>
      </c>
      <c r="H610" s="8">
        <f t="shared" ref="H610:H618" si="68">LOG(B610/AVERAGE(B$610:B$618), 2)</f>
        <v>0.2630344058</v>
      </c>
    </row>
    <row r="611">
      <c r="A611" s="10">
        <v>0.007</v>
      </c>
      <c r="B611" s="8">
        <v>0.007</v>
      </c>
      <c r="C611" s="8" t="s">
        <v>179</v>
      </c>
      <c r="D611" s="8">
        <v>0.25</v>
      </c>
      <c r="E611" s="8">
        <v>0.0</v>
      </c>
      <c r="F611" s="8">
        <v>27.35</v>
      </c>
      <c r="G611" s="8" t="s">
        <v>132</v>
      </c>
      <c r="H611" s="8">
        <f t="shared" si="68"/>
        <v>0.07038932789</v>
      </c>
    </row>
    <row r="612">
      <c r="A612" s="10">
        <v>0.007</v>
      </c>
      <c r="B612" s="8">
        <v>0.007</v>
      </c>
      <c r="C612" s="8" t="s">
        <v>179</v>
      </c>
      <c r="D612" s="8">
        <v>0.5</v>
      </c>
      <c r="E612" s="8">
        <v>0.0380952381</v>
      </c>
      <c r="F612" s="8">
        <v>31.92</v>
      </c>
      <c r="G612" s="8" t="s">
        <v>133</v>
      </c>
      <c r="H612" s="8">
        <f t="shared" si="68"/>
        <v>0.07038932789</v>
      </c>
    </row>
    <row r="613">
      <c r="A613" s="10">
        <v>0.006</v>
      </c>
      <c r="B613" s="8">
        <v>0.006</v>
      </c>
      <c r="C613" s="8" t="s">
        <v>179</v>
      </c>
      <c r="D613" s="8">
        <v>0.75</v>
      </c>
      <c r="E613" s="8">
        <v>0.1428571429</v>
      </c>
      <c r="F613" s="8">
        <v>34.17</v>
      </c>
      <c r="G613" s="8" t="s">
        <v>134</v>
      </c>
      <c r="H613" s="8">
        <f t="shared" si="68"/>
        <v>-0.1520030934</v>
      </c>
    </row>
    <row r="614">
      <c r="A614" s="10">
        <v>0.007</v>
      </c>
      <c r="B614" s="8">
        <v>0.007</v>
      </c>
      <c r="C614" s="8" t="s">
        <v>179</v>
      </c>
      <c r="D614" s="8">
        <v>1.0</v>
      </c>
      <c r="E614" s="8">
        <v>0.2524271845</v>
      </c>
      <c r="F614" s="8">
        <v>36.49</v>
      </c>
      <c r="G614" s="8" t="s">
        <v>135</v>
      </c>
      <c r="H614" s="8">
        <f t="shared" si="68"/>
        <v>0.07038932789</v>
      </c>
    </row>
    <row r="615">
      <c r="A615" s="10">
        <v>0.006</v>
      </c>
      <c r="B615" s="8">
        <v>0.006</v>
      </c>
      <c r="C615" s="8" t="s">
        <v>179</v>
      </c>
      <c r="D615" s="8">
        <v>1.25</v>
      </c>
      <c r="E615" s="8">
        <v>0.5662650602</v>
      </c>
      <c r="F615" s="8">
        <v>39.58</v>
      </c>
      <c r="G615" s="8" t="s">
        <v>136</v>
      </c>
      <c r="H615" s="8">
        <f t="shared" si="68"/>
        <v>-0.1520030934</v>
      </c>
    </row>
    <row r="616">
      <c r="A616" s="10">
        <v>0.006</v>
      </c>
      <c r="B616" s="8">
        <v>0.006</v>
      </c>
      <c r="C616" s="8" t="s">
        <v>179</v>
      </c>
      <c r="D616" s="8">
        <v>1.5</v>
      </c>
      <c r="E616" s="8">
        <v>0.6979166667</v>
      </c>
      <c r="F616" s="8">
        <v>41.54</v>
      </c>
      <c r="G616" s="8" t="s">
        <v>137</v>
      </c>
      <c r="H616" s="8">
        <f t="shared" si="68"/>
        <v>-0.1520030934</v>
      </c>
    </row>
    <row r="617">
      <c r="A617" s="10">
        <v>0.006</v>
      </c>
      <c r="B617" s="8">
        <v>0.006</v>
      </c>
      <c r="C617" s="8" t="s">
        <v>179</v>
      </c>
      <c r="D617" s="8">
        <v>1.75</v>
      </c>
      <c r="E617" s="8">
        <v>0.7701149425</v>
      </c>
      <c r="F617" s="8">
        <v>42.72</v>
      </c>
      <c r="G617" s="8" t="s">
        <v>138</v>
      </c>
      <c r="H617" s="8">
        <f t="shared" si="68"/>
        <v>-0.1520030934</v>
      </c>
    </row>
    <row r="618">
      <c r="A618" s="10">
        <v>0.007</v>
      </c>
      <c r="B618" s="8">
        <v>0.007</v>
      </c>
      <c r="C618" s="8" t="s">
        <v>179</v>
      </c>
      <c r="D618" s="8">
        <v>2.0</v>
      </c>
      <c r="E618" s="8">
        <v>0.9333333333</v>
      </c>
      <c r="F618" s="8">
        <v>45.74</v>
      </c>
      <c r="G618" s="8" t="s">
        <v>139</v>
      </c>
      <c r="H618" s="8">
        <f t="shared" si="68"/>
        <v>0.07038932789</v>
      </c>
    </row>
    <row r="619">
      <c r="A619" s="10">
        <v>0.009</v>
      </c>
      <c r="B619" s="8">
        <v>0.009</v>
      </c>
      <c r="C619" s="8" t="s">
        <v>179</v>
      </c>
      <c r="D619" s="8">
        <v>0.0</v>
      </c>
      <c r="E619" s="8">
        <v>0.0</v>
      </c>
      <c r="F619" s="8">
        <v>26.52</v>
      </c>
      <c r="G619" s="8" t="s">
        <v>140</v>
      </c>
      <c r="H619" s="8">
        <f t="shared" ref="H619:H622" si="69">LOG(B619/AVERAGE(B$619:B$627), 2)</f>
        <v>0.02017788194</v>
      </c>
    </row>
    <row r="620">
      <c r="A620" s="10">
        <v>0.006</v>
      </c>
      <c r="B620" s="8">
        <v>0.006</v>
      </c>
      <c r="C620" s="8" t="s">
        <v>179</v>
      </c>
      <c r="D620" s="8">
        <v>0.25</v>
      </c>
      <c r="E620" s="8">
        <v>0.0</v>
      </c>
      <c r="F620" s="8">
        <v>27.35</v>
      </c>
      <c r="G620" s="8" t="s">
        <v>141</v>
      </c>
      <c r="H620" s="8">
        <f t="shared" si="69"/>
        <v>-0.5647846188</v>
      </c>
    </row>
    <row r="621">
      <c r="A621" s="10">
        <v>0.008</v>
      </c>
      <c r="B621" s="8">
        <v>0.008</v>
      </c>
      <c r="C621" s="8" t="s">
        <v>179</v>
      </c>
      <c r="D621" s="8">
        <v>0.5</v>
      </c>
      <c r="E621" s="8">
        <v>0.0380952381</v>
      </c>
      <c r="F621" s="8">
        <v>31.92</v>
      </c>
      <c r="G621" s="8" t="s">
        <v>142</v>
      </c>
      <c r="H621" s="8">
        <f t="shared" si="69"/>
        <v>-0.1497471195</v>
      </c>
    </row>
    <row r="622">
      <c r="A622" s="10">
        <v>0.008</v>
      </c>
      <c r="B622" s="8">
        <v>0.008</v>
      </c>
      <c r="C622" s="8" t="s">
        <v>179</v>
      </c>
      <c r="D622" s="8">
        <v>0.75</v>
      </c>
      <c r="E622" s="8">
        <v>0.1428571429</v>
      </c>
      <c r="F622" s="8">
        <v>34.17</v>
      </c>
      <c r="G622" s="8" t="s">
        <v>143</v>
      </c>
      <c r="H622" s="8">
        <f t="shared" si="69"/>
        <v>-0.1497471195</v>
      </c>
    </row>
    <row r="623">
      <c r="A623" s="10">
        <v>0.0</v>
      </c>
      <c r="B623" s="8"/>
      <c r="C623" s="8" t="s">
        <v>179</v>
      </c>
      <c r="D623" s="8">
        <v>1.0</v>
      </c>
      <c r="E623" s="8">
        <v>0.2524271845</v>
      </c>
      <c r="F623" s="8">
        <v>36.49</v>
      </c>
      <c r="G623" s="8" t="s">
        <v>144</v>
      </c>
      <c r="H623" s="7"/>
    </row>
    <row r="624">
      <c r="A624" s="10">
        <v>0.018</v>
      </c>
      <c r="B624" s="8">
        <v>0.018</v>
      </c>
      <c r="C624" s="8" t="s">
        <v>179</v>
      </c>
      <c r="D624" s="8">
        <v>1.25</v>
      </c>
      <c r="E624" s="8">
        <v>0.5662650602</v>
      </c>
      <c r="F624" s="8">
        <v>39.58</v>
      </c>
      <c r="G624" s="8" t="s">
        <v>145</v>
      </c>
      <c r="H624" s="8">
        <f t="shared" ref="H624:H627" si="70">LOG(B624/AVERAGE(B$619:B$627), 2)</f>
        <v>1.020177882</v>
      </c>
    </row>
    <row r="625">
      <c r="A625" s="10">
        <v>0.008</v>
      </c>
      <c r="B625" s="8">
        <v>0.008</v>
      </c>
      <c r="C625" s="8" t="s">
        <v>179</v>
      </c>
      <c r="D625" s="8">
        <v>1.5</v>
      </c>
      <c r="E625" s="8">
        <v>0.6979166667</v>
      </c>
      <c r="F625" s="8">
        <v>41.54</v>
      </c>
      <c r="G625" s="8" t="s">
        <v>146</v>
      </c>
      <c r="H625" s="8">
        <f t="shared" si="70"/>
        <v>-0.1497471195</v>
      </c>
    </row>
    <row r="626">
      <c r="A626" s="10">
        <v>0.007</v>
      </c>
      <c r="B626" s="8">
        <v>0.007</v>
      </c>
      <c r="C626" s="8" t="s">
        <v>179</v>
      </c>
      <c r="D626" s="8">
        <v>1.75</v>
      </c>
      <c r="E626" s="8">
        <v>0.7701149425</v>
      </c>
      <c r="F626" s="8">
        <v>42.72</v>
      </c>
      <c r="G626" s="8" t="s">
        <v>147</v>
      </c>
      <c r="H626" s="8">
        <f t="shared" si="70"/>
        <v>-0.3423921974</v>
      </c>
    </row>
    <row r="627">
      <c r="A627" s="10">
        <v>0.007</v>
      </c>
      <c r="B627" s="8">
        <v>0.007</v>
      </c>
      <c r="C627" s="8" t="s">
        <v>179</v>
      </c>
      <c r="D627" s="8">
        <v>2.0</v>
      </c>
      <c r="E627" s="8">
        <v>0.9333333333</v>
      </c>
      <c r="F627" s="8">
        <v>45.74</v>
      </c>
      <c r="G627" s="8" t="s">
        <v>148</v>
      </c>
      <c r="H627" s="8">
        <f t="shared" si="70"/>
        <v>-0.3423921974</v>
      </c>
    </row>
    <row r="628">
      <c r="A628" s="10">
        <v>0.007</v>
      </c>
      <c r="B628" s="8">
        <v>0.007</v>
      </c>
      <c r="C628" s="8" t="s">
        <v>179</v>
      </c>
      <c r="D628" s="8">
        <v>0.25</v>
      </c>
      <c r="E628" s="8">
        <v>0.0234375</v>
      </c>
      <c r="F628" s="8">
        <v>30.5</v>
      </c>
      <c r="G628" s="8" t="s">
        <v>149</v>
      </c>
      <c r="H628" s="8">
        <f t="shared" ref="H628:H634" si="71">LOG(B628/AVERAGE(B$628:B$634), 2)</f>
        <v>-0.08572987403</v>
      </c>
    </row>
    <row r="629">
      <c r="A629" s="10">
        <v>0.009</v>
      </c>
      <c r="B629" s="8">
        <v>0.009</v>
      </c>
      <c r="C629" s="8" t="s">
        <v>179</v>
      </c>
      <c r="D629" s="8">
        <v>0.5</v>
      </c>
      <c r="E629" s="8">
        <v>0.07843137255</v>
      </c>
      <c r="F629" s="8">
        <v>32.87</v>
      </c>
      <c r="G629" s="8" t="s">
        <v>150</v>
      </c>
      <c r="H629" s="8">
        <f t="shared" si="71"/>
        <v>0.2768402054</v>
      </c>
    </row>
    <row r="630">
      <c r="A630" s="10">
        <v>0.008</v>
      </c>
      <c r="B630" s="8">
        <v>0.008</v>
      </c>
      <c r="C630" s="8" t="s">
        <v>179</v>
      </c>
      <c r="D630" s="8">
        <v>1.0</v>
      </c>
      <c r="E630" s="8">
        <v>0.3295454545</v>
      </c>
      <c r="F630" s="8">
        <v>35.89</v>
      </c>
      <c r="G630" s="8" t="s">
        <v>151</v>
      </c>
      <c r="H630" s="8">
        <f t="shared" si="71"/>
        <v>0.1069152039</v>
      </c>
    </row>
    <row r="631">
      <c r="A631" s="10">
        <v>0.007</v>
      </c>
      <c r="B631" s="8">
        <v>0.007</v>
      </c>
      <c r="C631" s="8" t="s">
        <v>179</v>
      </c>
      <c r="D631" s="8">
        <v>1.25</v>
      </c>
      <c r="E631" s="8">
        <v>0.606741573</v>
      </c>
      <c r="F631" s="8">
        <v>38.86</v>
      </c>
      <c r="G631" s="8" t="s">
        <v>152</v>
      </c>
      <c r="H631" s="8">
        <f t="shared" si="71"/>
        <v>-0.08572987403</v>
      </c>
    </row>
    <row r="632">
      <c r="A632" s="10">
        <v>0.007</v>
      </c>
      <c r="B632" s="8">
        <v>0.007</v>
      </c>
      <c r="C632" s="8" t="s">
        <v>179</v>
      </c>
      <c r="D632" s="8">
        <v>1.5</v>
      </c>
      <c r="E632" s="8">
        <v>0.7</v>
      </c>
      <c r="F632" s="8">
        <v>39.89</v>
      </c>
      <c r="G632" s="8" t="s">
        <v>153</v>
      </c>
      <c r="H632" s="8">
        <f t="shared" si="71"/>
        <v>-0.08572987403</v>
      </c>
    </row>
    <row r="633">
      <c r="A633" s="10">
        <v>0.007</v>
      </c>
      <c r="B633" s="8">
        <v>0.007</v>
      </c>
      <c r="C633" s="8" t="s">
        <v>179</v>
      </c>
      <c r="D633" s="8">
        <v>1.75</v>
      </c>
      <c r="E633" s="8">
        <v>0.8111111111</v>
      </c>
      <c r="F633" s="8">
        <v>45.51</v>
      </c>
      <c r="G633" s="8" t="s">
        <v>154</v>
      </c>
      <c r="H633" s="8">
        <f t="shared" si="71"/>
        <v>-0.08572987403</v>
      </c>
    </row>
    <row r="634">
      <c r="A634" s="10">
        <v>0.007</v>
      </c>
      <c r="B634" s="8">
        <v>0.007</v>
      </c>
      <c r="C634" s="8" t="s">
        <v>179</v>
      </c>
      <c r="D634" s="8">
        <v>2.0</v>
      </c>
      <c r="E634" s="8">
        <v>0.8450704225</v>
      </c>
      <c r="F634" s="8">
        <v>48.19</v>
      </c>
      <c r="G634" s="8" t="s">
        <v>155</v>
      </c>
      <c r="H634" s="8">
        <f t="shared" si="71"/>
        <v>-0.08572987403</v>
      </c>
    </row>
    <row r="635">
      <c r="A635" s="10">
        <v>0.007</v>
      </c>
      <c r="B635" s="8">
        <v>0.007</v>
      </c>
      <c r="C635" s="8" t="s">
        <v>179</v>
      </c>
      <c r="D635" s="8">
        <v>0.0</v>
      </c>
      <c r="E635" s="8">
        <v>0.0</v>
      </c>
      <c r="F635" s="8">
        <v>22.02</v>
      </c>
      <c r="G635" s="8" t="s">
        <v>156</v>
      </c>
      <c r="H635" s="8">
        <f t="shared" ref="H635:H645" si="72">LOG(B635/AVERAGE(B$635:B$645), 2)</f>
        <v>-0.31817596</v>
      </c>
    </row>
    <row r="636">
      <c r="A636" s="10">
        <v>0.006</v>
      </c>
      <c r="B636" s="8">
        <v>0.006</v>
      </c>
      <c r="C636" s="8" t="s">
        <v>179</v>
      </c>
      <c r="D636" s="8">
        <v>0.25</v>
      </c>
      <c r="E636" s="8">
        <v>0.0</v>
      </c>
      <c r="F636" s="8">
        <v>23.91</v>
      </c>
      <c r="G636" s="8" t="s">
        <v>157</v>
      </c>
      <c r="H636" s="8">
        <f t="shared" si="72"/>
        <v>-0.5405683814</v>
      </c>
    </row>
    <row r="637">
      <c r="A637" s="10">
        <v>0.006</v>
      </c>
      <c r="B637" s="8">
        <v>0.006</v>
      </c>
      <c r="C637" s="8" t="s">
        <v>179</v>
      </c>
      <c r="D637" s="8">
        <v>0.5</v>
      </c>
      <c r="E637" s="8">
        <v>0.0</v>
      </c>
      <c r="F637" s="8">
        <v>24.28</v>
      </c>
      <c r="G637" s="8" t="s">
        <v>158</v>
      </c>
      <c r="H637" s="8">
        <f t="shared" si="72"/>
        <v>-0.5405683814</v>
      </c>
    </row>
    <row r="638">
      <c r="A638" s="10">
        <v>0.008</v>
      </c>
      <c r="B638" s="8">
        <v>0.008</v>
      </c>
      <c r="C638" s="8" t="s">
        <v>179</v>
      </c>
      <c r="D638" s="8">
        <v>0.75</v>
      </c>
      <c r="E638" s="8">
        <v>0.0</v>
      </c>
      <c r="F638" s="8">
        <v>26.16</v>
      </c>
      <c r="G638" s="8" t="s">
        <v>159</v>
      </c>
      <c r="H638" s="8">
        <f t="shared" si="72"/>
        <v>-0.1255308821</v>
      </c>
    </row>
    <row r="639">
      <c r="A639" s="10">
        <v>0.024</v>
      </c>
      <c r="B639" s="8">
        <v>0.024</v>
      </c>
      <c r="C639" s="8" t="s">
        <v>179</v>
      </c>
      <c r="D639" s="8">
        <v>1.0</v>
      </c>
      <c r="E639" s="8">
        <v>0.01904761905</v>
      </c>
      <c r="F639" s="8">
        <v>29.86</v>
      </c>
      <c r="G639" s="8" t="s">
        <v>160</v>
      </c>
      <c r="H639" s="8">
        <f t="shared" si="72"/>
        <v>1.459431619</v>
      </c>
    </row>
    <row r="640">
      <c r="A640" s="10">
        <v>0.006</v>
      </c>
      <c r="B640" s="8">
        <v>0.006</v>
      </c>
      <c r="C640" s="8" t="s">
        <v>179</v>
      </c>
      <c r="D640" s="8">
        <v>1.25</v>
      </c>
      <c r="E640" s="8">
        <v>0.1125</v>
      </c>
      <c r="F640" s="8">
        <v>30.79</v>
      </c>
      <c r="G640" s="8" t="s">
        <v>161</v>
      </c>
      <c r="H640" s="8">
        <f t="shared" si="72"/>
        <v>-0.5405683814</v>
      </c>
    </row>
    <row r="641">
      <c r="A641" s="10">
        <v>0.009</v>
      </c>
      <c r="B641" s="8">
        <v>0.009</v>
      </c>
      <c r="C641" s="8" t="s">
        <v>179</v>
      </c>
      <c r="D641" s="8">
        <v>1.5</v>
      </c>
      <c r="E641" s="8">
        <v>0.2941176471</v>
      </c>
      <c r="F641" s="8">
        <v>33.81</v>
      </c>
      <c r="G641" s="8" t="s">
        <v>162</v>
      </c>
      <c r="H641" s="8">
        <f t="shared" si="72"/>
        <v>0.04439411936</v>
      </c>
    </row>
    <row r="642">
      <c r="A642" s="10">
        <v>0.008</v>
      </c>
      <c r="B642" s="8">
        <v>0.008</v>
      </c>
      <c r="C642" s="8" t="s">
        <v>179</v>
      </c>
      <c r="D642" s="8">
        <v>1.75</v>
      </c>
      <c r="E642" s="8">
        <v>0.4269662921</v>
      </c>
      <c r="F642" s="8">
        <v>35.11</v>
      </c>
      <c r="G642" s="8" t="s">
        <v>163</v>
      </c>
      <c r="H642" s="8">
        <f t="shared" si="72"/>
        <v>-0.1255308821</v>
      </c>
    </row>
    <row r="643">
      <c r="A643" s="10">
        <v>0.007</v>
      </c>
      <c r="B643" s="8">
        <v>0.007</v>
      </c>
      <c r="C643" s="8" t="s">
        <v>179</v>
      </c>
      <c r="D643" s="8">
        <v>2.0</v>
      </c>
      <c r="E643" s="8">
        <v>0.7142857143</v>
      </c>
      <c r="F643" s="8">
        <v>38.44</v>
      </c>
      <c r="G643" s="8" t="s">
        <v>164</v>
      </c>
      <c r="H643" s="8">
        <f t="shared" si="72"/>
        <v>-0.31817596</v>
      </c>
    </row>
    <row r="644">
      <c r="A644" s="10">
        <v>0.007</v>
      </c>
      <c r="B644" s="8">
        <v>0.007</v>
      </c>
      <c r="C644" s="8" t="s">
        <v>179</v>
      </c>
      <c r="D644" s="8">
        <v>2.25</v>
      </c>
      <c r="E644" s="8">
        <v>0.8378378378</v>
      </c>
      <c r="F644" s="8">
        <v>41.68</v>
      </c>
      <c r="G644" s="8" t="s">
        <v>165</v>
      </c>
      <c r="H644" s="8">
        <f t="shared" si="72"/>
        <v>-0.31817596</v>
      </c>
    </row>
    <row r="645">
      <c r="A645" s="10">
        <v>0.008</v>
      </c>
      <c r="B645" s="8">
        <v>0.008</v>
      </c>
      <c r="C645" s="8" t="s">
        <v>179</v>
      </c>
      <c r="D645" s="8">
        <v>2.5</v>
      </c>
      <c r="E645" s="8">
        <v>0.8888888889</v>
      </c>
      <c r="F645" s="8">
        <v>44.78</v>
      </c>
      <c r="G645" s="8" t="s">
        <v>166</v>
      </c>
      <c r="H645" s="8">
        <f t="shared" si="72"/>
        <v>-0.1255308821</v>
      </c>
    </row>
    <row r="646">
      <c r="A646" s="10">
        <v>0.024</v>
      </c>
      <c r="B646" s="8">
        <v>0.024</v>
      </c>
      <c r="C646" s="8" t="s">
        <v>180</v>
      </c>
      <c r="D646" s="8">
        <v>0.0</v>
      </c>
      <c r="E646" s="8">
        <v>0.0</v>
      </c>
      <c r="F646" s="8">
        <v>26.52</v>
      </c>
      <c r="G646" s="8" t="s">
        <v>121</v>
      </c>
      <c r="H646" s="8">
        <f t="shared" ref="H646:H655" si="73">LOG(B646/AVERAGE(B$646:B$655), 2)</f>
        <v>-0.4811266897</v>
      </c>
    </row>
    <row r="647">
      <c r="A647" s="10">
        <v>0.057</v>
      </c>
      <c r="B647" s="8">
        <v>0.057</v>
      </c>
      <c r="C647" s="8" t="s">
        <v>180</v>
      </c>
      <c r="D647" s="8">
        <v>0.25</v>
      </c>
      <c r="E647" s="8">
        <v>0.0</v>
      </c>
      <c r="F647" s="8">
        <v>27.35</v>
      </c>
      <c r="G647" s="8" t="s">
        <v>122</v>
      </c>
      <c r="H647" s="8">
        <f t="shared" si="73"/>
        <v>0.7668008237</v>
      </c>
    </row>
    <row r="648">
      <c r="A648" s="10">
        <v>0.025</v>
      </c>
      <c r="B648" s="8">
        <v>0.025</v>
      </c>
      <c r="C648" s="8" t="s">
        <v>180</v>
      </c>
      <c r="D648" s="8">
        <v>0.5</v>
      </c>
      <c r="E648" s="8">
        <v>0.0380952381</v>
      </c>
      <c r="F648" s="8">
        <v>31.92</v>
      </c>
      <c r="G648" s="8" t="s">
        <v>123</v>
      </c>
      <c r="H648" s="8">
        <f t="shared" si="73"/>
        <v>-0.4222330007</v>
      </c>
    </row>
    <row r="649">
      <c r="A649" s="10">
        <v>0.026</v>
      </c>
      <c r="B649" s="8">
        <v>0.026</v>
      </c>
      <c r="C649" s="8" t="s">
        <v>180</v>
      </c>
      <c r="D649" s="8">
        <v>0.75</v>
      </c>
      <c r="E649" s="8">
        <v>0.1428571429</v>
      </c>
      <c r="F649" s="8">
        <v>34.17</v>
      </c>
      <c r="G649" s="8" t="s">
        <v>124</v>
      </c>
      <c r="H649" s="8">
        <f t="shared" si="73"/>
        <v>-0.3656494723</v>
      </c>
    </row>
    <row r="650">
      <c r="A650" s="10">
        <v>0.028</v>
      </c>
      <c r="B650" s="8">
        <v>0.028</v>
      </c>
      <c r="C650" s="8" t="s">
        <v>180</v>
      </c>
      <c r="D650" s="8">
        <v>1.0</v>
      </c>
      <c r="E650" s="8">
        <v>0.2524271845</v>
      </c>
      <c r="F650" s="8">
        <v>36.49</v>
      </c>
      <c r="G650" s="8" t="s">
        <v>125</v>
      </c>
      <c r="H650" s="8">
        <f t="shared" si="73"/>
        <v>-0.2587342684</v>
      </c>
    </row>
    <row r="651">
      <c r="A651" s="10">
        <v>0.018</v>
      </c>
      <c r="B651" s="8">
        <v>0.018</v>
      </c>
      <c r="C651" s="8" t="s">
        <v>180</v>
      </c>
      <c r="D651" s="8">
        <v>1.25</v>
      </c>
      <c r="E651" s="8">
        <v>0.5662650602</v>
      </c>
      <c r="F651" s="8">
        <v>39.58</v>
      </c>
      <c r="G651" s="8" t="s">
        <v>126</v>
      </c>
      <c r="H651" s="8">
        <f t="shared" si="73"/>
        <v>-0.896164189</v>
      </c>
    </row>
    <row r="652">
      <c r="A652" s="10">
        <v>0.082</v>
      </c>
      <c r="B652" s="8">
        <v>0.082</v>
      </c>
      <c r="C652" s="8" t="s">
        <v>180</v>
      </c>
      <c r="D652" s="8">
        <v>1.5</v>
      </c>
      <c r="E652" s="8">
        <v>0.6979166667</v>
      </c>
      <c r="F652" s="8">
        <v>41.54</v>
      </c>
      <c r="G652" s="8" t="s">
        <v>127</v>
      </c>
      <c r="H652" s="8">
        <f t="shared" si="73"/>
        <v>1.291462814</v>
      </c>
    </row>
    <row r="653">
      <c r="A653" s="10">
        <v>0.028</v>
      </c>
      <c r="B653" s="8">
        <v>0.028</v>
      </c>
      <c r="C653" s="8" t="s">
        <v>180</v>
      </c>
      <c r="D653" s="8">
        <v>1.75</v>
      </c>
      <c r="E653" s="8">
        <v>0.7701149425</v>
      </c>
      <c r="F653" s="8">
        <v>42.72</v>
      </c>
      <c r="G653" s="8" t="s">
        <v>128</v>
      </c>
      <c r="H653" s="8">
        <f t="shared" si="73"/>
        <v>-0.2587342684</v>
      </c>
    </row>
    <row r="654">
      <c r="A654" s="10">
        <v>0.023</v>
      </c>
      <c r="B654" s="8">
        <v>0.023</v>
      </c>
      <c r="C654" s="8" t="s">
        <v>180</v>
      </c>
      <c r="D654" s="8">
        <v>2.0</v>
      </c>
      <c r="E654" s="8">
        <v>0.9333333333</v>
      </c>
      <c r="F654" s="8">
        <v>45.74</v>
      </c>
      <c r="G654" s="8" t="s">
        <v>129</v>
      </c>
      <c r="H654" s="8">
        <f t="shared" si="73"/>
        <v>-0.5425272344</v>
      </c>
    </row>
    <row r="655">
      <c r="A655" s="10">
        <v>0.024</v>
      </c>
      <c r="B655" s="8">
        <v>0.024</v>
      </c>
      <c r="C655" s="8" t="s">
        <v>180</v>
      </c>
      <c r="D655" s="8">
        <v>2.25</v>
      </c>
      <c r="E655" s="8">
        <v>0.7692307692</v>
      </c>
      <c r="F655" s="8">
        <v>44.17</v>
      </c>
      <c r="G655" s="8" t="s">
        <v>130</v>
      </c>
      <c r="H655" s="8">
        <f t="shared" si="73"/>
        <v>-0.4811266897</v>
      </c>
    </row>
    <row r="656">
      <c r="A656" s="10">
        <v>0.024</v>
      </c>
      <c r="B656" s="8">
        <v>0.024</v>
      </c>
      <c r="C656" s="8" t="s">
        <v>180</v>
      </c>
      <c r="D656" s="8">
        <v>0.0</v>
      </c>
      <c r="E656" s="8">
        <v>0.0</v>
      </c>
      <c r="F656" s="8">
        <v>26.52</v>
      </c>
      <c r="G656" s="8" t="s">
        <v>131</v>
      </c>
      <c r="H656" s="8">
        <f t="shared" ref="H656:H664" si="74">LOG(B656/AVERAGE(B$656:B$664), 2)</f>
        <v>-0.05246741989</v>
      </c>
    </row>
    <row r="657">
      <c r="A657" s="10">
        <v>0.028</v>
      </c>
      <c r="B657" s="8">
        <v>0.028</v>
      </c>
      <c r="C657" s="8" t="s">
        <v>180</v>
      </c>
      <c r="D657" s="8">
        <v>0.25</v>
      </c>
      <c r="E657" s="8">
        <v>0.0</v>
      </c>
      <c r="F657" s="8">
        <v>27.35</v>
      </c>
      <c r="G657" s="8" t="s">
        <v>132</v>
      </c>
      <c r="H657" s="8">
        <f t="shared" si="74"/>
        <v>0.1699250014</v>
      </c>
    </row>
    <row r="658">
      <c r="A658" s="10">
        <v>0.024</v>
      </c>
      <c r="B658" s="8">
        <v>0.024</v>
      </c>
      <c r="C658" s="8" t="s">
        <v>180</v>
      </c>
      <c r="D658" s="8">
        <v>0.5</v>
      </c>
      <c r="E658" s="8">
        <v>0.0380952381</v>
      </c>
      <c r="F658" s="8">
        <v>31.92</v>
      </c>
      <c r="G658" s="8" t="s">
        <v>133</v>
      </c>
      <c r="H658" s="8">
        <f t="shared" si="74"/>
        <v>-0.05246741989</v>
      </c>
    </row>
    <row r="659">
      <c r="A659" s="10">
        <v>0.025</v>
      </c>
      <c r="B659" s="8">
        <v>0.025</v>
      </c>
      <c r="C659" s="8" t="s">
        <v>180</v>
      </c>
      <c r="D659" s="8">
        <v>0.75</v>
      </c>
      <c r="E659" s="8">
        <v>0.1428571429</v>
      </c>
      <c r="F659" s="8">
        <v>34.17</v>
      </c>
      <c r="G659" s="8" t="s">
        <v>134</v>
      </c>
      <c r="H659" s="8">
        <f t="shared" si="74"/>
        <v>0.006426269159</v>
      </c>
    </row>
    <row r="660">
      <c r="A660" s="10">
        <v>0.028</v>
      </c>
      <c r="B660" s="8">
        <v>0.028</v>
      </c>
      <c r="C660" s="8" t="s">
        <v>180</v>
      </c>
      <c r="D660" s="8">
        <v>1.0</v>
      </c>
      <c r="E660" s="8">
        <v>0.2524271845</v>
      </c>
      <c r="F660" s="8">
        <v>36.49</v>
      </c>
      <c r="G660" s="8" t="s">
        <v>135</v>
      </c>
      <c r="H660" s="8">
        <f t="shared" si="74"/>
        <v>0.1699250014</v>
      </c>
    </row>
    <row r="661">
      <c r="A661" s="10">
        <v>0.021</v>
      </c>
      <c r="B661" s="8">
        <v>0.021</v>
      </c>
      <c r="C661" s="8" t="s">
        <v>180</v>
      </c>
      <c r="D661" s="8">
        <v>1.25</v>
      </c>
      <c r="E661" s="8">
        <v>0.5662650602</v>
      </c>
      <c r="F661" s="8">
        <v>39.58</v>
      </c>
      <c r="G661" s="8" t="s">
        <v>136</v>
      </c>
      <c r="H661" s="8">
        <f t="shared" si="74"/>
        <v>-0.2451124978</v>
      </c>
    </row>
    <row r="662">
      <c r="A662" s="10">
        <v>0.024</v>
      </c>
      <c r="B662" s="8">
        <v>0.024</v>
      </c>
      <c r="C662" s="8" t="s">
        <v>180</v>
      </c>
      <c r="D662" s="8">
        <v>1.5</v>
      </c>
      <c r="E662" s="8">
        <v>0.6979166667</v>
      </c>
      <c r="F662" s="8">
        <v>41.54</v>
      </c>
      <c r="G662" s="8" t="s">
        <v>137</v>
      </c>
      <c r="H662" s="8">
        <f t="shared" si="74"/>
        <v>-0.05246741989</v>
      </c>
    </row>
    <row r="663">
      <c r="A663" s="10">
        <v>0.023</v>
      </c>
      <c r="B663" s="8">
        <v>0.023</v>
      </c>
      <c r="C663" s="8" t="s">
        <v>180</v>
      </c>
      <c r="D663" s="8">
        <v>1.75</v>
      </c>
      <c r="E663" s="8">
        <v>0.7701149425</v>
      </c>
      <c r="F663" s="8">
        <v>42.72</v>
      </c>
      <c r="G663" s="8" t="s">
        <v>138</v>
      </c>
      <c r="H663" s="8">
        <f t="shared" si="74"/>
        <v>-0.1138679646</v>
      </c>
    </row>
    <row r="664">
      <c r="A664" s="10">
        <v>0.027</v>
      </c>
      <c r="B664" s="8">
        <v>0.027</v>
      </c>
      <c r="C664" s="8" t="s">
        <v>180</v>
      </c>
      <c r="D664" s="8">
        <v>2.0</v>
      </c>
      <c r="E664" s="8">
        <v>0.9333333333</v>
      </c>
      <c r="F664" s="8">
        <v>45.74</v>
      </c>
      <c r="G664" s="8" t="s">
        <v>139</v>
      </c>
      <c r="H664" s="8">
        <f t="shared" si="74"/>
        <v>0.1174575815</v>
      </c>
    </row>
    <row r="665">
      <c r="A665" s="10">
        <v>0.026</v>
      </c>
      <c r="B665" s="8">
        <v>0.026</v>
      </c>
      <c r="C665" s="8" t="s">
        <v>180</v>
      </c>
      <c r="D665" s="8">
        <v>0.0</v>
      </c>
      <c r="E665" s="8">
        <v>0.0</v>
      </c>
      <c r="F665" s="8">
        <v>26.52</v>
      </c>
      <c r="G665" s="8" t="s">
        <v>140</v>
      </c>
      <c r="H665" s="8">
        <f t="shared" ref="H665:H673" si="75">LOG(B665/AVERAGE(B$665:B$673), 2)</f>
        <v>-0.09541956508</v>
      </c>
    </row>
    <row r="666">
      <c r="A666" s="10">
        <v>0.024</v>
      </c>
      <c r="B666" s="8">
        <v>0.024</v>
      </c>
      <c r="C666" s="8" t="s">
        <v>180</v>
      </c>
      <c r="D666" s="8">
        <v>0.25</v>
      </c>
      <c r="E666" s="8">
        <v>0.0</v>
      </c>
      <c r="F666" s="8">
        <v>27.35</v>
      </c>
      <c r="G666" s="8" t="s">
        <v>141</v>
      </c>
      <c r="H666" s="8">
        <f t="shared" si="75"/>
        <v>-0.2108967825</v>
      </c>
    </row>
    <row r="667">
      <c r="A667" s="10">
        <v>0.029</v>
      </c>
      <c r="B667" s="8">
        <v>0.029</v>
      </c>
      <c r="C667" s="8" t="s">
        <v>180</v>
      </c>
      <c r="D667" s="8">
        <v>0.5</v>
      </c>
      <c r="E667" s="8">
        <v>0.0380952381</v>
      </c>
      <c r="F667" s="8">
        <v>31.92</v>
      </c>
      <c r="G667" s="8" t="s">
        <v>142</v>
      </c>
      <c r="H667" s="8">
        <f t="shared" si="75"/>
        <v>0.06212171191</v>
      </c>
    </row>
    <row r="668">
      <c r="A668" s="10">
        <v>0.024</v>
      </c>
      <c r="B668" s="8">
        <v>0.024</v>
      </c>
      <c r="C668" s="8" t="s">
        <v>180</v>
      </c>
      <c r="D668" s="8">
        <v>0.75</v>
      </c>
      <c r="E668" s="8">
        <v>0.1428571429</v>
      </c>
      <c r="F668" s="8">
        <v>34.17</v>
      </c>
      <c r="G668" s="8" t="s">
        <v>143</v>
      </c>
      <c r="H668" s="8">
        <f t="shared" si="75"/>
        <v>-0.2108967825</v>
      </c>
    </row>
    <row r="669">
      <c r="A669" s="10">
        <v>0.03</v>
      </c>
      <c r="B669" s="8">
        <v>0.03</v>
      </c>
      <c r="C669" s="8" t="s">
        <v>180</v>
      </c>
      <c r="D669" s="8">
        <v>1.0</v>
      </c>
      <c r="E669" s="8">
        <v>0.2524271845</v>
      </c>
      <c r="F669" s="8">
        <v>36.49</v>
      </c>
      <c r="G669" s="8" t="s">
        <v>144</v>
      </c>
      <c r="H669" s="8">
        <f t="shared" si="75"/>
        <v>0.1110313124</v>
      </c>
    </row>
    <row r="670">
      <c r="A670" s="10">
        <v>0.042</v>
      </c>
      <c r="B670" s="8">
        <v>0.042</v>
      </c>
      <c r="C670" s="8" t="s">
        <v>180</v>
      </c>
      <c r="D670" s="8">
        <v>1.25</v>
      </c>
      <c r="E670" s="8">
        <v>0.5662650602</v>
      </c>
      <c r="F670" s="8">
        <v>39.58</v>
      </c>
      <c r="G670" s="8" t="s">
        <v>145</v>
      </c>
      <c r="H670" s="8">
        <f t="shared" si="75"/>
        <v>0.5964581396</v>
      </c>
    </row>
    <row r="671">
      <c r="A671" s="10">
        <v>0.026</v>
      </c>
      <c r="B671" s="8">
        <v>0.026</v>
      </c>
      <c r="C671" s="8" t="s">
        <v>180</v>
      </c>
      <c r="D671" s="8">
        <v>1.5</v>
      </c>
      <c r="E671" s="8">
        <v>0.6979166667</v>
      </c>
      <c r="F671" s="8">
        <v>41.54</v>
      </c>
      <c r="G671" s="8" t="s">
        <v>146</v>
      </c>
      <c r="H671" s="8">
        <f t="shared" si="75"/>
        <v>-0.09541956508</v>
      </c>
    </row>
    <row r="672">
      <c r="A672" s="10">
        <v>0.024</v>
      </c>
      <c r="B672" s="8">
        <v>0.024</v>
      </c>
      <c r="C672" s="8" t="s">
        <v>180</v>
      </c>
      <c r="D672" s="8">
        <v>1.75</v>
      </c>
      <c r="E672" s="8">
        <v>0.7701149425</v>
      </c>
      <c r="F672" s="8">
        <v>42.72</v>
      </c>
      <c r="G672" s="8" t="s">
        <v>147</v>
      </c>
      <c r="H672" s="8">
        <f t="shared" si="75"/>
        <v>-0.2108967825</v>
      </c>
    </row>
    <row r="673">
      <c r="A673" s="10">
        <v>0.025</v>
      </c>
      <c r="B673" s="8">
        <v>0.025</v>
      </c>
      <c r="C673" s="8" t="s">
        <v>180</v>
      </c>
      <c r="D673" s="8">
        <v>2.0</v>
      </c>
      <c r="E673" s="8">
        <v>0.9333333333</v>
      </c>
      <c r="F673" s="8">
        <v>45.74</v>
      </c>
      <c r="G673" s="8" t="s">
        <v>148</v>
      </c>
      <c r="H673" s="8">
        <f t="shared" si="75"/>
        <v>-0.1520030934</v>
      </c>
    </row>
    <row r="674">
      <c r="A674" s="10">
        <v>0.028</v>
      </c>
      <c r="B674" s="8">
        <v>0.028</v>
      </c>
      <c r="C674" s="8" t="s">
        <v>180</v>
      </c>
      <c r="D674" s="8">
        <v>0.25</v>
      </c>
      <c r="E674" s="8">
        <v>0.0234375</v>
      </c>
      <c r="F674" s="8">
        <v>30.5</v>
      </c>
      <c r="G674" s="8" t="s">
        <v>149</v>
      </c>
      <c r="H674" s="8">
        <f t="shared" ref="H674:H680" si="76">LOG(B674/AVERAGE(B$674:B$680), 2)</f>
        <v>-0.21818017</v>
      </c>
    </row>
    <row r="675">
      <c r="A675" s="10">
        <v>0.032</v>
      </c>
      <c r="B675" s="8">
        <v>0.032</v>
      </c>
      <c r="C675" s="8" t="s">
        <v>180</v>
      </c>
      <c r="D675" s="8">
        <v>0.5</v>
      </c>
      <c r="E675" s="8">
        <v>0.07843137255</v>
      </c>
      <c r="F675" s="8">
        <v>32.87</v>
      </c>
      <c r="G675" s="8" t="s">
        <v>150</v>
      </c>
      <c r="H675" s="8">
        <f t="shared" si="76"/>
        <v>-0.02553509211</v>
      </c>
    </row>
    <row r="676">
      <c r="A676" s="10">
        <v>0.039</v>
      </c>
      <c r="B676" s="8">
        <v>0.039</v>
      </c>
      <c r="C676" s="8" t="s">
        <v>180</v>
      </c>
      <c r="D676" s="8">
        <v>1.0</v>
      </c>
      <c r="E676" s="8">
        <v>0.3295454545</v>
      </c>
      <c r="F676" s="8">
        <v>35.89</v>
      </c>
      <c r="G676" s="8" t="s">
        <v>151</v>
      </c>
      <c r="H676" s="8">
        <f t="shared" si="76"/>
        <v>0.2598671268</v>
      </c>
    </row>
    <row r="677">
      <c r="A677" s="10">
        <v>0.028</v>
      </c>
      <c r="B677" s="8">
        <v>0.028</v>
      </c>
      <c r="C677" s="8" t="s">
        <v>180</v>
      </c>
      <c r="D677" s="8">
        <v>1.25</v>
      </c>
      <c r="E677" s="8">
        <v>0.606741573</v>
      </c>
      <c r="F677" s="8">
        <v>38.86</v>
      </c>
      <c r="G677" s="8" t="s">
        <v>152</v>
      </c>
      <c r="H677" s="8">
        <f t="shared" si="76"/>
        <v>-0.21818017</v>
      </c>
    </row>
    <row r="678">
      <c r="A678" s="10">
        <v>0.033</v>
      </c>
      <c r="B678" s="8">
        <v>0.033</v>
      </c>
      <c r="C678" s="8" t="s">
        <v>180</v>
      </c>
      <c r="D678" s="8">
        <v>1.5</v>
      </c>
      <c r="E678" s="8">
        <v>0.7</v>
      </c>
      <c r="F678" s="8">
        <v>39.89</v>
      </c>
      <c r="G678" s="8" t="s">
        <v>153</v>
      </c>
      <c r="H678" s="8">
        <f t="shared" si="76"/>
        <v>0.01885902725</v>
      </c>
    </row>
    <row r="679">
      <c r="A679" s="10">
        <v>0.042</v>
      </c>
      <c r="B679" s="8">
        <v>0.042</v>
      </c>
      <c r="C679" s="8" t="s">
        <v>180</v>
      </c>
      <c r="D679" s="8">
        <v>1.75</v>
      </c>
      <c r="E679" s="8">
        <v>0.8111111111</v>
      </c>
      <c r="F679" s="8">
        <v>45.51</v>
      </c>
      <c r="G679" s="8" t="s">
        <v>154</v>
      </c>
      <c r="H679" s="8">
        <f t="shared" si="76"/>
        <v>0.3667823307</v>
      </c>
    </row>
    <row r="680">
      <c r="A680" s="10">
        <v>0.026</v>
      </c>
      <c r="B680" s="8">
        <v>0.026</v>
      </c>
      <c r="C680" s="8" t="s">
        <v>180</v>
      </c>
      <c r="D680" s="8">
        <v>2.0</v>
      </c>
      <c r="E680" s="8">
        <v>0.8450704225</v>
      </c>
      <c r="F680" s="8">
        <v>48.19</v>
      </c>
      <c r="G680" s="8" t="s">
        <v>155</v>
      </c>
      <c r="H680" s="8">
        <f t="shared" si="76"/>
        <v>-0.325095374</v>
      </c>
    </row>
    <row r="681">
      <c r="A681" s="10">
        <v>0.024</v>
      </c>
      <c r="B681" s="8">
        <v>0.024</v>
      </c>
      <c r="C681" s="8" t="s">
        <v>180</v>
      </c>
      <c r="D681" s="8">
        <v>0.0</v>
      </c>
      <c r="E681" s="8">
        <v>0.0</v>
      </c>
      <c r="F681" s="8">
        <v>22.02</v>
      </c>
      <c r="G681" s="8" t="s">
        <v>156</v>
      </c>
      <c r="H681" s="8">
        <f t="shared" ref="H681:H691" si="77">LOG(B681/AVERAGE(B$681:B$691), 2)</f>
        <v>-0.6835263352</v>
      </c>
    </row>
    <row r="682">
      <c r="A682" s="10">
        <v>0.031</v>
      </c>
      <c r="B682" s="8">
        <v>0.031</v>
      </c>
      <c r="C682" s="8" t="s">
        <v>180</v>
      </c>
      <c r="D682" s="8">
        <v>0.25</v>
      </c>
      <c r="E682" s="8">
        <v>0.0</v>
      </c>
      <c r="F682" s="8">
        <v>23.91</v>
      </c>
      <c r="G682" s="8" t="s">
        <v>157</v>
      </c>
      <c r="H682" s="8">
        <f t="shared" si="77"/>
        <v>-0.3142925255</v>
      </c>
    </row>
    <row r="683">
      <c r="A683" s="10">
        <v>0.03</v>
      </c>
      <c r="B683" s="8">
        <v>0.03</v>
      </c>
      <c r="C683" s="8" t="s">
        <v>180</v>
      </c>
      <c r="D683" s="8">
        <v>0.5</v>
      </c>
      <c r="E683" s="8">
        <v>0.0</v>
      </c>
      <c r="F683" s="8">
        <v>24.28</v>
      </c>
      <c r="G683" s="8" t="s">
        <v>158</v>
      </c>
      <c r="H683" s="8">
        <f t="shared" si="77"/>
        <v>-0.3615982403</v>
      </c>
    </row>
    <row r="684">
      <c r="A684" s="10">
        <v>0.041</v>
      </c>
      <c r="B684" s="8">
        <v>0.041</v>
      </c>
      <c r="C684" s="8" t="s">
        <v>180</v>
      </c>
      <c r="D684" s="8">
        <v>0.75</v>
      </c>
      <c r="E684" s="8">
        <v>0.0</v>
      </c>
      <c r="F684" s="8">
        <v>26.16</v>
      </c>
      <c r="G684" s="8" t="s">
        <v>159</v>
      </c>
      <c r="H684" s="8">
        <f t="shared" si="77"/>
        <v>0.08906316869</v>
      </c>
    </row>
    <row r="685">
      <c r="A685" s="10">
        <v>0.047</v>
      </c>
      <c r="B685" s="8">
        <v>0.047</v>
      </c>
      <c r="C685" s="8" t="s">
        <v>180</v>
      </c>
      <c r="D685" s="8">
        <v>1.0</v>
      </c>
      <c r="E685" s="8">
        <v>0.01904761905</v>
      </c>
      <c r="F685" s="8">
        <v>29.86</v>
      </c>
      <c r="G685" s="8" t="s">
        <v>160</v>
      </c>
      <c r="H685" s="8">
        <f t="shared" si="77"/>
        <v>0.2861000158</v>
      </c>
    </row>
    <row r="686">
      <c r="A686" s="10">
        <v>0.038</v>
      </c>
      <c r="B686" s="8">
        <v>0.038</v>
      </c>
      <c r="C686" s="8" t="s">
        <v>180</v>
      </c>
      <c r="D686" s="8">
        <v>1.25</v>
      </c>
      <c r="E686" s="8">
        <v>0.1125</v>
      </c>
      <c r="F686" s="8">
        <v>30.79</v>
      </c>
      <c r="G686" s="8" t="s">
        <v>161</v>
      </c>
      <c r="H686" s="8">
        <f t="shared" si="77"/>
        <v>-0.02056132248</v>
      </c>
    </row>
    <row r="687">
      <c r="A687" s="10">
        <v>0.043</v>
      </c>
      <c r="B687" s="8">
        <v>0.043</v>
      </c>
      <c r="C687" s="8" t="s">
        <v>180</v>
      </c>
      <c r="D687" s="8">
        <v>1.5</v>
      </c>
      <c r="E687" s="8">
        <v>0.2941176471</v>
      </c>
      <c r="F687" s="8">
        <v>33.81</v>
      </c>
      <c r="G687" s="8" t="s">
        <v>162</v>
      </c>
      <c r="H687" s="8">
        <f t="shared" si="77"/>
        <v>0.1577759188</v>
      </c>
    </row>
    <row r="688">
      <c r="A688" s="10">
        <v>0.048</v>
      </c>
      <c r="B688" s="8">
        <v>0.048</v>
      </c>
      <c r="C688" s="8" t="s">
        <v>180</v>
      </c>
      <c r="D688" s="8">
        <v>1.75</v>
      </c>
      <c r="E688" s="8">
        <v>0.4269662921</v>
      </c>
      <c r="F688" s="8">
        <v>35.11</v>
      </c>
      <c r="G688" s="8" t="s">
        <v>163</v>
      </c>
      <c r="H688" s="8">
        <f t="shared" si="77"/>
        <v>0.3164736648</v>
      </c>
    </row>
    <row r="689">
      <c r="A689" s="10">
        <v>0.041</v>
      </c>
      <c r="B689" s="8">
        <v>0.041</v>
      </c>
      <c r="C689" s="8" t="s">
        <v>180</v>
      </c>
      <c r="D689" s="8">
        <v>2.0</v>
      </c>
      <c r="E689" s="8">
        <v>0.7142857143</v>
      </c>
      <c r="F689" s="8">
        <v>38.44</v>
      </c>
      <c r="G689" s="8" t="s">
        <v>164</v>
      </c>
      <c r="H689" s="8">
        <f t="shared" si="77"/>
        <v>0.08906316869</v>
      </c>
    </row>
    <row r="690">
      <c r="A690" s="10">
        <v>0.034</v>
      </c>
      <c r="B690" s="8">
        <v>0.034</v>
      </c>
      <c r="C690" s="8" t="s">
        <v>180</v>
      </c>
      <c r="D690" s="8">
        <v>2.25</v>
      </c>
      <c r="E690" s="8">
        <v>0.8378378378</v>
      </c>
      <c r="F690" s="8">
        <v>41.68</v>
      </c>
      <c r="G690" s="8" t="s">
        <v>165</v>
      </c>
      <c r="H690" s="8">
        <f t="shared" si="77"/>
        <v>-0.1810259947</v>
      </c>
    </row>
    <row r="691">
      <c r="A691" s="10">
        <v>0.047</v>
      </c>
      <c r="B691" s="8">
        <v>0.047</v>
      </c>
      <c r="C691" s="8" t="s">
        <v>180</v>
      </c>
      <c r="D691" s="8">
        <v>2.5</v>
      </c>
      <c r="E691" s="8">
        <v>0.8888888889</v>
      </c>
      <c r="F691" s="8">
        <v>44.78</v>
      </c>
      <c r="G691" s="8" t="s">
        <v>166</v>
      </c>
      <c r="H691" s="8">
        <f t="shared" si="77"/>
        <v>0.2861000158</v>
      </c>
    </row>
    <row r="692">
      <c r="A692" s="10">
        <v>0.032</v>
      </c>
      <c r="B692" s="8">
        <v>0.032</v>
      </c>
      <c r="C692" s="8" t="s">
        <v>181</v>
      </c>
      <c r="D692" s="8">
        <v>0.0</v>
      </c>
      <c r="E692" s="8">
        <v>0.0</v>
      </c>
      <c r="F692" s="8">
        <v>26.52</v>
      </c>
      <c r="G692" s="8" t="s">
        <v>121</v>
      </c>
      <c r="H692" s="8">
        <f t="shared" ref="H692:H701" si="78">LOG(B692/AVERAGE(B$692:B$701), 2)</f>
        <v>0.3677317845</v>
      </c>
    </row>
    <row r="693">
      <c r="A693" s="10">
        <v>0.037</v>
      </c>
      <c r="B693" s="8">
        <v>0.037</v>
      </c>
      <c r="C693" s="8" t="s">
        <v>181</v>
      </c>
      <c r="D693" s="8">
        <v>0.25</v>
      </c>
      <c r="E693" s="8">
        <v>0.0</v>
      </c>
      <c r="F693" s="8">
        <v>27.35</v>
      </c>
      <c r="G693" s="8" t="s">
        <v>122</v>
      </c>
      <c r="H693" s="8">
        <f t="shared" si="78"/>
        <v>0.5771851501</v>
      </c>
    </row>
    <row r="694">
      <c r="A694" s="10">
        <v>0.027</v>
      </c>
      <c r="B694" s="8">
        <v>0.027</v>
      </c>
      <c r="C694" s="8" t="s">
        <v>181</v>
      </c>
      <c r="D694" s="8">
        <v>0.5</v>
      </c>
      <c r="E694" s="8">
        <v>0.0380952381</v>
      </c>
      <c r="F694" s="8">
        <v>31.92</v>
      </c>
      <c r="G694" s="8" t="s">
        <v>123</v>
      </c>
      <c r="H694" s="8">
        <f t="shared" si="78"/>
        <v>0.1226192867</v>
      </c>
    </row>
    <row r="695">
      <c r="A695" s="10">
        <v>0.027</v>
      </c>
      <c r="B695" s="8">
        <v>0.027</v>
      </c>
      <c r="C695" s="8" t="s">
        <v>181</v>
      </c>
      <c r="D695" s="8">
        <v>0.75</v>
      </c>
      <c r="E695" s="8">
        <v>0.1428571429</v>
      </c>
      <c r="F695" s="8">
        <v>34.17</v>
      </c>
      <c r="G695" s="8" t="s">
        <v>124</v>
      </c>
      <c r="H695" s="8">
        <f t="shared" si="78"/>
        <v>0.1226192867</v>
      </c>
    </row>
    <row r="696">
      <c r="A696" s="10">
        <v>0.023</v>
      </c>
      <c r="B696" s="8">
        <v>0.023</v>
      </c>
      <c r="C696" s="8" t="s">
        <v>181</v>
      </c>
      <c r="D696" s="8">
        <v>1.0</v>
      </c>
      <c r="E696" s="8">
        <v>0.2524271845</v>
      </c>
      <c r="F696" s="8">
        <v>36.49</v>
      </c>
      <c r="G696" s="8" t="s">
        <v>125</v>
      </c>
      <c r="H696" s="8">
        <f t="shared" si="78"/>
        <v>-0.1087062594</v>
      </c>
    </row>
    <row r="697">
      <c r="A697" s="10">
        <v>0.018</v>
      </c>
      <c r="B697" s="8">
        <v>0.018</v>
      </c>
      <c r="C697" s="8" t="s">
        <v>181</v>
      </c>
      <c r="D697" s="8">
        <v>1.25</v>
      </c>
      <c r="E697" s="8">
        <v>0.5662650602</v>
      </c>
      <c r="F697" s="8">
        <v>39.58</v>
      </c>
      <c r="G697" s="8" t="s">
        <v>126</v>
      </c>
      <c r="H697" s="8">
        <f t="shared" si="78"/>
        <v>-0.4623432141</v>
      </c>
    </row>
    <row r="698">
      <c r="A698" s="10">
        <v>0.036</v>
      </c>
      <c r="B698" s="8">
        <v>0.036</v>
      </c>
      <c r="C698" s="8" t="s">
        <v>181</v>
      </c>
      <c r="D698" s="8">
        <v>1.5</v>
      </c>
      <c r="E698" s="8">
        <v>0.6979166667</v>
      </c>
      <c r="F698" s="8">
        <v>41.54</v>
      </c>
      <c r="G698" s="8" t="s">
        <v>127</v>
      </c>
      <c r="H698" s="8">
        <f t="shared" si="78"/>
        <v>0.5376567859</v>
      </c>
    </row>
    <row r="699">
      <c r="A699" s="10">
        <v>0.017</v>
      </c>
      <c r="B699" s="8">
        <v>0.017</v>
      </c>
      <c r="C699" s="8" t="s">
        <v>181</v>
      </c>
      <c r="D699" s="8">
        <v>1.75</v>
      </c>
      <c r="E699" s="8">
        <v>0.7701149425</v>
      </c>
      <c r="F699" s="8">
        <v>42.72</v>
      </c>
      <c r="G699" s="8" t="s">
        <v>128</v>
      </c>
      <c r="H699" s="8">
        <f t="shared" si="78"/>
        <v>-0.5448053742</v>
      </c>
    </row>
    <row r="700">
      <c r="A700" s="10">
        <v>0.017</v>
      </c>
      <c r="B700" s="8">
        <v>0.017</v>
      </c>
      <c r="C700" s="8" t="s">
        <v>181</v>
      </c>
      <c r="D700" s="8">
        <v>2.0</v>
      </c>
      <c r="E700" s="8">
        <v>0.9333333333</v>
      </c>
      <c r="F700" s="8">
        <v>45.74</v>
      </c>
      <c r="G700" s="8" t="s">
        <v>129</v>
      </c>
      <c r="H700" s="8">
        <f t="shared" si="78"/>
        <v>-0.5448053742</v>
      </c>
    </row>
    <row r="701">
      <c r="A701" s="10">
        <v>0.014</v>
      </c>
      <c r="B701" s="8">
        <v>0.014</v>
      </c>
      <c r="C701" s="8" t="s">
        <v>181</v>
      </c>
      <c r="D701" s="8">
        <v>2.25</v>
      </c>
      <c r="E701" s="8">
        <v>0.7692307692</v>
      </c>
      <c r="F701" s="8">
        <v>44.17</v>
      </c>
      <c r="G701" s="8" t="s">
        <v>130</v>
      </c>
      <c r="H701" s="8">
        <f t="shared" si="78"/>
        <v>-0.8249132934</v>
      </c>
    </row>
    <row r="702">
      <c r="A702" s="10">
        <v>0.028</v>
      </c>
      <c r="B702" s="8">
        <v>0.028</v>
      </c>
      <c r="C702" s="8" t="s">
        <v>181</v>
      </c>
      <c r="D702" s="8">
        <v>0.0</v>
      </c>
      <c r="E702" s="8">
        <v>0.0</v>
      </c>
      <c r="F702" s="8">
        <v>26.52</v>
      </c>
      <c r="G702" s="8" t="s">
        <v>131</v>
      </c>
      <c r="H702" s="8">
        <f t="shared" ref="H702:H710" si="79">LOG(B702/AVERAGE(B$702:B$710), 2)</f>
        <v>0.4074243152</v>
      </c>
    </row>
    <row r="703">
      <c r="A703" s="10">
        <v>0.027</v>
      </c>
      <c r="B703" s="8">
        <v>0.027</v>
      </c>
      <c r="C703" s="8" t="s">
        <v>181</v>
      </c>
      <c r="D703" s="8">
        <v>0.25</v>
      </c>
      <c r="E703" s="8">
        <v>0.0</v>
      </c>
      <c r="F703" s="8">
        <v>27.35</v>
      </c>
      <c r="G703" s="8" t="s">
        <v>132</v>
      </c>
      <c r="H703" s="8">
        <f t="shared" si="79"/>
        <v>0.3549568953</v>
      </c>
    </row>
    <row r="704">
      <c r="A704" s="10">
        <v>0.024</v>
      </c>
      <c r="B704" s="8">
        <v>0.024</v>
      </c>
      <c r="C704" s="8" t="s">
        <v>181</v>
      </c>
      <c r="D704" s="8">
        <v>0.5</v>
      </c>
      <c r="E704" s="8">
        <v>0.0380952381</v>
      </c>
      <c r="F704" s="8">
        <v>31.92</v>
      </c>
      <c r="G704" s="8" t="s">
        <v>133</v>
      </c>
      <c r="H704" s="8">
        <f t="shared" si="79"/>
        <v>0.1850318938</v>
      </c>
    </row>
    <row r="705">
      <c r="A705" s="10">
        <v>0.025</v>
      </c>
      <c r="B705" s="8">
        <v>0.025</v>
      </c>
      <c r="C705" s="8" t="s">
        <v>181</v>
      </c>
      <c r="D705" s="8">
        <v>0.75</v>
      </c>
      <c r="E705" s="8">
        <v>0.1428571429</v>
      </c>
      <c r="F705" s="8">
        <v>34.17</v>
      </c>
      <c r="G705" s="8" t="s">
        <v>134</v>
      </c>
      <c r="H705" s="8">
        <f t="shared" si="79"/>
        <v>0.2439255829</v>
      </c>
    </row>
    <row r="706">
      <c r="A706" s="10">
        <v>0.019</v>
      </c>
      <c r="B706" s="8">
        <v>0.019</v>
      </c>
      <c r="C706" s="8" t="s">
        <v>181</v>
      </c>
      <c r="D706" s="8">
        <v>1.0</v>
      </c>
      <c r="E706" s="8">
        <v>0.2524271845</v>
      </c>
      <c r="F706" s="8">
        <v>36.49</v>
      </c>
      <c r="G706" s="8" t="s">
        <v>135</v>
      </c>
      <c r="H706" s="8">
        <f t="shared" si="79"/>
        <v>-0.1520030934</v>
      </c>
    </row>
    <row r="707">
      <c r="A707" s="10">
        <v>0.017</v>
      </c>
      <c r="B707" s="8">
        <v>0.017</v>
      </c>
      <c r="C707" s="8" t="s">
        <v>181</v>
      </c>
      <c r="D707" s="8">
        <v>1.25</v>
      </c>
      <c r="E707" s="8">
        <v>0.5662650602</v>
      </c>
      <c r="F707" s="8">
        <v>39.58</v>
      </c>
      <c r="G707" s="8" t="s">
        <v>136</v>
      </c>
      <c r="H707" s="8">
        <f t="shared" si="79"/>
        <v>-0.3124677656</v>
      </c>
    </row>
    <row r="708">
      <c r="A708" s="10">
        <v>0.019</v>
      </c>
      <c r="B708" s="8">
        <v>0.019</v>
      </c>
      <c r="C708" s="8" t="s">
        <v>181</v>
      </c>
      <c r="D708" s="8">
        <v>1.5</v>
      </c>
      <c r="E708" s="8">
        <v>0.6979166667</v>
      </c>
      <c r="F708" s="8">
        <v>41.54</v>
      </c>
      <c r="G708" s="8" t="s">
        <v>137</v>
      </c>
      <c r="H708" s="8">
        <f t="shared" si="79"/>
        <v>-0.1520030934</v>
      </c>
    </row>
    <row r="709">
      <c r="A709" s="10">
        <v>0.015</v>
      </c>
      <c r="B709" s="8">
        <v>0.015</v>
      </c>
      <c r="C709" s="8" t="s">
        <v>181</v>
      </c>
      <c r="D709" s="8">
        <v>1.75</v>
      </c>
      <c r="E709" s="8">
        <v>0.7701149425</v>
      </c>
      <c r="F709" s="8">
        <v>42.72</v>
      </c>
      <c r="G709" s="8" t="s">
        <v>138</v>
      </c>
      <c r="H709" s="8">
        <f t="shared" si="79"/>
        <v>-0.4930400113</v>
      </c>
    </row>
    <row r="710">
      <c r="A710" s="10">
        <v>0.016</v>
      </c>
      <c r="B710" s="8">
        <v>0.016</v>
      </c>
      <c r="C710" s="8" t="s">
        <v>181</v>
      </c>
      <c r="D710" s="8">
        <v>2.0</v>
      </c>
      <c r="E710" s="8">
        <v>0.9333333333</v>
      </c>
      <c r="F710" s="8">
        <v>45.74</v>
      </c>
      <c r="G710" s="8" t="s">
        <v>139</v>
      </c>
      <c r="H710" s="8">
        <f t="shared" si="79"/>
        <v>-0.3999306069</v>
      </c>
    </row>
    <row r="711">
      <c r="A711" s="10">
        <v>0.028</v>
      </c>
      <c r="B711" s="8">
        <v>0.028</v>
      </c>
      <c r="C711" s="8" t="s">
        <v>181</v>
      </c>
      <c r="D711" s="8">
        <v>0.0</v>
      </c>
      <c r="E711" s="8">
        <v>0.0</v>
      </c>
      <c r="F711" s="8">
        <v>26.52</v>
      </c>
      <c r="G711" s="8" t="s">
        <v>140</v>
      </c>
      <c r="H711" s="8">
        <f t="shared" ref="H711:H719" si="80">LOG(B711/AVERAGE(B$711:B$719), 2)</f>
        <v>0.3699496098</v>
      </c>
    </row>
    <row r="712">
      <c r="A712" s="10">
        <v>0.024</v>
      </c>
      <c r="B712" s="8">
        <v>0.024</v>
      </c>
      <c r="C712" s="8" t="s">
        <v>181</v>
      </c>
      <c r="D712" s="8">
        <v>0.25</v>
      </c>
      <c r="E712" s="8">
        <v>0.0</v>
      </c>
      <c r="F712" s="8">
        <v>27.35</v>
      </c>
      <c r="G712" s="8" t="s">
        <v>141</v>
      </c>
      <c r="H712" s="8">
        <f t="shared" si="80"/>
        <v>0.1475571884</v>
      </c>
    </row>
    <row r="713">
      <c r="A713" s="10">
        <v>0.024</v>
      </c>
      <c r="B713" s="8">
        <v>0.024</v>
      </c>
      <c r="C713" s="8" t="s">
        <v>181</v>
      </c>
      <c r="D713" s="8">
        <v>0.5</v>
      </c>
      <c r="E713" s="8">
        <v>0.0380952381</v>
      </c>
      <c r="F713" s="8">
        <v>31.92</v>
      </c>
      <c r="G713" s="8" t="s">
        <v>142</v>
      </c>
      <c r="H713" s="8">
        <f t="shared" si="80"/>
        <v>0.1475571884</v>
      </c>
    </row>
    <row r="714">
      <c r="A714" s="10">
        <v>0.024</v>
      </c>
      <c r="B714" s="8">
        <v>0.024</v>
      </c>
      <c r="C714" s="8" t="s">
        <v>181</v>
      </c>
      <c r="D714" s="8">
        <v>0.75</v>
      </c>
      <c r="E714" s="8">
        <v>0.1428571429</v>
      </c>
      <c r="F714" s="8">
        <v>34.17</v>
      </c>
      <c r="G714" s="8" t="s">
        <v>143</v>
      </c>
      <c r="H714" s="8">
        <f t="shared" si="80"/>
        <v>0.1475571884</v>
      </c>
    </row>
    <row r="715">
      <c r="A715" s="10">
        <v>0.022</v>
      </c>
      <c r="B715" s="8">
        <v>0.022</v>
      </c>
      <c r="C715" s="8" t="s">
        <v>181</v>
      </c>
      <c r="D715" s="8">
        <v>1.0</v>
      </c>
      <c r="E715" s="8">
        <v>0.2524271845</v>
      </c>
      <c r="F715" s="8">
        <v>36.49</v>
      </c>
      <c r="G715" s="8" t="s">
        <v>144</v>
      </c>
      <c r="H715" s="8">
        <f t="shared" si="80"/>
        <v>0.02202630633</v>
      </c>
    </row>
    <row r="716">
      <c r="A716" s="10">
        <v>0.024</v>
      </c>
      <c r="B716" s="8">
        <v>0.024</v>
      </c>
      <c r="C716" s="8" t="s">
        <v>181</v>
      </c>
      <c r="D716" s="8">
        <v>1.25</v>
      </c>
      <c r="E716" s="8">
        <v>0.5662650602</v>
      </c>
      <c r="F716" s="8">
        <v>39.58</v>
      </c>
      <c r="G716" s="8" t="s">
        <v>145</v>
      </c>
      <c r="H716" s="8">
        <f t="shared" si="80"/>
        <v>0.1475571884</v>
      </c>
    </row>
    <row r="717">
      <c r="A717" s="10">
        <v>0.017</v>
      </c>
      <c r="B717" s="8">
        <v>0.017</v>
      </c>
      <c r="C717" s="8" t="s">
        <v>181</v>
      </c>
      <c r="D717" s="8">
        <v>1.5</v>
      </c>
      <c r="E717" s="8">
        <v>0.6979166667</v>
      </c>
      <c r="F717" s="8">
        <v>41.54</v>
      </c>
      <c r="G717" s="8" t="s">
        <v>146</v>
      </c>
      <c r="H717" s="8">
        <f t="shared" si="80"/>
        <v>-0.3499424711</v>
      </c>
    </row>
    <row r="718">
      <c r="A718" s="10">
        <v>0.016</v>
      </c>
      <c r="B718" s="8">
        <v>0.016</v>
      </c>
      <c r="C718" s="8" t="s">
        <v>181</v>
      </c>
      <c r="D718" s="8">
        <v>1.75</v>
      </c>
      <c r="E718" s="8">
        <v>0.7701149425</v>
      </c>
      <c r="F718" s="8">
        <v>42.72</v>
      </c>
      <c r="G718" s="8" t="s">
        <v>147</v>
      </c>
      <c r="H718" s="8">
        <f t="shared" si="80"/>
        <v>-0.4374053123</v>
      </c>
    </row>
    <row r="719">
      <c r="A719" s="10">
        <v>0.016</v>
      </c>
      <c r="B719" s="8">
        <v>0.016</v>
      </c>
      <c r="C719" s="8" t="s">
        <v>181</v>
      </c>
      <c r="D719" s="8">
        <v>2.0</v>
      </c>
      <c r="E719" s="8">
        <v>0.9333333333</v>
      </c>
      <c r="F719" s="8">
        <v>45.74</v>
      </c>
      <c r="G719" s="8" t="s">
        <v>148</v>
      </c>
      <c r="H719" s="8">
        <f t="shared" si="80"/>
        <v>-0.4374053123</v>
      </c>
    </row>
    <row r="720">
      <c r="A720" s="10">
        <v>0.027</v>
      </c>
      <c r="B720" s="8">
        <v>0.027</v>
      </c>
      <c r="C720" s="8" t="s">
        <v>181</v>
      </c>
      <c r="D720" s="8">
        <v>0.25</v>
      </c>
      <c r="E720" s="8">
        <v>0.0234375</v>
      </c>
      <c r="F720" s="8">
        <v>30.5</v>
      </c>
      <c r="G720" s="8" t="s">
        <v>149</v>
      </c>
      <c r="H720" s="8">
        <f t="shared" ref="H720:H726" si="81">LOG(B720/AVERAGE(B$720:B$726), 2)</f>
        <v>0.2676216753</v>
      </c>
    </row>
    <row r="721">
      <c r="A721" s="10">
        <v>0.027</v>
      </c>
      <c r="B721" s="8">
        <v>0.027</v>
      </c>
      <c r="C721" s="8" t="s">
        <v>181</v>
      </c>
      <c r="D721" s="8">
        <v>0.5</v>
      </c>
      <c r="E721" s="8">
        <v>0.07843137255</v>
      </c>
      <c r="F721" s="8">
        <v>32.87</v>
      </c>
      <c r="G721" s="8" t="s">
        <v>150</v>
      </c>
      <c r="H721" s="8">
        <f t="shared" si="81"/>
        <v>0.2676216753</v>
      </c>
    </row>
    <row r="722">
      <c r="A722" s="10">
        <v>0.027</v>
      </c>
      <c r="B722" s="8">
        <v>0.027</v>
      </c>
      <c r="C722" s="8" t="s">
        <v>181</v>
      </c>
      <c r="D722" s="8">
        <v>1.0</v>
      </c>
      <c r="E722" s="8">
        <v>0.3295454545</v>
      </c>
      <c r="F722" s="8">
        <v>35.89</v>
      </c>
      <c r="G722" s="8" t="s">
        <v>151</v>
      </c>
      <c r="H722" s="8">
        <f t="shared" si="81"/>
        <v>0.2676216753</v>
      </c>
    </row>
    <row r="723">
      <c r="A723" s="10">
        <v>0.02</v>
      </c>
      <c r="B723" s="8">
        <v>0.02</v>
      </c>
      <c r="C723" s="8" t="s">
        <v>181</v>
      </c>
      <c r="D723" s="8">
        <v>1.25</v>
      </c>
      <c r="E723" s="8">
        <v>0.606741573</v>
      </c>
      <c r="F723" s="8">
        <v>38.86</v>
      </c>
      <c r="G723" s="8" t="s">
        <v>152</v>
      </c>
      <c r="H723" s="8">
        <f t="shared" si="81"/>
        <v>-0.1653377319</v>
      </c>
    </row>
    <row r="724">
      <c r="A724" s="10">
        <v>0.02</v>
      </c>
      <c r="B724" s="8">
        <v>0.02</v>
      </c>
      <c r="C724" s="8" t="s">
        <v>181</v>
      </c>
      <c r="D724" s="8">
        <v>1.5</v>
      </c>
      <c r="E724" s="8">
        <v>0.7</v>
      </c>
      <c r="F724" s="8">
        <v>39.89</v>
      </c>
      <c r="G724" s="8" t="s">
        <v>153</v>
      </c>
      <c r="H724" s="8">
        <f t="shared" si="81"/>
        <v>-0.1653377319</v>
      </c>
    </row>
    <row r="725">
      <c r="A725" s="10">
        <v>0.02</v>
      </c>
      <c r="B725" s="8">
        <v>0.02</v>
      </c>
      <c r="C725" s="8" t="s">
        <v>181</v>
      </c>
      <c r="D725" s="8">
        <v>1.75</v>
      </c>
      <c r="E725" s="8">
        <v>0.8111111111</v>
      </c>
      <c r="F725" s="8">
        <v>45.51</v>
      </c>
      <c r="G725" s="8" t="s">
        <v>154</v>
      </c>
      <c r="H725" s="8">
        <f t="shared" si="81"/>
        <v>-0.1653377319</v>
      </c>
    </row>
    <row r="726">
      <c r="A726" s="10">
        <v>0.016</v>
      </c>
      <c r="B726" s="8">
        <v>0.016</v>
      </c>
      <c r="C726" s="8" t="s">
        <v>181</v>
      </c>
      <c r="D726" s="8">
        <v>2.0</v>
      </c>
      <c r="E726" s="8">
        <v>0.8450704225</v>
      </c>
      <c r="F726" s="8">
        <v>48.19</v>
      </c>
      <c r="G726" s="8" t="s">
        <v>155</v>
      </c>
      <c r="H726" s="8">
        <f t="shared" si="81"/>
        <v>-0.4872658268</v>
      </c>
    </row>
    <row r="727">
      <c r="A727" s="10">
        <v>0.025</v>
      </c>
      <c r="B727" s="8">
        <v>0.025</v>
      </c>
      <c r="C727" s="8" t="s">
        <v>181</v>
      </c>
      <c r="D727" s="8">
        <v>0.0</v>
      </c>
      <c r="E727" s="8">
        <v>0.0</v>
      </c>
      <c r="F727" s="8">
        <v>22.02</v>
      </c>
      <c r="G727" s="8" t="s">
        <v>156</v>
      </c>
      <c r="H727" s="8">
        <f t="shared" ref="H727:H737" si="82">LOG(B727/AVERAGE(B$727:B$737), 2)</f>
        <v>-0.1821144105</v>
      </c>
    </row>
    <row r="728">
      <c r="A728" s="10">
        <v>0.031</v>
      </c>
      <c r="B728" s="8">
        <v>0.031</v>
      </c>
      <c r="C728" s="8" t="s">
        <v>181</v>
      </c>
      <c r="D728" s="8">
        <v>0.25</v>
      </c>
      <c r="E728" s="8">
        <v>0.0</v>
      </c>
      <c r="F728" s="8">
        <v>23.91</v>
      </c>
      <c r="G728" s="8" t="s">
        <v>157</v>
      </c>
      <c r="H728" s="8">
        <f t="shared" si="82"/>
        <v>0.1282257102</v>
      </c>
    </row>
    <row r="729">
      <c r="A729" s="10">
        <v>0.025</v>
      </c>
      <c r="B729" s="8">
        <v>0.025</v>
      </c>
      <c r="C729" s="8" t="s">
        <v>181</v>
      </c>
      <c r="D729" s="8">
        <v>0.5</v>
      </c>
      <c r="E729" s="8">
        <v>0.0</v>
      </c>
      <c r="F729" s="8">
        <v>24.28</v>
      </c>
      <c r="G729" s="8" t="s">
        <v>158</v>
      </c>
      <c r="H729" s="8">
        <f t="shared" si="82"/>
        <v>-0.1821144105</v>
      </c>
    </row>
    <row r="730">
      <c r="A730" s="10">
        <v>0.032</v>
      </c>
      <c r="B730" s="8">
        <v>0.032</v>
      </c>
      <c r="C730" s="8" t="s">
        <v>181</v>
      </c>
      <c r="D730" s="8">
        <v>0.75</v>
      </c>
      <c r="E730" s="8">
        <v>0.0</v>
      </c>
      <c r="F730" s="8">
        <v>26.16</v>
      </c>
      <c r="G730" s="8" t="s">
        <v>159</v>
      </c>
      <c r="H730" s="8">
        <f t="shared" si="82"/>
        <v>0.1740293998</v>
      </c>
    </row>
    <row r="731">
      <c r="A731" s="10">
        <v>0.029</v>
      </c>
      <c r="B731" s="8">
        <v>0.029</v>
      </c>
      <c r="C731" s="8" t="s">
        <v>181</v>
      </c>
      <c r="D731" s="8">
        <v>1.0</v>
      </c>
      <c r="E731" s="8">
        <v>0.01904761905</v>
      </c>
      <c r="F731" s="8">
        <v>29.86</v>
      </c>
      <c r="G731" s="8" t="s">
        <v>160</v>
      </c>
      <c r="H731" s="8">
        <f t="shared" si="82"/>
        <v>0.0320103949</v>
      </c>
    </row>
    <row r="732">
      <c r="A732" s="10">
        <v>0.026</v>
      </c>
      <c r="B732" s="8">
        <v>0.026</v>
      </c>
      <c r="C732" s="8" t="s">
        <v>181</v>
      </c>
      <c r="D732" s="8">
        <v>1.25</v>
      </c>
      <c r="E732" s="8">
        <v>0.1125</v>
      </c>
      <c r="F732" s="8">
        <v>30.79</v>
      </c>
      <c r="G732" s="8" t="s">
        <v>161</v>
      </c>
      <c r="H732" s="8">
        <f t="shared" si="82"/>
        <v>-0.1255308821</v>
      </c>
    </row>
    <row r="733">
      <c r="A733" s="10">
        <v>0.033</v>
      </c>
      <c r="B733" s="8">
        <v>0.033</v>
      </c>
      <c r="C733" s="8" t="s">
        <v>181</v>
      </c>
      <c r="D733" s="8">
        <v>1.5</v>
      </c>
      <c r="E733" s="8">
        <v>0.2941176471</v>
      </c>
      <c r="F733" s="8">
        <v>33.81</v>
      </c>
      <c r="G733" s="8" t="s">
        <v>162</v>
      </c>
      <c r="H733" s="8">
        <f t="shared" si="82"/>
        <v>0.2184235191</v>
      </c>
    </row>
    <row r="734">
      <c r="A734" s="10">
        <v>0.03</v>
      </c>
      <c r="B734" s="8">
        <v>0.03</v>
      </c>
      <c r="C734" s="8" t="s">
        <v>181</v>
      </c>
      <c r="D734" s="8">
        <v>1.75</v>
      </c>
      <c r="E734" s="8">
        <v>0.4269662921</v>
      </c>
      <c r="F734" s="8">
        <v>35.11</v>
      </c>
      <c r="G734" s="8" t="s">
        <v>163</v>
      </c>
      <c r="H734" s="8">
        <f t="shared" si="82"/>
        <v>0.08091999538</v>
      </c>
    </row>
    <row r="735">
      <c r="A735" s="10">
        <v>0.03</v>
      </c>
      <c r="B735" s="8">
        <v>0.03</v>
      </c>
      <c r="C735" s="8" t="s">
        <v>181</v>
      </c>
      <c r="D735" s="8">
        <v>2.0</v>
      </c>
      <c r="E735" s="8">
        <v>0.7142857143</v>
      </c>
      <c r="F735" s="8">
        <v>38.44</v>
      </c>
      <c r="G735" s="8" t="s">
        <v>164</v>
      </c>
      <c r="H735" s="8">
        <f t="shared" si="82"/>
        <v>0.08091999538</v>
      </c>
    </row>
    <row r="736">
      <c r="A736" s="10">
        <v>0.024</v>
      </c>
      <c r="B736" s="8">
        <v>0.024</v>
      </c>
      <c r="C736" s="8" t="s">
        <v>181</v>
      </c>
      <c r="D736" s="8">
        <v>2.25</v>
      </c>
      <c r="E736" s="8">
        <v>0.8378378378</v>
      </c>
      <c r="F736" s="8">
        <v>41.68</v>
      </c>
      <c r="G736" s="8" t="s">
        <v>165</v>
      </c>
      <c r="H736" s="8">
        <f t="shared" si="82"/>
        <v>-0.2410080995</v>
      </c>
    </row>
    <row r="737">
      <c r="A737" s="10">
        <v>0.027</v>
      </c>
      <c r="B737" s="8">
        <v>0.027</v>
      </c>
      <c r="C737" s="8" t="s">
        <v>181</v>
      </c>
      <c r="D737" s="8">
        <v>2.5</v>
      </c>
      <c r="E737" s="8">
        <v>0.8888888889</v>
      </c>
      <c r="F737" s="8">
        <v>44.78</v>
      </c>
      <c r="G737" s="8" t="s">
        <v>166</v>
      </c>
      <c r="H737" s="8">
        <f t="shared" si="82"/>
        <v>-0.07108309806</v>
      </c>
    </row>
    <row r="738">
      <c r="A738" s="10">
        <v>0.0</v>
      </c>
      <c r="B738" s="8"/>
      <c r="C738" s="8" t="s">
        <v>182</v>
      </c>
      <c r="D738" s="8">
        <v>0.0</v>
      </c>
      <c r="E738" s="8">
        <v>0.0</v>
      </c>
      <c r="F738" s="8">
        <v>26.52</v>
      </c>
      <c r="G738" s="8" t="s">
        <v>121</v>
      </c>
      <c r="H738" s="7"/>
    </row>
    <row r="739">
      <c r="A739" s="10">
        <v>0.0</v>
      </c>
      <c r="B739" s="8"/>
      <c r="C739" s="8" t="s">
        <v>182</v>
      </c>
      <c r="D739" s="8">
        <v>0.25</v>
      </c>
      <c r="E739" s="8">
        <v>0.0</v>
      </c>
      <c r="F739" s="8">
        <v>27.35</v>
      </c>
      <c r="G739" s="8" t="s">
        <v>122</v>
      </c>
      <c r="H739" s="7"/>
    </row>
    <row r="740">
      <c r="A740" s="10">
        <v>0.0</v>
      </c>
      <c r="B740" s="8"/>
      <c r="C740" s="8" t="s">
        <v>182</v>
      </c>
      <c r="D740" s="8">
        <v>0.5</v>
      </c>
      <c r="E740" s="8">
        <v>0.0380952381</v>
      </c>
      <c r="F740" s="8">
        <v>31.92</v>
      </c>
      <c r="G740" s="8" t="s">
        <v>123</v>
      </c>
      <c r="H740" s="7"/>
    </row>
    <row r="741">
      <c r="A741" s="10">
        <v>0.0</v>
      </c>
      <c r="B741" s="8"/>
      <c r="C741" s="8" t="s">
        <v>182</v>
      </c>
      <c r="D741" s="8">
        <v>0.75</v>
      </c>
      <c r="E741" s="8">
        <v>0.1428571429</v>
      </c>
      <c r="F741" s="8">
        <v>34.17</v>
      </c>
      <c r="G741" s="8" t="s">
        <v>124</v>
      </c>
      <c r="H741" s="7"/>
    </row>
    <row r="742">
      <c r="A742" s="10">
        <v>0.0</v>
      </c>
      <c r="B742" s="8"/>
      <c r="C742" s="8" t="s">
        <v>182</v>
      </c>
      <c r="D742" s="8">
        <v>1.0</v>
      </c>
      <c r="E742" s="8">
        <v>0.2524271845</v>
      </c>
      <c r="F742" s="8">
        <v>36.49</v>
      </c>
      <c r="G742" s="8" t="s">
        <v>125</v>
      </c>
      <c r="H742" s="7"/>
    </row>
    <row r="743">
      <c r="A743" s="10">
        <v>0.01</v>
      </c>
      <c r="B743" s="8">
        <v>0.01</v>
      </c>
      <c r="C743" s="8" t="s">
        <v>182</v>
      </c>
      <c r="D743" s="8">
        <v>1.25</v>
      </c>
      <c r="E743" s="8">
        <v>0.5662650602</v>
      </c>
      <c r="F743" s="8">
        <v>39.58</v>
      </c>
      <c r="G743" s="8" t="s">
        <v>126</v>
      </c>
      <c r="H743" s="8">
        <f>LOG(B743/AVERAGE(B$738:B$747), 2)</f>
        <v>-0.7655347464</v>
      </c>
    </row>
    <row r="744">
      <c r="A744" s="10">
        <v>0.0</v>
      </c>
      <c r="B744" s="8"/>
      <c r="C744" s="8" t="s">
        <v>182</v>
      </c>
      <c r="D744" s="8">
        <v>1.5</v>
      </c>
      <c r="E744" s="8">
        <v>0.6979166667</v>
      </c>
      <c r="F744" s="8">
        <v>41.54</v>
      </c>
      <c r="G744" s="8" t="s">
        <v>127</v>
      </c>
      <c r="H744" s="7"/>
    </row>
    <row r="745">
      <c r="A745" s="10">
        <v>0.029</v>
      </c>
      <c r="B745" s="8">
        <v>0.029</v>
      </c>
      <c r="C745" s="8" t="s">
        <v>182</v>
      </c>
      <c r="D745" s="8">
        <v>1.75</v>
      </c>
      <c r="E745" s="8">
        <v>0.7701149425</v>
      </c>
      <c r="F745" s="8">
        <v>42.72</v>
      </c>
      <c r="G745" s="8" t="s">
        <v>128</v>
      </c>
      <c r="H745" s="8">
        <f t="shared" ref="H745:H747" si="83">LOG(B745/AVERAGE(B$738:B$747), 2)</f>
        <v>0.7705181539</v>
      </c>
    </row>
    <row r="746">
      <c r="A746" s="10">
        <v>0.015</v>
      </c>
      <c r="B746" s="8">
        <v>0.015</v>
      </c>
      <c r="C746" s="8" t="s">
        <v>182</v>
      </c>
      <c r="D746" s="8">
        <v>2.0</v>
      </c>
      <c r="E746" s="8">
        <v>0.9333333333</v>
      </c>
      <c r="F746" s="8">
        <v>45.74</v>
      </c>
      <c r="G746" s="8" t="s">
        <v>129</v>
      </c>
      <c r="H746" s="8">
        <f t="shared" si="83"/>
        <v>-0.1805722456</v>
      </c>
    </row>
    <row r="747">
      <c r="A747" s="10">
        <v>0.014</v>
      </c>
      <c r="B747" s="8">
        <v>0.014</v>
      </c>
      <c r="C747" s="8" t="s">
        <v>182</v>
      </c>
      <c r="D747" s="8">
        <v>2.25</v>
      </c>
      <c r="E747" s="8">
        <v>0.7692307692</v>
      </c>
      <c r="F747" s="8">
        <v>44.17</v>
      </c>
      <c r="G747" s="8" t="s">
        <v>130</v>
      </c>
      <c r="H747" s="8">
        <f t="shared" si="83"/>
        <v>-0.2801079192</v>
      </c>
    </row>
    <row r="748">
      <c r="A748" s="10">
        <v>0.0</v>
      </c>
      <c r="B748" s="8"/>
      <c r="C748" s="8" t="s">
        <v>182</v>
      </c>
      <c r="D748" s="8">
        <v>0.0</v>
      </c>
      <c r="E748" s="8">
        <v>0.0</v>
      </c>
      <c r="F748" s="8">
        <v>26.52</v>
      </c>
      <c r="G748" s="8" t="s">
        <v>131</v>
      </c>
      <c r="H748" s="7"/>
    </row>
    <row r="749">
      <c r="A749" s="10">
        <v>0.0</v>
      </c>
      <c r="B749" s="8"/>
      <c r="C749" s="8" t="s">
        <v>182</v>
      </c>
      <c r="D749" s="8">
        <v>0.25</v>
      </c>
      <c r="E749" s="8">
        <v>0.0</v>
      </c>
      <c r="F749" s="8">
        <v>27.35</v>
      </c>
      <c r="G749" s="8" t="s">
        <v>132</v>
      </c>
      <c r="H749" s="7"/>
    </row>
    <row r="750">
      <c r="A750" s="10">
        <v>0.0</v>
      </c>
      <c r="B750" s="8"/>
      <c r="C750" s="8" t="s">
        <v>182</v>
      </c>
      <c r="D750" s="8">
        <v>0.5</v>
      </c>
      <c r="E750" s="8">
        <v>0.0380952381</v>
      </c>
      <c r="F750" s="8">
        <v>31.92</v>
      </c>
      <c r="G750" s="8" t="s">
        <v>133</v>
      </c>
      <c r="H750" s="7"/>
    </row>
    <row r="751">
      <c r="A751" s="10">
        <v>0.0</v>
      </c>
      <c r="B751" s="8"/>
      <c r="C751" s="8" t="s">
        <v>182</v>
      </c>
      <c r="D751" s="8">
        <v>0.75</v>
      </c>
      <c r="E751" s="8">
        <v>0.1428571429</v>
      </c>
      <c r="F751" s="8">
        <v>34.17</v>
      </c>
      <c r="G751" s="8" t="s">
        <v>134</v>
      </c>
      <c r="H751" s="7"/>
    </row>
    <row r="752">
      <c r="A752" s="10">
        <v>0.013</v>
      </c>
      <c r="B752" s="8">
        <v>0.013</v>
      </c>
      <c r="C752" s="8" t="s">
        <v>182</v>
      </c>
      <c r="D752" s="8">
        <v>1.0</v>
      </c>
      <c r="E752" s="8">
        <v>0.2524271845</v>
      </c>
      <c r="F752" s="8">
        <v>36.49</v>
      </c>
      <c r="G752" s="8" t="s">
        <v>135</v>
      </c>
      <c r="H752" s="8">
        <f>LOG(B752/AVERAGE(B$748:B$756), 2)</f>
        <v>-0.157541277</v>
      </c>
    </row>
    <row r="753">
      <c r="A753" s="10">
        <v>0.0</v>
      </c>
      <c r="B753" s="8"/>
      <c r="C753" s="8" t="s">
        <v>182</v>
      </c>
      <c r="D753" s="8">
        <v>1.25</v>
      </c>
      <c r="E753" s="8">
        <v>0.5662650602</v>
      </c>
      <c r="F753" s="8">
        <v>39.58</v>
      </c>
      <c r="G753" s="8" t="s">
        <v>136</v>
      </c>
      <c r="H753" s="7"/>
    </row>
    <row r="754">
      <c r="A754" s="10">
        <v>0.018</v>
      </c>
      <c r="B754" s="8">
        <v>0.018</v>
      </c>
      <c r="C754" s="8" t="s">
        <v>182</v>
      </c>
      <c r="D754" s="8">
        <v>1.5</v>
      </c>
      <c r="E754" s="8">
        <v>0.6979166667</v>
      </c>
      <c r="F754" s="8">
        <v>41.54</v>
      </c>
      <c r="G754" s="8" t="s">
        <v>137</v>
      </c>
      <c r="H754" s="8">
        <f t="shared" ref="H754:H756" si="84">LOG(B754/AVERAGE(B$748:B$756), 2)</f>
        <v>0.3119440063</v>
      </c>
    </row>
    <row r="755">
      <c r="A755" s="10">
        <v>0.013</v>
      </c>
      <c r="B755" s="8">
        <v>0.013</v>
      </c>
      <c r="C755" s="8" t="s">
        <v>182</v>
      </c>
      <c r="D755" s="8">
        <v>1.75</v>
      </c>
      <c r="E755" s="8">
        <v>0.7701149425</v>
      </c>
      <c r="F755" s="8">
        <v>42.72</v>
      </c>
      <c r="G755" s="8" t="s">
        <v>138</v>
      </c>
      <c r="H755" s="8">
        <f t="shared" si="84"/>
        <v>-0.157541277</v>
      </c>
    </row>
    <row r="756">
      <c r="A756" s="10">
        <v>0.014</v>
      </c>
      <c r="B756" s="8">
        <v>0.014</v>
      </c>
      <c r="C756" s="8" t="s">
        <v>182</v>
      </c>
      <c r="D756" s="8">
        <v>2.0</v>
      </c>
      <c r="E756" s="8">
        <v>0.9333333333</v>
      </c>
      <c r="F756" s="8">
        <v>45.74</v>
      </c>
      <c r="G756" s="8" t="s">
        <v>139</v>
      </c>
      <c r="H756" s="8">
        <f t="shared" si="84"/>
        <v>-0.05062607307</v>
      </c>
    </row>
    <row r="757">
      <c r="A757" s="10">
        <v>0.0</v>
      </c>
      <c r="B757" s="8"/>
      <c r="C757" s="8" t="s">
        <v>182</v>
      </c>
      <c r="D757" s="8">
        <v>0.0</v>
      </c>
      <c r="E757" s="8">
        <v>0.0</v>
      </c>
      <c r="F757" s="8">
        <v>26.52</v>
      </c>
      <c r="G757" s="8" t="s">
        <v>140</v>
      </c>
      <c r="H757" s="7"/>
    </row>
    <row r="758">
      <c r="A758" s="10">
        <v>0.0</v>
      </c>
      <c r="B758" s="8"/>
      <c r="C758" s="8" t="s">
        <v>182</v>
      </c>
      <c r="D758" s="8">
        <v>0.25</v>
      </c>
      <c r="E758" s="8">
        <v>0.0</v>
      </c>
      <c r="F758" s="8">
        <v>27.35</v>
      </c>
      <c r="G758" s="8" t="s">
        <v>141</v>
      </c>
      <c r="H758" s="7"/>
    </row>
    <row r="759">
      <c r="A759" s="10">
        <v>0.009</v>
      </c>
      <c r="B759" s="8">
        <v>0.009</v>
      </c>
      <c r="C759" s="8" t="s">
        <v>182</v>
      </c>
      <c r="D759" s="8">
        <v>0.5</v>
      </c>
      <c r="E759" s="8">
        <v>0.0380952381</v>
      </c>
      <c r="F759" s="8">
        <v>31.92</v>
      </c>
      <c r="G759" s="8" t="s">
        <v>142</v>
      </c>
      <c r="H759" s="8">
        <f>LOG(B759/AVERAGE(B$757:B$765), 2)</f>
        <v>-0.3536369546</v>
      </c>
    </row>
    <row r="760">
      <c r="A760" s="10">
        <v>0.0</v>
      </c>
      <c r="B760" s="8"/>
      <c r="C760" s="8" t="s">
        <v>182</v>
      </c>
      <c r="D760" s="8">
        <v>0.75</v>
      </c>
      <c r="E760" s="8">
        <v>0.1428571429</v>
      </c>
      <c r="F760" s="8">
        <v>34.17</v>
      </c>
      <c r="G760" s="8" t="s">
        <v>143</v>
      </c>
      <c r="H760" s="7"/>
    </row>
    <row r="761">
      <c r="A761" s="10">
        <v>0.01</v>
      </c>
      <c r="B761" s="8">
        <v>0.01</v>
      </c>
      <c r="C761" s="8" t="s">
        <v>182</v>
      </c>
      <c r="D761" s="8">
        <v>1.0</v>
      </c>
      <c r="E761" s="8">
        <v>0.2524271845</v>
      </c>
      <c r="F761" s="8">
        <v>36.49</v>
      </c>
      <c r="G761" s="8" t="s">
        <v>144</v>
      </c>
      <c r="H761" s="8">
        <f t="shared" ref="H761:H765" si="85">LOG(B761/AVERAGE(B$757:B$765), 2)</f>
        <v>-0.2016338612</v>
      </c>
    </row>
    <row r="762">
      <c r="A762" s="10">
        <v>0.012</v>
      </c>
      <c r="B762" s="8">
        <v>0.012</v>
      </c>
      <c r="C762" s="8" t="s">
        <v>182</v>
      </c>
      <c r="D762" s="8">
        <v>1.25</v>
      </c>
      <c r="E762" s="8">
        <v>0.5662650602</v>
      </c>
      <c r="F762" s="8">
        <v>39.58</v>
      </c>
      <c r="G762" s="8" t="s">
        <v>145</v>
      </c>
      <c r="H762" s="8">
        <f t="shared" si="85"/>
        <v>0.06140054466</v>
      </c>
    </row>
    <row r="763">
      <c r="A763" s="10">
        <v>0.017</v>
      </c>
      <c r="B763" s="8">
        <v>0.017</v>
      </c>
      <c r="C763" s="8" t="s">
        <v>182</v>
      </c>
      <c r="D763" s="8">
        <v>1.5</v>
      </c>
      <c r="E763" s="8">
        <v>0.6979166667</v>
      </c>
      <c r="F763" s="8">
        <v>41.54</v>
      </c>
      <c r="G763" s="8" t="s">
        <v>146</v>
      </c>
      <c r="H763" s="8">
        <f t="shared" si="85"/>
        <v>0.5639008852</v>
      </c>
    </row>
    <row r="764">
      <c r="A764" s="10">
        <v>0.01</v>
      </c>
      <c r="B764" s="8">
        <v>0.01</v>
      </c>
      <c r="C764" s="8" t="s">
        <v>182</v>
      </c>
      <c r="D764" s="8">
        <v>1.75</v>
      </c>
      <c r="E764" s="8">
        <v>0.7701149425</v>
      </c>
      <c r="F764" s="8">
        <v>42.72</v>
      </c>
      <c r="G764" s="8" t="s">
        <v>147</v>
      </c>
      <c r="H764" s="8">
        <f t="shared" si="85"/>
        <v>-0.2016338612</v>
      </c>
    </row>
    <row r="765">
      <c r="A765" s="10">
        <v>0.011</v>
      </c>
      <c r="B765" s="8">
        <v>0.011</v>
      </c>
      <c r="C765" s="8" t="s">
        <v>182</v>
      </c>
      <c r="D765" s="8">
        <v>2.0</v>
      </c>
      <c r="E765" s="8">
        <v>0.9333333333</v>
      </c>
      <c r="F765" s="8">
        <v>45.74</v>
      </c>
      <c r="G765" s="8" t="s">
        <v>148</v>
      </c>
      <c r="H765" s="8">
        <f t="shared" si="85"/>
        <v>-0.06413033742</v>
      </c>
    </row>
    <row r="766">
      <c r="A766" s="10">
        <v>0.0</v>
      </c>
      <c r="B766" s="8"/>
      <c r="C766" s="8" t="s">
        <v>182</v>
      </c>
      <c r="D766" s="8">
        <v>0.25</v>
      </c>
      <c r="E766" s="8">
        <v>0.0234375</v>
      </c>
      <c r="F766" s="8">
        <v>30.5</v>
      </c>
      <c r="G766" s="8" t="s">
        <v>149</v>
      </c>
      <c r="H766" s="7"/>
    </row>
    <row r="767">
      <c r="A767" s="10">
        <v>0.0</v>
      </c>
      <c r="B767" s="8"/>
      <c r="C767" s="8" t="s">
        <v>182</v>
      </c>
      <c r="D767" s="8">
        <v>0.5</v>
      </c>
      <c r="E767" s="8">
        <v>0.07843137255</v>
      </c>
      <c r="F767" s="8">
        <v>32.87</v>
      </c>
      <c r="G767" s="8" t="s">
        <v>150</v>
      </c>
      <c r="H767" s="7"/>
    </row>
    <row r="768">
      <c r="A768" s="10">
        <v>0.0</v>
      </c>
      <c r="B768" s="8"/>
      <c r="C768" s="8" t="s">
        <v>182</v>
      </c>
      <c r="D768" s="8">
        <v>1.0</v>
      </c>
      <c r="E768" s="8">
        <v>0.3295454545</v>
      </c>
      <c r="F768" s="8">
        <v>35.89</v>
      </c>
      <c r="G768" s="8" t="s">
        <v>151</v>
      </c>
      <c r="H768" s="7"/>
    </row>
    <row r="769">
      <c r="A769" s="10">
        <v>0.0</v>
      </c>
      <c r="B769" s="8"/>
      <c r="C769" s="8" t="s">
        <v>182</v>
      </c>
      <c r="D769" s="8">
        <v>1.25</v>
      </c>
      <c r="E769" s="8">
        <v>0.606741573</v>
      </c>
      <c r="F769" s="8">
        <v>38.86</v>
      </c>
      <c r="G769" s="8" t="s">
        <v>152</v>
      </c>
      <c r="H769" s="7"/>
    </row>
    <row r="770">
      <c r="A770" s="10">
        <v>0.0</v>
      </c>
      <c r="B770" s="8"/>
      <c r="C770" s="8" t="s">
        <v>182</v>
      </c>
      <c r="D770" s="8">
        <v>1.5</v>
      </c>
      <c r="E770" s="8">
        <v>0.7</v>
      </c>
      <c r="F770" s="8">
        <v>39.89</v>
      </c>
      <c r="G770" s="8" t="s">
        <v>153</v>
      </c>
      <c r="H770" s="7"/>
    </row>
    <row r="771">
      <c r="A771" s="10">
        <v>0.029</v>
      </c>
      <c r="B771" s="8">
        <v>0.029</v>
      </c>
      <c r="C771" s="8" t="s">
        <v>182</v>
      </c>
      <c r="D771" s="8">
        <v>1.75</v>
      </c>
      <c r="E771" s="8">
        <v>0.8111111111</v>
      </c>
      <c r="F771" s="8">
        <v>45.51</v>
      </c>
      <c r="G771" s="8" t="s">
        <v>154</v>
      </c>
      <c r="H771" s="8">
        <f>LOG(B771/AVERAGE(B$766:B$772), 2)</f>
        <v>0</v>
      </c>
    </row>
    <row r="772">
      <c r="A772" s="10">
        <v>0.0</v>
      </c>
      <c r="B772" s="8"/>
      <c r="C772" s="8" t="s">
        <v>182</v>
      </c>
      <c r="D772" s="8">
        <v>2.0</v>
      </c>
      <c r="E772" s="8">
        <v>0.8450704225</v>
      </c>
      <c r="F772" s="8">
        <v>48.19</v>
      </c>
      <c r="G772" s="8" t="s">
        <v>155</v>
      </c>
      <c r="H772" s="7"/>
    </row>
    <row r="773">
      <c r="A773" s="10">
        <v>0.0</v>
      </c>
      <c r="B773" s="8"/>
      <c r="C773" s="8" t="s">
        <v>182</v>
      </c>
      <c r="D773" s="8">
        <v>0.0</v>
      </c>
      <c r="E773" s="8">
        <v>0.0</v>
      </c>
      <c r="F773" s="8">
        <v>22.02</v>
      </c>
      <c r="G773" s="8" t="s">
        <v>156</v>
      </c>
      <c r="H773" s="7"/>
    </row>
    <row r="774">
      <c r="A774" s="10">
        <v>0.0</v>
      </c>
      <c r="B774" s="8"/>
      <c r="C774" s="8" t="s">
        <v>182</v>
      </c>
      <c r="D774" s="8">
        <v>0.25</v>
      </c>
      <c r="E774" s="8">
        <v>0.0</v>
      </c>
      <c r="F774" s="8">
        <v>23.91</v>
      </c>
      <c r="G774" s="8" t="s">
        <v>157</v>
      </c>
      <c r="H774" s="7"/>
    </row>
    <row r="775">
      <c r="A775" s="10">
        <v>0.0</v>
      </c>
      <c r="B775" s="8"/>
      <c r="C775" s="8" t="s">
        <v>182</v>
      </c>
      <c r="D775" s="8">
        <v>0.5</v>
      </c>
      <c r="E775" s="8">
        <v>0.0</v>
      </c>
      <c r="F775" s="8">
        <v>24.28</v>
      </c>
      <c r="G775" s="8" t="s">
        <v>158</v>
      </c>
      <c r="H775" s="7"/>
    </row>
    <row r="776">
      <c r="A776" s="10">
        <v>0.0</v>
      </c>
      <c r="B776" s="8"/>
      <c r="C776" s="8" t="s">
        <v>182</v>
      </c>
      <c r="D776" s="8">
        <v>0.75</v>
      </c>
      <c r="E776" s="8">
        <v>0.0</v>
      </c>
      <c r="F776" s="8">
        <v>26.16</v>
      </c>
      <c r="G776" s="8" t="s">
        <v>159</v>
      </c>
      <c r="H776" s="7"/>
    </row>
    <row r="777">
      <c r="A777" s="10">
        <v>0.0</v>
      </c>
      <c r="B777" s="8"/>
      <c r="C777" s="8" t="s">
        <v>182</v>
      </c>
      <c r="D777" s="8">
        <v>1.0</v>
      </c>
      <c r="E777" s="8">
        <v>0.01904761905</v>
      </c>
      <c r="F777" s="8">
        <v>29.86</v>
      </c>
      <c r="G777" s="8" t="s">
        <v>160</v>
      </c>
      <c r="H777" s="7"/>
    </row>
    <row r="778">
      <c r="A778" s="10">
        <v>0.0</v>
      </c>
      <c r="B778" s="8"/>
      <c r="C778" s="8" t="s">
        <v>182</v>
      </c>
      <c r="D778" s="8">
        <v>1.25</v>
      </c>
      <c r="E778" s="8">
        <v>0.1125</v>
      </c>
      <c r="F778" s="8">
        <v>30.79</v>
      </c>
      <c r="G778" s="8" t="s">
        <v>161</v>
      </c>
      <c r="H778" s="7"/>
    </row>
    <row r="779">
      <c r="A779" s="10">
        <v>0.0</v>
      </c>
      <c r="B779" s="8"/>
      <c r="C779" s="8" t="s">
        <v>182</v>
      </c>
      <c r="D779" s="8">
        <v>1.5</v>
      </c>
      <c r="E779" s="8">
        <v>0.2941176471</v>
      </c>
      <c r="F779" s="8">
        <v>33.81</v>
      </c>
      <c r="G779" s="8" t="s">
        <v>162</v>
      </c>
      <c r="H779" s="7"/>
    </row>
    <row r="780">
      <c r="A780" s="10">
        <v>0.0</v>
      </c>
      <c r="B780" s="8"/>
      <c r="C780" s="8" t="s">
        <v>182</v>
      </c>
      <c r="D780" s="8">
        <v>1.75</v>
      </c>
      <c r="E780" s="8">
        <v>0.4269662921</v>
      </c>
      <c r="F780" s="8">
        <v>35.11</v>
      </c>
      <c r="G780" s="8" t="s">
        <v>163</v>
      </c>
      <c r="H780" s="7"/>
    </row>
    <row r="781">
      <c r="A781" s="10">
        <v>0.0</v>
      </c>
      <c r="B781" s="8"/>
      <c r="C781" s="8" t="s">
        <v>182</v>
      </c>
      <c r="D781" s="8">
        <v>2.0</v>
      </c>
      <c r="E781" s="8">
        <v>0.7142857143</v>
      </c>
      <c r="F781" s="8">
        <v>38.44</v>
      </c>
      <c r="G781" s="8" t="s">
        <v>164</v>
      </c>
      <c r="H781" s="7"/>
    </row>
    <row r="782">
      <c r="A782" s="10">
        <v>0.0</v>
      </c>
      <c r="B782" s="8"/>
      <c r="C782" s="8" t="s">
        <v>182</v>
      </c>
      <c r="D782" s="8">
        <v>2.25</v>
      </c>
      <c r="E782" s="8">
        <v>0.8378378378</v>
      </c>
      <c r="F782" s="8">
        <v>41.68</v>
      </c>
      <c r="G782" s="8" t="s">
        <v>165</v>
      </c>
      <c r="H782" s="7"/>
    </row>
    <row r="783">
      <c r="A783" s="10">
        <v>0.0</v>
      </c>
      <c r="B783" s="8"/>
      <c r="C783" s="8" t="s">
        <v>182</v>
      </c>
      <c r="D783" s="8">
        <v>2.5</v>
      </c>
      <c r="E783" s="8">
        <v>0.8888888889</v>
      </c>
      <c r="F783" s="8">
        <v>44.78</v>
      </c>
      <c r="G783" s="8" t="s">
        <v>166</v>
      </c>
      <c r="H783" s="7"/>
    </row>
    <row r="784">
      <c r="A784" s="10">
        <v>0.028</v>
      </c>
      <c r="B784" s="8">
        <v>0.028</v>
      </c>
      <c r="C784" s="8" t="s">
        <v>183</v>
      </c>
      <c r="D784" s="8">
        <v>0.0</v>
      </c>
      <c r="E784" s="8">
        <v>0.0</v>
      </c>
      <c r="F784" s="8">
        <v>26.52</v>
      </c>
      <c r="G784" s="8" t="s">
        <v>121</v>
      </c>
      <c r="H784" s="8">
        <f t="shared" ref="H784:H793" si="86">LOG(B784/AVERAGE(B$784:B$793), 2)</f>
        <v>-0.06054154194</v>
      </c>
    </row>
    <row r="785">
      <c r="A785" s="10">
        <v>0.021</v>
      </c>
      <c r="B785" s="8">
        <v>0.021</v>
      </c>
      <c r="C785" s="8" t="s">
        <v>183</v>
      </c>
      <c r="D785" s="8">
        <v>0.25</v>
      </c>
      <c r="E785" s="8">
        <v>0.0</v>
      </c>
      <c r="F785" s="8">
        <v>27.35</v>
      </c>
      <c r="G785" s="8" t="s">
        <v>122</v>
      </c>
      <c r="H785" s="8">
        <f t="shared" si="86"/>
        <v>-0.4755790412</v>
      </c>
    </row>
    <row r="786">
      <c r="A786" s="10">
        <v>0.025</v>
      </c>
      <c r="B786" s="8">
        <v>0.025</v>
      </c>
      <c r="C786" s="8" t="s">
        <v>183</v>
      </c>
      <c r="D786" s="8">
        <v>0.5</v>
      </c>
      <c r="E786" s="8">
        <v>0.0380952381</v>
      </c>
      <c r="F786" s="8">
        <v>31.92</v>
      </c>
      <c r="G786" s="8" t="s">
        <v>123</v>
      </c>
      <c r="H786" s="8">
        <f t="shared" si="86"/>
        <v>-0.2240402742</v>
      </c>
    </row>
    <row r="787">
      <c r="A787" s="10">
        <v>0.023</v>
      </c>
      <c r="B787" s="8">
        <v>0.023</v>
      </c>
      <c r="C787" s="8" t="s">
        <v>183</v>
      </c>
      <c r="D787" s="8">
        <v>0.75</v>
      </c>
      <c r="E787" s="8">
        <v>0.1428571429</v>
      </c>
      <c r="F787" s="8">
        <v>34.17</v>
      </c>
      <c r="G787" s="8" t="s">
        <v>124</v>
      </c>
      <c r="H787" s="8">
        <f t="shared" si="86"/>
        <v>-0.3443345079</v>
      </c>
    </row>
    <row r="788">
      <c r="A788" s="10">
        <v>0.025</v>
      </c>
      <c r="B788" s="8">
        <v>0.025</v>
      </c>
      <c r="C788" s="8" t="s">
        <v>183</v>
      </c>
      <c r="D788" s="8">
        <v>1.0</v>
      </c>
      <c r="E788" s="8">
        <v>0.2524271845</v>
      </c>
      <c r="F788" s="8">
        <v>36.49</v>
      </c>
      <c r="G788" s="8" t="s">
        <v>125</v>
      </c>
      <c r="H788" s="8">
        <f t="shared" si="86"/>
        <v>-0.2240402742</v>
      </c>
    </row>
    <row r="789">
      <c r="A789" s="10">
        <v>0.095</v>
      </c>
      <c r="B789" s="8">
        <v>0.095</v>
      </c>
      <c r="C789" s="8" t="s">
        <v>183</v>
      </c>
      <c r="D789" s="8">
        <v>1.25</v>
      </c>
      <c r="E789" s="8">
        <v>0.5662650602</v>
      </c>
      <c r="F789" s="8">
        <v>39.58</v>
      </c>
      <c r="G789" s="8" t="s">
        <v>126</v>
      </c>
      <c r="H789" s="8">
        <f t="shared" si="86"/>
        <v>1.701959144</v>
      </c>
    </row>
    <row r="790">
      <c r="A790" s="10">
        <v>0.016</v>
      </c>
      <c r="B790" s="8">
        <v>0.016</v>
      </c>
      <c r="C790" s="8" t="s">
        <v>183</v>
      </c>
      <c r="D790" s="8">
        <v>1.5</v>
      </c>
      <c r="E790" s="8">
        <v>0.6979166667</v>
      </c>
      <c r="F790" s="8">
        <v>41.54</v>
      </c>
      <c r="G790" s="8" t="s">
        <v>127</v>
      </c>
      <c r="H790" s="8">
        <f t="shared" si="86"/>
        <v>-0.867896464</v>
      </c>
    </row>
    <row r="791">
      <c r="A791" s="10">
        <v>0.019</v>
      </c>
      <c r="B791" s="8">
        <v>0.019</v>
      </c>
      <c r="C791" s="8" t="s">
        <v>183</v>
      </c>
      <c r="D791" s="8">
        <v>1.75</v>
      </c>
      <c r="E791" s="8">
        <v>0.7701149425</v>
      </c>
      <c r="F791" s="8">
        <v>42.72</v>
      </c>
      <c r="G791" s="8" t="s">
        <v>128</v>
      </c>
      <c r="H791" s="8">
        <f t="shared" si="86"/>
        <v>-0.6199689505</v>
      </c>
    </row>
    <row r="792">
      <c r="A792" s="10">
        <v>0.019</v>
      </c>
      <c r="B792" s="8">
        <v>0.019</v>
      </c>
      <c r="C792" s="8" t="s">
        <v>183</v>
      </c>
      <c r="D792" s="8">
        <v>2.0</v>
      </c>
      <c r="E792" s="8">
        <v>0.9333333333</v>
      </c>
      <c r="F792" s="8">
        <v>45.74</v>
      </c>
      <c r="G792" s="8" t="s">
        <v>129</v>
      </c>
      <c r="H792" s="8">
        <f t="shared" si="86"/>
        <v>-0.6199689505</v>
      </c>
    </row>
    <row r="793">
      <c r="A793" s="10">
        <v>0.021</v>
      </c>
      <c r="B793" s="8">
        <v>0.021</v>
      </c>
      <c r="C793" s="8" t="s">
        <v>183</v>
      </c>
      <c r="D793" s="8">
        <v>2.25</v>
      </c>
      <c r="E793" s="8">
        <v>0.7692307692</v>
      </c>
      <c r="F793" s="8">
        <v>44.17</v>
      </c>
      <c r="G793" s="8" t="s">
        <v>130</v>
      </c>
      <c r="H793" s="8">
        <f t="shared" si="86"/>
        <v>-0.4755790412</v>
      </c>
    </row>
    <row r="794">
      <c r="A794" s="10">
        <v>0.026</v>
      </c>
      <c r="B794" s="8">
        <v>0.026</v>
      </c>
      <c r="C794" s="8" t="s">
        <v>183</v>
      </c>
      <c r="D794" s="8">
        <v>0.0</v>
      </c>
      <c r="E794" s="8">
        <v>0.0</v>
      </c>
      <c r="F794" s="8">
        <v>26.52</v>
      </c>
      <c r="G794" s="8" t="s">
        <v>131</v>
      </c>
      <c r="H794" s="8">
        <f t="shared" ref="H794:H802" si="87">LOG(B794/AVERAGE(B$794:B$802), 2)</f>
        <v>0.2121532368</v>
      </c>
    </row>
    <row r="795">
      <c r="A795" s="10">
        <v>0.027</v>
      </c>
      <c r="B795" s="8">
        <v>0.027</v>
      </c>
      <c r="C795" s="8" t="s">
        <v>183</v>
      </c>
      <c r="D795" s="8">
        <v>0.25</v>
      </c>
      <c r="E795" s="8">
        <v>0.0</v>
      </c>
      <c r="F795" s="8">
        <v>27.35</v>
      </c>
      <c r="G795" s="8" t="s">
        <v>132</v>
      </c>
      <c r="H795" s="8">
        <f t="shared" si="87"/>
        <v>0.2666010209</v>
      </c>
    </row>
    <row r="796">
      <c r="A796" s="10">
        <v>0.023</v>
      </c>
      <c r="B796" s="8">
        <v>0.023</v>
      </c>
      <c r="C796" s="8" t="s">
        <v>183</v>
      </c>
      <c r="D796" s="8">
        <v>0.5</v>
      </c>
      <c r="E796" s="8">
        <v>0.0380952381</v>
      </c>
      <c r="F796" s="8">
        <v>31.92</v>
      </c>
      <c r="G796" s="8" t="s">
        <v>133</v>
      </c>
      <c r="H796" s="8">
        <f t="shared" si="87"/>
        <v>0.03527547475</v>
      </c>
    </row>
    <row r="797">
      <c r="A797" s="10">
        <v>0.022</v>
      </c>
      <c r="B797" s="8">
        <v>0.022</v>
      </c>
      <c r="C797" s="8" t="s">
        <v>183</v>
      </c>
      <c r="D797" s="8">
        <v>0.75</v>
      </c>
      <c r="E797" s="8">
        <v>0.1428571429</v>
      </c>
      <c r="F797" s="8">
        <v>34.17</v>
      </c>
      <c r="G797" s="8" t="s">
        <v>134</v>
      </c>
      <c r="H797" s="8">
        <f t="shared" si="87"/>
        <v>-0.02885486267</v>
      </c>
    </row>
    <row r="798">
      <c r="A798" s="10">
        <v>0.021</v>
      </c>
      <c r="B798" s="8">
        <v>0.021</v>
      </c>
      <c r="C798" s="8" t="s">
        <v>183</v>
      </c>
      <c r="D798" s="8">
        <v>1.0</v>
      </c>
      <c r="E798" s="8">
        <v>0.2524271845</v>
      </c>
      <c r="F798" s="8">
        <v>36.49</v>
      </c>
      <c r="G798" s="8" t="s">
        <v>135</v>
      </c>
      <c r="H798" s="8">
        <f t="shared" si="87"/>
        <v>-0.09596905853</v>
      </c>
    </row>
    <row r="799">
      <c r="A799" s="10">
        <v>0.021</v>
      </c>
      <c r="B799" s="8">
        <v>0.021</v>
      </c>
      <c r="C799" s="8" t="s">
        <v>183</v>
      </c>
      <c r="D799" s="8">
        <v>1.25</v>
      </c>
      <c r="E799" s="8">
        <v>0.5662650602</v>
      </c>
      <c r="F799" s="8">
        <v>39.58</v>
      </c>
      <c r="G799" s="8" t="s">
        <v>136</v>
      </c>
      <c r="H799" s="8">
        <f t="shared" si="87"/>
        <v>-0.09596905853</v>
      </c>
    </row>
    <row r="800">
      <c r="A800" s="10">
        <v>0.021</v>
      </c>
      <c r="B800" s="8">
        <v>0.021</v>
      </c>
      <c r="C800" s="8" t="s">
        <v>183</v>
      </c>
      <c r="D800" s="8">
        <v>1.5</v>
      </c>
      <c r="E800" s="8">
        <v>0.6979166667</v>
      </c>
      <c r="F800" s="8">
        <v>41.54</v>
      </c>
      <c r="G800" s="8" t="s">
        <v>137</v>
      </c>
      <c r="H800" s="8">
        <f t="shared" si="87"/>
        <v>-0.09596905853</v>
      </c>
    </row>
    <row r="801">
      <c r="A801" s="10">
        <v>0.02</v>
      </c>
      <c r="B801" s="8">
        <v>0.02</v>
      </c>
      <c r="C801" s="8" t="s">
        <v>183</v>
      </c>
      <c r="D801" s="8">
        <v>1.75</v>
      </c>
      <c r="E801" s="8">
        <v>0.7701149425</v>
      </c>
      <c r="F801" s="8">
        <v>42.72</v>
      </c>
      <c r="G801" s="8" t="s">
        <v>138</v>
      </c>
      <c r="H801" s="8">
        <f t="shared" si="87"/>
        <v>-0.1663583864</v>
      </c>
    </row>
    <row r="802">
      <c r="A802" s="10">
        <v>0.021</v>
      </c>
      <c r="B802" s="8">
        <v>0.021</v>
      </c>
      <c r="C802" s="8" t="s">
        <v>183</v>
      </c>
      <c r="D802" s="8">
        <v>2.0</v>
      </c>
      <c r="E802" s="8">
        <v>0.9333333333</v>
      </c>
      <c r="F802" s="8">
        <v>45.74</v>
      </c>
      <c r="G802" s="8" t="s">
        <v>139</v>
      </c>
      <c r="H802" s="8">
        <f t="shared" si="87"/>
        <v>-0.09596905853</v>
      </c>
    </row>
    <row r="803">
      <c r="A803" s="10">
        <v>0.0</v>
      </c>
      <c r="B803" s="8"/>
      <c r="C803" s="8" t="s">
        <v>183</v>
      </c>
      <c r="D803" s="8">
        <v>0.0</v>
      </c>
      <c r="E803" s="8">
        <v>0.0</v>
      </c>
      <c r="F803" s="8">
        <v>26.52</v>
      </c>
      <c r="G803" s="8" t="s">
        <v>140</v>
      </c>
      <c r="H803" s="7"/>
    </row>
    <row r="804">
      <c r="A804" s="10">
        <v>0.026</v>
      </c>
      <c r="B804" s="8">
        <v>0.026</v>
      </c>
      <c r="C804" s="8" t="s">
        <v>183</v>
      </c>
      <c r="D804" s="8">
        <v>0.25</v>
      </c>
      <c r="E804" s="8">
        <v>0.0</v>
      </c>
      <c r="F804" s="8">
        <v>27.35</v>
      </c>
      <c r="G804" s="8" t="s">
        <v>141</v>
      </c>
      <c r="H804" s="8">
        <f t="shared" ref="H804:H811" si="88">LOG(B804/AVERAGE(B$803:B$811), 2)</f>
        <v>0.2574962223</v>
      </c>
    </row>
    <row r="805">
      <c r="A805" s="10">
        <v>0.022</v>
      </c>
      <c r="B805" s="8">
        <v>0.022</v>
      </c>
      <c r="C805" s="8" t="s">
        <v>183</v>
      </c>
      <c r="D805" s="8">
        <v>0.5</v>
      </c>
      <c r="E805" s="8">
        <v>0.0380952381</v>
      </c>
      <c r="F805" s="8">
        <v>31.92</v>
      </c>
      <c r="G805" s="8" t="s">
        <v>142</v>
      </c>
      <c r="H805" s="8">
        <f t="shared" si="88"/>
        <v>0.01648812279</v>
      </c>
    </row>
    <row r="806">
      <c r="A806" s="10">
        <v>0.021</v>
      </c>
      <c r="B806" s="8">
        <v>0.021</v>
      </c>
      <c r="C806" s="8" t="s">
        <v>183</v>
      </c>
      <c r="D806" s="8">
        <v>0.75</v>
      </c>
      <c r="E806" s="8">
        <v>0.1428571429</v>
      </c>
      <c r="F806" s="8">
        <v>34.17</v>
      </c>
      <c r="G806" s="8" t="s">
        <v>143</v>
      </c>
      <c r="H806" s="8">
        <f t="shared" si="88"/>
        <v>-0.05062607307</v>
      </c>
    </row>
    <row r="807">
      <c r="A807" s="10">
        <v>0.023</v>
      </c>
      <c r="B807" s="8">
        <v>0.023</v>
      </c>
      <c r="C807" s="8" t="s">
        <v>183</v>
      </c>
      <c r="D807" s="8">
        <v>1.0</v>
      </c>
      <c r="E807" s="8">
        <v>0.2524271845</v>
      </c>
      <c r="F807" s="8">
        <v>36.49</v>
      </c>
      <c r="G807" s="8" t="s">
        <v>144</v>
      </c>
      <c r="H807" s="8">
        <f t="shared" si="88"/>
        <v>0.08061846021</v>
      </c>
    </row>
    <row r="808">
      <c r="A808" s="10">
        <v>0.021</v>
      </c>
      <c r="B808" s="8">
        <v>0.021</v>
      </c>
      <c r="C808" s="8" t="s">
        <v>183</v>
      </c>
      <c r="D808" s="8">
        <v>1.25</v>
      </c>
      <c r="E808" s="8">
        <v>0.5662650602</v>
      </c>
      <c r="F808" s="8">
        <v>39.58</v>
      </c>
      <c r="G808" s="8" t="s">
        <v>145</v>
      </c>
      <c r="H808" s="8">
        <f t="shared" si="88"/>
        <v>-0.05062607307</v>
      </c>
    </row>
    <row r="809">
      <c r="A809" s="10">
        <v>0.02</v>
      </c>
      <c r="B809" s="8">
        <v>0.02</v>
      </c>
      <c r="C809" s="8" t="s">
        <v>183</v>
      </c>
      <c r="D809" s="8">
        <v>1.5</v>
      </c>
      <c r="E809" s="8">
        <v>0.6979166667</v>
      </c>
      <c r="F809" s="8">
        <v>41.54</v>
      </c>
      <c r="G809" s="8" t="s">
        <v>146</v>
      </c>
      <c r="H809" s="8">
        <f t="shared" si="88"/>
        <v>-0.121015401</v>
      </c>
    </row>
    <row r="810">
      <c r="A810" s="10">
        <v>0.02</v>
      </c>
      <c r="B810" s="8">
        <v>0.02</v>
      </c>
      <c r="C810" s="8" t="s">
        <v>183</v>
      </c>
      <c r="D810" s="8">
        <v>1.75</v>
      </c>
      <c r="E810" s="8">
        <v>0.7701149425</v>
      </c>
      <c r="F810" s="8">
        <v>42.72</v>
      </c>
      <c r="G810" s="8" t="s">
        <v>147</v>
      </c>
      <c r="H810" s="8">
        <f t="shared" si="88"/>
        <v>-0.121015401</v>
      </c>
    </row>
    <row r="811">
      <c r="A811" s="10">
        <v>0.021</v>
      </c>
      <c r="B811" s="8">
        <v>0.021</v>
      </c>
      <c r="C811" s="8" t="s">
        <v>183</v>
      </c>
      <c r="D811" s="8">
        <v>2.0</v>
      </c>
      <c r="E811" s="8">
        <v>0.9333333333</v>
      </c>
      <c r="F811" s="8">
        <v>45.74</v>
      </c>
      <c r="G811" s="8" t="s">
        <v>148</v>
      </c>
      <c r="H811" s="8">
        <f t="shared" si="88"/>
        <v>-0.05062607307</v>
      </c>
    </row>
    <row r="812">
      <c r="A812" s="10">
        <v>0.026</v>
      </c>
      <c r="B812" s="8">
        <v>0.026</v>
      </c>
      <c r="C812" s="8" t="s">
        <v>183</v>
      </c>
      <c r="D812" s="8">
        <v>0.25</v>
      </c>
      <c r="E812" s="8">
        <v>0.0234375</v>
      </c>
      <c r="F812" s="8">
        <v>30.5</v>
      </c>
      <c r="G812" s="8" t="s">
        <v>149</v>
      </c>
      <c r="H812" s="8">
        <f t="shared" ref="H812:H813" si="89">LOG(B812/AVERAGE(B$812:B$818), 2)</f>
        <v>0.1926450779</v>
      </c>
    </row>
    <row r="813">
      <c r="A813" s="10">
        <v>0.027</v>
      </c>
      <c r="B813" s="8">
        <v>0.027</v>
      </c>
      <c r="C813" s="8" t="s">
        <v>183</v>
      </c>
      <c r="D813" s="8">
        <v>0.5</v>
      </c>
      <c r="E813" s="8">
        <v>0.07843137255</v>
      </c>
      <c r="F813" s="8">
        <v>32.87</v>
      </c>
      <c r="G813" s="8" t="s">
        <v>150</v>
      </c>
      <c r="H813" s="8">
        <f t="shared" si="89"/>
        <v>0.247092862</v>
      </c>
    </row>
    <row r="814">
      <c r="A814" s="10">
        <v>0.0</v>
      </c>
      <c r="B814" s="8"/>
      <c r="C814" s="8" t="s">
        <v>183</v>
      </c>
      <c r="D814" s="8">
        <v>1.0</v>
      </c>
      <c r="E814" s="8">
        <v>0.3295454545</v>
      </c>
      <c r="F814" s="8">
        <v>35.89</v>
      </c>
      <c r="G814" s="8" t="s">
        <v>151</v>
      </c>
      <c r="H814" s="7"/>
    </row>
    <row r="815">
      <c r="A815" s="10">
        <v>0.0</v>
      </c>
      <c r="B815" s="8"/>
      <c r="C815" s="8" t="s">
        <v>183</v>
      </c>
      <c r="D815" s="8">
        <v>1.25</v>
      </c>
      <c r="E815" s="8">
        <v>0.606741573</v>
      </c>
      <c r="F815" s="8">
        <v>38.86</v>
      </c>
      <c r="G815" s="8" t="s">
        <v>152</v>
      </c>
      <c r="H815" s="7"/>
    </row>
    <row r="816">
      <c r="A816" s="10">
        <v>0.021</v>
      </c>
      <c r="B816" s="8">
        <v>0.021</v>
      </c>
      <c r="C816" s="8" t="s">
        <v>183</v>
      </c>
      <c r="D816" s="8">
        <v>1.5</v>
      </c>
      <c r="E816" s="8">
        <v>0.7</v>
      </c>
      <c r="F816" s="8">
        <v>39.89</v>
      </c>
      <c r="G816" s="8" t="s">
        <v>153</v>
      </c>
      <c r="H816" s="8">
        <f>LOG(B816/AVERAGE(B$812:B$818), 2)</f>
        <v>-0.1154772174</v>
      </c>
    </row>
    <row r="817">
      <c r="A817" s="10">
        <v>0.0</v>
      </c>
      <c r="B817" s="8"/>
      <c r="C817" s="8" t="s">
        <v>183</v>
      </c>
      <c r="D817" s="8">
        <v>1.75</v>
      </c>
      <c r="E817" s="8">
        <v>0.8111111111</v>
      </c>
      <c r="F817" s="8">
        <v>45.51</v>
      </c>
      <c r="G817" s="8" t="s">
        <v>154</v>
      </c>
      <c r="H817" s="7"/>
    </row>
    <row r="818">
      <c r="A818" s="10">
        <v>0.017</v>
      </c>
      <c r="B818" s="8">
        <v>0.017</v>
      </c>
      <c r="C818" s="8" t="s">
        <v>183</v>
      </c>
      <c r="D818" s="8">
        <v>2.0</v>
      </c>
      <c r="E818" s="8">
        <v>0.8450704225</v>
      </c>
      <c r="F818" s="8">
        <v>48.19</v>
      </c>
      <c r="G818" s="8" t="s">
        <v>155</v>
      </c>
      <c r="H818" s="8">
        <f>LOG(B818/AVERAGE(B$812:B$818), 2)</f>
        <v>-0.4203317989</v>
      </c>
    </row>
    <row r="819">
      <c r="A819" s="10">
        <v>0.027</v>
      </c>
      <c r="B819" s="8">
        <v>0.027</v>
      </c>
      <c r="C819" s="8" t="s">
        <v>183</v>
      </c>
      <c r="D819" s="8">
        <v>0.0</v>
      </c>
      <c r="E819" s="8">
        <v>0.0</v>
      </c>
      <c r="F819" s="8">
        <v>22.02</v>
      </c>
      <c r="G819" s="8" t="s">
        <v>156</v>
      </c>
      <c r="H819" s="8">
        <f t="shared" ref="H819:H820" si="90">LOG(B819/AVERAGE(B$819:B$829), 2)</f>
        <v>0.4572069535</v>
      </c>
    </row>
    <row r="820">
      <c r="A820" s="10">
        <v>0.019</v>
      </c>
      <c r="B820" s="8">
        <v>0.019</v>
      </c>
      <c r="C820" s="8" t="s">
        <v>183</v>
      </c>
      <c r="D820" s="8">
        <v>0.25</v>
      </c>
      <c r="E820" s="8">
        <v>0.0</v>
      </c>
      <c r="F820" s="8">
        <v>23.91</v>
      </c>
      <c r="G820" s="8" t="s">
        <v>157</v>
      </c>
      <c r="H820" s="8">
        <f t="shared" si="90"/>
        <v>-0.0497530352</v>
      </c>
    </row>
    <row r="821">
      <c r="A821" s="10">
        <v>0.0</v>
      </c>
      <c r="B821" s="8"/>
      <c r="C821" s="8" t="s">
        <v>183</v>
      </c>
      <c r="D821" s="8">
        <v>0.5</v>
      </c>
      <c r="E821" s="8">
        <v>0.0</v>
      </c>
      <c r="F821" s="8">
        <v>24.28</v>
      </c>
      <c r="G821" s="8" t="s">
        <v>158</v>
      </c>
      <c r="H821" s="7"/>
    </row>
    <row r="822">
      <c r="A822" s="10">
        <v>0.0</v>
      </c>
      <c r="B822" s="8"/>
      <c r="C822" s="8" t="s">
        <v>183</v>
      </c>
      <c r="D822" s="8">
        <v>0.75</v>
      </c>
      <c r="E822" s="8">
        <v>0.0</v>
      </c>
      <c r="F822" s="8">
        <v>26.16</v>
      </c>
      <c r="G822" s="8" t="s">
        <v>159</v>
      </c>
      <c r="H822" s="7"/>
    </row>
    <row r="823">
      <c r="A823" s="10">
        <v>0.0</v>
      </c>
      <c r="B823" s="8"/>
      <c r="C823" s="8" t="s">
        <v>183</v>
      </c>
      <c r="D823" s="8">
        <v>1.0</v>
      </c>
      <c r="E823" s="8">
        <v>0.01904761905</v>
      </c>
      <c r="F823" s="8">
        <v>29.86</v>
      </c>
      <c r="G823" s="8" t="s">
        <v>160</v>
      </c>
      <c r="H823" s="7"/>
    </row>
    <row r="824">
      <c r="A824" s="10">
        <v>0.0</v>
      </c>
      <c r="B824" s="8"/>
      <c r="C824" s="8" t="s">
        <v>183</v>
      </c>
      <c r="D824" s="8">
        <v>1.25</v>
      </c>
      <c r="E824" s="8">
        <v>0.1125</v>
      </c>
      <c r="F824" s="8">
        <v>30.79</v>
      </c>
      <c r="G824" s="8" t="s">
        <v>161</v>
      </c>
      <c r="H824" s="7"/>
    </row>
    <row r="825">
      <c r="A825" s="10">
        <v>0.0</v>
      </c>
      <c r="B825" s="8"/>
      <c r="C825" s="8" t="s">
        <v>183</v>
      </c>
      <c r="D825" s="8">
        <v>1.5</v>
      </c>
      <c r="E825" s="8">
        <v>0.2941176471</v>
      </c>
      <c r="F825" s="8">
        <v>33.81</v>
      </c>
      <c r="G825" s="8" t="s">
        <v>162</v>
      </c>
      <c r="H825" s="7"/>
    </row>
    <row r="826">
      <c r="A826" s="10">
        <v>0.0</v>
      </c>
      <c r="B826" s="8"/>
      <c r="C826" s="8" t="s">
        <v>183</v>
      </c>
      <c r="D826" s="8">
        <v>1.75</v>
      </c>
      <c r="E826" s="8">
        <v>0.4269662921</v>
      </c>
      <c r="F826" s="8">
        <v>35.11</v>
      </c>
      <c r="G826" s="8" t="s">
        <v>163</v>
      </c>
      <c r="H826" s="7"/>
    </row>
    <row r="827">
      <c r="A827" s="10">
        <v>0.013</v>
      </c>
      <c r="B827" s="8">
        <v>0.013</v>
      </c>
      <c r="C827" s="8" t="s">
        <v>183</v>
      </c>
      <c r="D827" s="8">
        <v>2.0</v>
      </c>
      <c r="E827" s="8">
        <v>0.7142857143</v>
      </c>
      <c r="F827" s="8">
        <v>38.44</v>
      </c>
      <c r="G827" s="8" t="s">
        <v>164</v>
      </c>
      <c r="H827" s="8">
        <f>LOG(B827/AVERAGE(B$819:B$829), 2)</f>
        <v>-0.5972408305</v>
      </c>
    </row>
    <row r="828">
      <c r="A828" s="10">
        <v>0.0</v>
      </c>
      <c r="B828" s="8"/>
      <c r="C828" s="8" t="s">
        <v>183</v>
      </c>
      <c r="D828" s="8">
        <v>2.25</v>
      </c>
      <c r="E828" s="8">
        <v>0.8378378378</v>
      </c>
      <c r="F828" s="8">
        <v>41.68</v>
      </c>
      <c r="G828" s="8" t="s">
        <v>165</v>
      </c>
      <c r="H828" s="7"/>
    </row>
    <row r="829">
      <c r="A829" s="10">
        <v>0.0</v>
      </c>
      <c r="B829" s="8"/>
      <c r="C829" s="8" t="s">
        <v>183</v>
      </c>
      <c r="D829" s="8">
        <v>2.5</v>
      </c>
      <c r="E829" s="8">
        <v>0.8888888889</v>
      </c>
      <c r="F829" s="8">
        <v>44.78</v>
      </c>
      <c r="G829" s="8" t="s">
        <v>166</v>
      </c>
      <c r="H829" s="7"/>
    </row>
    <row r="830">
      <c r="A830" s="10">
        <v>0.032</v>
      </c>
      <c r="B830" s="8">
        <v>0.032</v>
      </c>
      <c r="C830" s="8" t="s">
        <v>184</v>
      </c>
      <c r="D830" s="8">
        <v>0.0</v>
      </c>
      <c r="E830" s="8">
        <v>0.0</v>
      </c>
      <c r="F830" s="8">
        <v>26.52</v>
      </c>
      <c r="G830" s="8" t="s">
        <v>121</v>
      </c>
      <c r="H830" s="8">
        <f t="shared" ref="H830:H839" si="91">LOG(B830/AVERAGE(B$830:B$839), 2)</f>
        <v>-0.1818976431</v>
      </c>
    </row>
    <row r="831">
      <c r="A831" s="10">
        <v>0.052</v>
      </c>
      <c r="B831" s="8">
        <v>0.052</v>
      </c>
      <c r="C831" s="8" t="s">
        <v>184</v>
      </c>
      <c r="D831" s="8">
        <v>0.25</v>
      </c>
      <c r="E831" s="8">
        <v>0.0</v>
      </c>
      <c r="F831" s="8">
        <v>27.35</v>
      </c>
      <c r="G831" s="8" t="s">
        <v>122</v>
      </c>
      <c r="H831" s="8">
        <f t="shared" si="91"/>
        <v>0.518542075</v>
      </c>
    </row>
    <row r="832">
      <c r="A832" s="10">
        <v>0.03</v>
      </c>
      <c r="B832" s="8">
        <v>0.03</v>
      </c>
      <c r="C832" s="8" t="s">
        <v>184</v>
      </c>
      <c r="D832" s="8">
        <v>0.5</v>
      </c>
      <c r="E832" s="8">
        <v>0.0380952381</v>
      </c>
      <c r="F832" s="8">
        <v>31.92</v>
      </c>
      <c r="G832" s="8" t="s">
        <v>123</v>
      </c>
      <c r="H832" s="8">
        <f t="shared" si="91"/>
        <v>-0.2750070475</v>
      </c>
    </row>
    <row r="833">
      <c r="A833" s="10">
        <v>0.029</v>
      </c>
      <c r="B833" s="8">
        <v>0.029</v>
      </c>
      <c r="C833" s="8" t="s">
        <v>184</v>
      </c>
      <c r="D833" s="8">
        <v>0.75</v>
      </c>
      <c r="E833" s="8">
        <v>0.1428571429</v>
      </c>
      <c r="F833" s="8">
        <v>34.17</v>
      </c>
      <c r="G833" s="8" t="s">
        <v>124</v>
      </c>
      <c r="H833" s="8">
        <f t="shared" si="91"/>
        <v>-0.323916648</v>
      </c>
    </row>
    <row r="834">
      <c r="A834" s="10">
        <v>0.03</v>
      </c>
      <c r="B834" s="8">
        <v>0.03</v>
      </c>
      <c r="C834" s="8" t="s">
        <v>184</v>
      </c>
      <c r="D834" s="8">
        <v>1.0</v>
      </c>
      <c r="E834" s="8">
        <v>0.2524271845</v>
      </c>
      <c r="F834" s="8">
        <v>36.49</v>
      </c>
      <c r="G834" s="8" t="s">
        <v>125</v>
      </c>
      <c r="H834" s="8">
        <f t="shared" si="91"/>
        <v>-0.2750070475</v>
      </c>
    </row>
    <row r="835">
      <c r="A835" s="10">
        <v>0.028</v>
      </c>
      <c r="B835" s="8">
        <v>0.028</v>
      </c>
      <c r="C835" s="8" t="s">
        <v>184</v>
      </c>
      <c r="D835" s="8">
        <v>1.25</v>
      </c>
      <c r="E835" s="8">
        <v>0.5662650602</v>
      </c>
      <c r="F835" s="8">
        <v>39.58</v>
      </c>
      <c r="G835" s="8" t="s">
        <v>126</v>
      </c>
      <c r="H835" s="8">
        <f t="shared" si="91"/>
        <v>-0.3745427211</v>
      </c>
    </row>
    <row r="836">
      <c r="A836" s="10">
        <v>0.053</v>
      </c>
      <c r="B836" s="8">
        <v>0.053</v>
      </c>
      <c r="C836" s="8" t="s">
        <v>184</v>
      </c>
      <c r="D836" s="8">
        <v>1.5</v>
      </c>
      <c r="E836" s="8">
        <v>0.6979166667</v>
      </c>
      <c r="F836" s="8">
        <v>41.54</v>
      </c>
      <c r="G836" s="8" t="s">
        <v>127</v>
      </c>
      <c r="H836" s="8">
        <f t="shared" si="91"/>
        <v>0.5460228115</v>
      </c>
    </row>
    <row r="837">
      <c r="A837" s="10">
        <v>0.034</v>
      </c>
      <c r="B837" s="8">
        <v>0.034</v>
      </c>
      <c r="C837" s="8" t="s">
        <v>184</v>
      </c>
      <c r="D837" s="8">
        <v>1.75</v>
      </c>
      <c r="E837" s="8">
        <v>0.7701149425</v>
      </c>
      <c r="F837" s="8">
        <v>42.72</v>
      </c>
      <c r="G837" s="8" t="s">
        <v>128</v>
      </c>
      <c r="H837" s="8">
        <f t="shared" si="91"/>
        <v>-0.09443480186</v>
      </c>
    </row>
    <row r="838">
      <c r="A838" s="10">
        <v>0.037</v>
      </c>
      <c r="B838" s="8">
        <v>0.037</v>
      </c>
      <c r="C838" s="8" t="s">
        <v>184</v>
      </c>
      <c r="D838" s="8">
        <v>2.0</v>
      </c>
      <c r="E838" s="8">
        <v>0.9333333333</v>
      </c>
      <c r="F838" s="8">
        <v>45.74</v>
      </c>
      <c r="G838" s="8" t="s">
        <v>129</v>
      </c>
      <c r="H838" s="8">
        <f t="shared" si="91"/>
        <v>0.02755572252</v>
      </c>
    </row>
    <row r="839">
      <c r="A839" s="10">
        <v>0.038</v>
      </c>
      <c r="B839" s="8">
        <v>0.038</v>
      </c>
      <c r="C839" s="8" t="s">
        <v>184</v>
      </c>
      <c r="D839" s="8">
        <v>2.25</v>
      </c>
      <c r="E839" s="8">
        <v>0.7692307692</v>
      </c>
      <c r="F839" s="8">
        <v>44.17</v>
      </c>
      <c r="G839" s="8" t="s">
        <v>130</v>
      </c>
      <c r="H839" s="8">
        <f t="shared" si="91"/>
        <v>0.06602987034</v>
      </c>
    </row>
    <row r="840">
      <c r="A840" s="10">
        <v>0.04</v>
      </c>
      <c r="B840" s="8">
        <v>0.04</v>
      </c>
      <c r="C840" s="8" t="s">
        <v>184</v>
      </c>
      <c r="D840" s="8">
        <v>0.0</v>
      </c>
      <c r="E840" s="8">
        <v>0.0</v>
      </c>
      <c r="F840" s="8">
        <v>26.52</v>
      </c>
      <c r="G840" s="8" t="s">
        <v>131</v>
      </c>
      <c r="H840" s="8">
        <f t="shared" ref="H840:H845" si="92">LOG(B840/AVERAGE(B$840:B$848), 2)</f>
        <v>0.3561438102</v>
      </c>
    </row>
    <row r="841">
      <c r="A841" s="10">
        <v>0.027</v>
      </c>
      <c r="B841" s="8">
        <v>0.027</v>
      </c>
      <c r="C841" s="8" t="s">
        <v>184</v>
      </c>
      <c r="D841" s="8">
        <v>0.25</v>
      </c>
      <c r="E841" s="8">
        <v>0.0</v>
      </c>
      <c r="F841" s="8">
        <v>27.35</v>
      </c>
      <c r="G841" s="8" t="s">
        <v>132</v>
      </c>
      <c r="H841" s="8">
        <f t="shared" si="92"/>
        <v>-0.2108967825</v>
      </c>
    </row>
    <row r="842">
      <c r="A842" s="10">
        <v>0.027</v>
      </c>
      <c r="B842" s="8">
        <v>0.027</v>
      </c>
      <c r="C842" s="8" t="s">
        <v>184</v>
      </c>
      <c r="D842" s="8">
        <v>0.5</v>
      </c>
      <c r="E842" s="8">
        <v>0.0380952381</v>
      </c>
      <c r="F842" s="8">
        <v>31.92</v>
      </c>
      <c r="G842" s="8" t="s">
        <v>133</v>
      </c>
      <c r="H842" s="8">
        <f t="shared" si="92"/>
        <v>-0.2108967825</v>
      </c>
    </row>
    <row r="843">
      <c r="A843" s="10">
        <v>0.025</v>
      </c>
      <c r="B843" s="8">
        <v>0.025</v>
      </c>
      <c r="C843" s="8" t="s">
        <v>184</v>
      </c>
      <c r="D843" s="8">
        <v>0.75</v>
      </c>
      <c r="E843" s="8">
        <v>0.1428571429</v>
      </c>
      <c r="F843" s="8">
        <v>34.17</v>
      </c>
      <c r="G843" s="8" t="s">
        <v>134</v>
      </c>
      <c r="H843" s="8">
        <f t="shared" si="92"/>
        <v>-0.3219280949</v>
      </c>
    </row>
    <row r="844">
      <c r="A844" s="10">
        <v>0.026</v>
      </c>
      <c r="B844" s="8">
        <v>0.026</v>
      </c>
      <c r="C844" s="8" t="s">
        <v>184</v>
      </c>
      <c r="D844" s="8">
        <v>1.0</v>
      </c>
      <c r="E844" s="8">
        <v>0.2524271845</v>
      </c>
      <c r="F844" s="8">
        <v>36.49</v>
      </c>
      <c r="G844" s="8" t="s">
        <v>135</v>
      </c>
      <c r="H844" s="8">
        <f t="shared" si="92"/>
        <v>-0.2653445665</v>
      </c>
    </row>
    <row r="845">
      <c r="A845" s="10">
        <v>0.03</v>
      </c>
      <c r="B845" s="8">
        <v>0.03</v>
      </c>
      <c r="C845" s="8" t="s">
        <v>184</v>
      </c>
      <c r="D845" s="8">
        <v>1.25</v>
      </c>
      <c r="E845" s="8">
        <v>0.5662650602</v>
      </c>
      <c r="F845" s="8">
        <v>39.58</v>
      </c>
      <c r="G845" s="8" t="s">
        <v>136</v>
      </c>
      <c r="H845" s="8">
        <f t="shared" si="92"/>
        <v>-0.05889368905</v>
      </c>
    </row>
    <row r="846">
      <c r="A846" s="10">
        <v>0.0</v>
      </c>
      <c r="B846" s="8"/>
      <c r="C846" s="8" t="s">
        <v>184</v>
      </c>
      <c r="D846" s="8">
        <v>1.5</v>
      </c>
      <c r="E846" s="8">
        <v>0.6979166667</v>
      </c>
      <c r="F846" s="8">
        <v>41.54</v>
      </c>
      <c r="G846" s="8" t="s">
        <v>137</v>
      </c>
      <c r="H846" s="7"/>
    </row>
    <row r="847">
      <c r="A847" s="10">
        <v>0.036</v>
      </c>
      <c r="B847" s="8">
        <v>0.036</v>
      </c>
      <c r="C847" s="8" t="s">
        <v>184</v>
      </c>
      <c r="D847" s="8">
        <v>1.75</v>
      </c>
      <c r="E847" s="8">
        <v>0.7701149425</v>
      </c>
      <c r="F847" s="8">
        <v>42.72</v>
      </c>
      <c r="G847" s="8" t="s">
        <v>138</v>
      </c>
      <c r="H847" s="8">
        <f t="shared" ref="H847:H848" si="93">LOG(B847/AVERAGE(B$840:B$848), 2)</f>
        <v>0.2041407168</v>
      </c>
    </row>
    <row r="848">
      <c r="A848" s="10">
        <v>0.039</v>
      </c>
      <c r="B848" s="8">
        <v>0.039</v>
      </c>
      <c r="C848" s="8" t="s">
        <v>184</v>
      </c>
      <c r="D848" s="8">
        <v>2.0</v>
      </c>
      <c r="E848" s="8">
        <v>0.9333333333</v>
      </c>
      <c r="F848" s="8">
        <v>45.74</v>
      </c>
      <c r="G848" s="8" t="s">
        <v>139</v>
      </c>
      <c r="H848" s="8">
        <f t="shared" si="93"/>
        <v>0.3196179342</v>
      </c>
    </row>
    <row r="849">
      <c r="A849" s="10">
        <v>0.045</v>
      </c>
      <c r="B849" s="8">
        <v>0.045</v>
      </c>
      <c r="C849" s="8" t="s">
        <v>184</v>
      </c>
      <c r="D849" s="8">
        <v>0.0</v>
      </c>
      <c r="E849" s="8">
        <v>0.0</v>
      </c>
      <c r="F849" s="8">
        <v>26.52</v>
      </c>
      <c r="G849" s="8" t="s">
        <v>140</v>
      </c>
      <c r="H849" s="8">
        <f t="shared" ref="H849:H857" si="94">LOG(B849/AVERAGE(B$849:B$857), 2)</f>
        <v>0.4233733584</v>
      </c>
    </row>
    <row r="850">
      <c r="A850" s="10">
        <v>0.029</v>
      </c>
      <c r="B850" s="8">
        <v>0.029</v>
      </c>
      <c r="C850" s="8" t="s">
        <v>184</v>
      </c>
      <c r="D850" s="8">
        <v>0.25</v>
      </c>
      <c r="E850" s="8">
        <v>0.0</v>
      </c>
      <c r="F850" s="8">
        <v>27.35</v>
      </c>
      <c r="G850" s="8" t="s">
        <v>141</v>
      </c>
      <c r="H850" s="8">
        <f t="shared" si="94"/>
        <v>-0.2104987428</v>
      </c>
    </row>
    <row r="851">
      <c r="A851" s="10">
        <v>0.028</v>
      </c>
      <c r="B851" s="8">
        <v>0.028</v>
      </c>
      <c r="C851" s="8" t="s">
        <v>184</v>
      </c>
      <c r="D851" s="8">
        <v>0.5</v>
      </c>
      <c r="E851" s="8">
        <v>0.0380952381</v>
      </c>
      <c r="F851" s="8">
        <v>31.92</v>
      </c>
      <c r="G851" s="8" t="s">
        <v>142</v>
      </c>
      <c r="H851" s="8">
        <f t="shared" si="94"/>
        <v>-0.2611248158</v>
      </c>
    </row>
    <row r="852">
      <c r="A852" s="10">
        <v>0.025</v>
      </c>
      <c r="B852" s="8">
        <v>0.025</v>
      </c>
      <c r="C852" s="8" t="s">
        <v>184</v>
      </c>
      <c r="D852" s="8">
        <v>0.75</v>
      </c>
      <c r="E852" s="8">
        <v>0.1428571429</v>
      </c>
      <c r="F852" s="8">
        <v>34.17</v>
      </c>
      <c r="G852" s="8" t="s">
        <v>143</v>
      </c>
      <c r="H852" s="8">
        <f t="shared" si="94"/>
        <v>-0.4246235481</v>
      </c>
    </row>
    <row r="853">
      <c r="A853" s="10">
        <v>0.029</v>
      </c>
      <c r="B853" s="8">
        <v>0.029</v>
      </c>
      <c r="C853" s="8" t="s">
        <v>184</v>
      </c>
      <c r="D853" s="8">
        <v>1.0</v>
      </c>
      <c r="E853" s="8">
        <v>0.2524271845</v>
      </c>
      <c r="F853" s="8">
        <v>36.49</v>
      </c>
      <c r="G853" s="8" t="s">
        <v>144</v>
      </c>
      <c r="H853" s="8">
        <f t="shared" si="94"/>
        <v>-0.2104987428</v>
      </c>
    </row>
    <row r="854">
      <c r="A854" s="10">
        <v>0.041</v>
      </c>
      <c r="B854" s="8">
        <v>0.041</v>
      </c>
      <c r="C854" s="8" t="s">
        <v>184</v>
      </c>
      <c r="D854" s="8">
        <v>1.25</v>
      </c>
      <c r="E854" s="8">
        <v>0.5662650602</v>
      </c>
      <c r="F854" s="8">
        <v>39.58</v>
      </c>
      <c r="G854" s="8" t="s">
        <v>145</v>
      </c>
      <c r="H854" s="8">
        <f t="shared" si="94"/>
        <v>0.2890722667</v>
      </c>
    </row>
    <row r="855">
      <c r="A855" s="10">
        <v>0.033</v>
      </c>
      <c r="B855" s="8">
        <v>0.033</v>
      </c>
      <c r="C855" s="8" t="s">
        <v>184</v>
      </c>
      <c r="D855" s="8">
        <v>1.5</v>
      </c>
      <c r="E855" s="8">
        <v>0.6979166667</v>
      </c>
      <c r="F855" s="8">
        <v>41.54</v>
      </c>
      <c r="G855" s="8" t="s">
        <v>146</v>
      </c>
      <c r="H855" s="8">
        <f t="shared" si="94"/>
        <v>-0.02408561852</v>
      </c>
    </row>
    <row r="856">
      <c r="A856" s="10">
        <v>0.036</v>
      </c>
      <c r="B856" s="8">
        <v>0.036</v>
      </c>
      <c r="C856" s="8" t="s">
        <v>184</v>
      </c>
      <c r="D856" s="8">
        <v>1.75</v>
      </c>
      <c r="E856" s="8">
        <v>0.7701149425</v>
      </c>
      <c r="F856" s="8">
        <v>42.72</v>
      </c>
      <c r="G856" s="8" t="s">
        <v>147</v>
      </c>
      <c r="H856" s="8">
        <f t="shared" si="94"/>
        <v>0.1014452636</v>
      </c>
    </row>
    <row r="857">
      <c r="A857" s="10">
        <v>0.036</v>
      </c>
      <c r="B857" s="8">
        <v>0.036</v>
      </c>
      <c r="C857" s="8" t="s">
        <v>184</v>
      </c>
      <c r="D857" s="8">
        <v>2.0</v>
      </c>
      <c r="E857" s="8">
        <v>0.9333333333</v>
      </c>
      <c r="F857" s="8">
        <v>45.74</v>
      </c>
      <c r="G857" s="8" t="s">
        <v>148</v>
      </c>
      <c r="H857" s="8">
        <f t="shared" si="94"/>
        <v>0.1014452636</v>
      </c>
    </row>
    <row r="858">
      <c r="A858" s="10">
        <v>0.026</v>
      </c>
      <c r="B858" s="8">
        <v>0.026</v>
      </c>
      <c r="C858" s="8" t="s">
        <v>184</v>
      </c>
      <c r="D858" s="8">
        <v>0.25</v>
      </c>
      <c r="E858" s="8">
        <v>0.0234375</v>
      </c>
      <c r="F858" s="8">
        <v>30.5</v>
      </c>
      <c r="G858" s="8" t="s">
        <v>149</v>
      </c>
      <c r="H858" s="8">
        <f t="shared" ref="H858:H864" si="95">LOG(B858/AVERAGE(B$858:B$864), 2)</f>
        <v>-0.007905198085</v>
      </c>
    </row>
    <row r="859">
      <c r="A859" s="10">
        <v>0.027</v>
      </c>
      <c r="B859" s="8">
        <v>0.027</v>
      </c>
      <c r="C859" s="8" t="s">
        <v>184</v>
      </c>
      <c r="D859" s="8">
        <v>0.5</v>
      </c>
      <c r="E859" s="8">
        <v>0.07843137255</v>
      </c>
      <c r="F859" s="8">
        <v>32.87</v>
      </c>
      <c r="G859" s="8" t="s">
        <v>150</v>
      </c>
      <c r="H859" s="8">
        <f t="shared" si="95"/>
        <v>0.04654258594</v>
      </c>
    </row>
    <row r="860">
      <c r="A860" s="10">
        <v>0.023</v>
      </c>
      <c r="B860" s="8">
        <v>0.023</v>
      </c>
      <c r="C860" s="8" t="s">
        <v>184</v>
      </c>
      <c r="D860" s="8">
        <v>1.0</v>
      </c>
      <c r="E860" s="8">
        <v>0.3295454545</v>
      </c>
      <c r="F860" s="8">
        <v>35.89</v>
      </c>
      <c r="G860" s="8" t="s">
        <v>151</v>
      </c>
      <c r="H860" s="8">
        <f t="shared" si="95"/>
        <v>-0.1847829602</v>
      </c>
    </row>
    <row r="861">
      <c r="A861" s="10">
        <v>0.024</v>
      </c>
      <c r="B861" s="8">
        <v>0.024</v>
      </c>
      <c r="C861" s="8" t="s">
        <v>184</v>
      </c>
      <c r="D861" s="8">
        <v>1.25</v>
      </c>
      <c r="E861" s="8">
        <v>0.606741573</v>
      </c>
      <c r="F861" s="8">
        <v>38.86</v>
      </c>
      <c r="G861" s="8" t="s">
        <v>152</v>
      </c>
      <c r="H861" s="8">
        <f t="shared" si="95"/>
        <v>-0.1233824155</v>
      </c>
    </row>
    <row r="862">
      <c r="A862" s="10">
        <v>0.026</v>
      </c>
      <c r="B862" s="8">
        <v>0.026</v>
      </c>
      <c r="C862" s="8" t="s">
        <v>184</v>
      </c>
      <c r="D862" s="8">
        <v>1.5</v>
      </c>
      <c r="E862" s="8">
        <v>0.7</v>
      </c>
      <c r="F862" s="8">
        <v>39.89</v>
      </c>
      <c r="G862" s="8" t="s">
        <v>153</v>
      </c>
      <c r="H862" s="8">
        <f t="shared" si="95"/>
        <v>-0.007905198085</v>
      </c>
    </row>
    <row r="863">
      <c r="A863" s="10">
        <v>0.029</v>
      </c>
      <c r="B863" s="8">
        <v>0.029</v>
      </c>
      <c r="C863" s="8" t="s">
        <v>184</v>
      </c>
      <c r="D863" s="8">
        <v>1.75</v>
      </c>
      <c r="E863" s="8">
        <v>0.8111111111</v>
      </c>
      <c r="F863" s="8">
        <v>45.51</v>
      </c>
      <c r="G863" s="8" t="s">
        <v>154</v>
      </c>
      <c r="H863" s="8">
        <f t="shared" si="95"/>
        <v>0.1496360789</v>
      </c>
    </row>
    <row r="864">
      <c r="A864" s="10">
        <v>0.028</v>
      </c>
      <c r="B864" s="8">
        <v>0.028</v>
      </c>
      <c r="C864" s="8" t="s">
        <v>184</v>
      </c>
      <c r="D864" s="8">
        <v>2.0</v>
      </c>
      <c r="E864" s="8">
        <v>0.8450704225</v>
      </c>
      <c r="F864" s="8">
        <v>48.19</v>
      </c>
      <c r="G864" s="8" t="s">
        <v>155</v>
      </c>
      <c r="H864" s="8">
        <f t="shared" si="95"/>
        <v>0.09901000583</v>
      </c>
    </row>
    <row r="865">
      <c r="A865" s="10">
        <v>0.036</v>
      </c>
      <c r="B865" s="8">
        <v>0.036</v>
      </c>
      <c r="C865" s="8" t="s">
        <v>184</v>
      </c>
      <c r="D865" s="8">
        <v>0.0</v>
      </c>
      <c r="E865" s="8">
        <v>0.0</v>
      </c>
      <c r="F865" s="8">
        <v>22.02</v>
      </c>
      <c r="G865" s="8" t="s">
        <v>156</v>
      </c>
      <c r="H865" s="8">
        <f t="shared" ref="H865:H875" si="96">LOG(B865/AVERAGE(B$865:B$875), 2)</f>
        <v>0.3909518808</v>
      </c>
    </row>
    <row r="866">
      <c r="A866" s="10">
        <v>0.026</v>
      </c>
      <c r="B866" s="8">
        <v>0.026</v>
      </c>
      <c r="C866" s="8" t="s">
        <v>184</v>
      </c>
      <c r="D866" s="8">
        <v>0.25</v>
      </c>
      <c r="E866" s="8">
        <v>0.0</v>
      </c>
      <c r="F866" s="8">
        <v>23.91</v>
      </c>
      <c r="G866" s="8" t="s">
        <v>157</v>
      </c>
      <c r="H866" s="8">
        <f t="shared" si="96"/>
        <v>-0.07853340255</v>
      </c>
    </row>
    <row r="867">
      <c r="A867" s="10">
        <v>0.021</v>
      </c>
      <c r="B867" s="8">
        <v>0.021</v>
      </c>
      <c r="C867" s="8" t="s">
        <v>184</v>
      </c>
      <c r="D867" s="8">
        <v>0.5</v>
      </c>
      <c r="E867" s="8">
        <v>0.0</v>
      </c>
      <c r="F867" s="8">
        <v>24.28</v>
      </c>
      <c r="G867" s="8" t="s">
        <v>158</v>
      </c>
      <c r="H867" s="8">
        <f t="shared" si="96"/>
        <v>-0.3866556979</v>
      </c>
    </row>
    <row r="868">
      <c r="A868" s="10">
        <v>0.026</v>
      </c>
      <c r="B868" s="8">
        <v>0.026</v>
      </c>
      <c r="C868" s="8" t="s">
        <v>184</v>
      </c>
      <c r="D868" s="8">
        <v>0.75</v>
      </c>
      <c r="E868" s="8">
        <v>0.0</v>
      </c>
      <c r="F868" s="8">
        <v>26.16</v>
      </c>
      <c r="G868" s="8" t="s">
        <v>159</v>
      </c>
      <c r="H868" s="8">
        <f t="shared" si="96"/>
        <v>-0.07853340255</v>
      </c>
    </row>
    <row r="869">
      <c r="A869" s="10">
        <v>0.046</v>
      </c>
      <c r="B869" s="8">
        <v>0.046</v>
      </c>
      <c r="C869" s="8" t="s">
        <v>184</v>
      </c>
      <c r="D869" s="8">
        <v>1.0</v>
      </c>
      <c r="E869" s="8">
        <v>0.01904761905</v>
      </c>
      <c r="F869" s="8">
        <v>29.86</v>
      </c>
      <c r="G869" s="8" t="s">
        <v>160</v>
      </c>
      <c r="H869" s="8">
        <f t="shared" si="96"/>
        <v>0.7445888354</v>
      </c>
    </row>
    <row r="870">
      <c r="A870" s="10">
        <v>0.022</v>
      </c>
      <c r="B870" s="8">
        <v>0.022</v>
      </c>
      <c r="C870" s="8" t="s">
        <v>184</v>
      </c>
      <c r="D870" s="8">
        <v>1.25</v>
      </c>
      <c r="E870" s="8">
        <v>0.1125</v>
      </c>
      <c r="F870" s="8">
        <v>30.79</v>
      </c>
      <c r="G870" s="8" t="s">
        <v>161</v>
      </c>
      <c r="H870" s="8">
        <f t="shared" si="96"/>
        <v>-0.3195415021</v>
      </c>
    </row>
    <row r="871">
      <c r="A871" s="10">
        <v>0.025</v>
      </c>
      <c r="B871" s="8">
        <v>0.025</v>
      </c>
      <c r="C871" s="8" t="s">
        <v>184</v>
      </c>
      <c r="D871" s="8">
        <v>1.5</v>
      </c>
      <c r="E871" s="8">
        <v>0.2941176471</v>
      </c>
      <c r="F871" s="8">
        <v>33.81</v>
      </c>
      <c r="G871" s="8" t="s">
        <v>162</v>
      </c>
      <c r="H871" s="8">
        <f t="shared" si="96"/>
        <v>-0.1351169309</v>
      </c>
    </row>
    <row r="872">
      <c r="A872" s="10">
        <v>0.024</v>
      </c>
      <c r="B872" s="8">
        <v>0.024</v>
      </c>
      <c r="C872" s="8" t="s">
        <v>184</v>
      </c>
      <c r="D872" s="8">
        <v>1.75</v>
      </c>
      <c r="E872" s="8">
        <v>0.4269662921</v>
      </c>
      <c r="F872" s="8">
        <v>35.11</v>
      </c>
      <c r="G872" s="8" t="s">
        <v>163</v>
      </c>
      <c r="H872" s="8">
        <f t="shared" si="96"/>
        <v>-0.19401062</v>
      </c>
    </row>
    <row r="873">
      <c r="A873" s="10">
        <v>0.027</v>
      </c>
      <c r="B873" s="8">
        <v>0.027</v>
      </c>
      <c r="C873" s="8" t="s">
        <v>184</v>
      </c>
      <c r="D873" s="8">
        <v>2.0</v>
      </c>
      <c r="E873" s="8">
        <v>0.7142857143</v>
      </c>
      <c r="F873" s="8">
        <v>38.44</v>
      </c>
      <c r="G873" s="8" t="s">
        <v>164</v>
      </c>
      <c r="H873" s="8">
        <f t="shared" si="96"/>
        <v>-0.02408561852</v>
      </c>
    </row>
    <row r="874">
      <c r="A874" s="10">
        <v>0.022</v>
      </c>
      <c r="B874" s="8">
        <v>0.022</v>
      </c>
      <c r="C874" s="8" t="s">
        <v>184</v>
      </c>
      <c r="D874" s="8">
        <v>2.25</v>
      </c>
      <c r="E874" s="8">
        <v>0.8378378378</v>
      </c>
      <c r="F874" s="8">
        <v>41.68</v>
      </c>
      <c r="G874" s="8" t="s">
        <v>165</v>
      </c>
      <c r="H874" s="8">
        <f t="shared" si="96"/>
        <v>-0.3195415021</v>
      </c>
    </row>
    <row r="875">
      <c r="A875" s="10">
        <v>0.027</v>
      </c>
      <c r="B875" s="8">
        <v>0.027</v>
      </c>
      <c r="C875" s="8" t="s">
        <v>184</v>
      </c>
      <c r="D875" s="8">
        <v>2.5</v>
      </c>
      <c r="E875" s="8">
        <v>0.8888888889</v>
      </c>
      <c r="F875" s="8">
        <v>44.78</v>
      </c>
      <c r="G875" s="8" t="s">
        <v>166</v>
      </c>
      <c r="H875" s="8">
        <f t="shared" si="96"/>
        <v>-0.02408561852</v>
      </c>
    </row>
    <row r="876">
      <c r="A876" s="7"/>
      <c r="B876" s="8"/>
      <c r="C876" s="8"/>
      <c r="D876" s="7"/>
      <c r="E876" s="7"/>
      <c r="F876" s="7"/>
      <c r="G876" s="8"/>
      <c r="H876" s="7"/>
    </row>
    <row r="877">
      <c r="A877" s="7"/>
      <c r="B877" s="8"/>
      <c r="C877" s="8"/>
      <c r="D877" s="7"/>
      <c r="E877" s="7"/>
      <c r="F877" s="7"/>
      <c r="G877" s="8"/>
      <c r="H877" s="7"/>
    </row>
    <row r="878">
      <c r="A878" s="7"/>
      <c r="B878" s="8"/>
      <c r="C878" s="8"/>
      <c r="D878" s="7"/>
      <c r="E878" s="7"/>
      <c r="F878" s="7"/>
      <c r="G878" s="8"/>
      <c r="H878" s="7"/>
    </row>
    <row r="879">
      <c r="A879" s="7"/>
      <c r="B879" s="8"/>
      <c r="C879" s="8"/>
      <c r="D879" s="7"/>
      <c r="E879" s="7"/>
      <c r="F879" s="7"/>
      <c r="G879" s="8"/>
      <c r="H879" s="7"/>
    </row>
    <row r="880">
      <c r="A880" s="7"/>
      <c r="B880" s="8"/>
      <c r="C880" s="8"/>
      <c r="D880" s="7"/>
      <c r="E880" s="7"/>
      <c r="F880" s="7"/>
      <c r="G880" s="8"/>
      <c r="H880" s="7"/>
    </row>
    <row r="881">
      <c r="A881" s="7"/>
      <c r="B881" s="8"/>
      <c r="C881" s="8"/>
      <c r="D881" s="7"/>
      <c r="E881" s="7"/>
      <c r="F881" s="7"/>
      <c r="G881" s="8"/>
      <c r="H881" s="7"/>
    </row>
    <row r="882">
      <c r="A882" s="7"/>
      <c r="B882" s="8"/>
      <c r="C882" s="8"/>
      <c r="D882" s="7"/>
      <c r="E882" s="7"/>
      <c r="F882" s="7"/>
      <c r="G882" s="8"/>
      <c r="H882" s="7"/>
    </row>
    <row r="883">
      <c r="A883" s="7"/>
      <c r="B883" s="8"/>
      <c r="C883" s="8"/>
      <c r="D883" s="7"/>
      <c r="E883" s="7"/>
      <c r="F883" s="7"/>
      <c r="G883" s="8"/>
      <c r="H883" s="7"/>
    </row>
    <row r="884">
      <c r="A884" s="7"/>
      <c r="B884" s="8"/>
      <c r="C884" s="8"/>
      <c r="D884" s="7"/>
      <c r="E884" s="7"/>
      <c r="F884" s="7"/>
      <c r="G884" s="8"/>
      <c r="H884" s="7"/>
    </row>
    <row r="885">
      <c r="A885" s="7"/>
      <c r="B885" s="8"/>
      <c r="C885" s="8"/>
      <c r="D885" s="7"/>
      <c r="E885" s="7"/>
      <c r="F885" s="7"/>
      <c r="G885" s="8"/>
      <c r="H885" s="7"/>
    </row>
    <row r="886">
      <c r="A886" s="7"/>
      <c r="B886" s="8"/>
      <c r="C886" s="8"/>
      <c r="D886" s="7"/>
      <c r="E886" s="7"/>
      <c r="F886" s="7"/>
      <c r="G886" s="8"/>
      <c r="H886" s="7"/>
    </row>
    <row r="887">
      <c r="A887" s="7"/>
      <c r="B887" s="8"/>
      <c r="C887" s="8"/>
      <c r="D887" s="7"/>
      <c r="E887" s="7"/>
      <c r="F887" s="7"/>
      <c r="G887" s="8"/>
      <c r="H887" s="7"/>
    </row>
    <row r="888">
      <c r="A888" s="7"/>
      <c r="B888" s="8"/>
      <c r="C888" s="8"/>
      <c r="D888" s="7"/>
      <c r="E888" s="7"/>
      <c r="F888" s="7"/>
      <c r="G888" s="8"/>
      <c r="H888" s="7"/>
    </row>
    <row r="889">
      <c r="A889" s="7"/>
      <c r="B889" s="8"/>
      <c r="C889" s="8"/>
      <c r="D889" s="7"/>
      <c r="E889" s="7"/>
      <c r="F889" s="7"/>
      <c r="G889" s="8"/>
      <c r="H889" s="7"/>
    </row>
    <row r="890">
      <c r="A890" s="7"/>
      <c r="B890" s="8"/>
      <c r="C890" s="8"/>
      <c r="D890" s="7"/>
      <c r="E890" s="7"/>
      <c r="F890" s="7"/>
      <c r="G890" s="8"/>
      <c r="H890" s="7"/>
    </row>
    <row r="891">
      <c r="A891" s="7"/>
      <c r="B891" s="8"/>
      <c r="C891" s="8"/>
      <c r="D891" s="7"/>
      <c r="E891" s="7"/>
      <c r="F891" s="7"/>
      <c r="G891" s="8"/>
      <c r="H891" s="7"/>
    </row>
    <row r="892">
      <c r="A892" s="7"/>
      <c r="B892" s="8"/>
      <c r="C892" s="8"/>
      <c r="D892" s="7"/>
      <c r="E892" s="7"/>
      <c r="F892" s="7"/>
      <c r="G892" s="8"/>
      <c r="H892" s="7"/>
    </row>
    <row r="893">
      <c r="A893" s="7"/>
      <c r="B893" s="8"/>
      <c r="C893" s="8"/>
      <c r="D893" s="7"/>
      <c r="E893" s="7"/>
      <c r="F893" s="7"/>
      <c r="G893" s="8"/>
      <c r="H893" s="7"/>
    </row>
    <row r="894">
      <c r="A894" s="7"/>
      <c r="B894" s="8"/>
      <c r="C894" s="8"/>
      <c r="D894" s="7"/>
      <c r="E894" s="7"/>
      <c r="F894" s="7"/>
      <c r="G894" s="8"/>
      <c r="H894" s="7"/>
    </row>
    <row r="895">
      <c r="A895" s="7"/>
      <c r="B895" s="8"/>
      <c r="C895" s="8"/>
      <c r="D895" s="7"/>
      <c r="E895" s="7"/>
      <c r="F895" s="7"/>
      <c r="G895" s="8"/>
      <c r="H895" s="7"/>
    </row>
    <row r="896">
      <c r="A896" s="7"/>
      <c r="B896" s="8"/>
      <c r="C896" s="8"/>
      <c r="D896" s="7"/>
      <c r="E896" s="7"/>
      <c r="F896" s="7"/>
      <c r="G896" s="8"/>
      <c r="H896" s="7"/>
    </row>
    <row r="897">
      <c r="A897" s="7"/>
      <c r="B897" s="8"/>
      <c r="C897" s="8"/>
      <c r="D897" s="7"/>
      <c r="E897" s="7"/>
      <c r="F897" s="7"/>
      <c r="G897" s="8"/>
      <c r="H897" s="7"/>
    </row>
    <row r="898">
      <c r="A898" s="7"/>
      <c r="B898" s="8"/>
      <c r="C898" s="8"/>
      <c r="D898" s="7"/>
      <c r="E898" s="7"/>
      <c r="F898" s="7"/>
      <c r="G898" s="8"/>
      <c r="H898" s="7"/>
    </row>
    <row r="899">
      <c r="A899" s="7"/>
      <c r="B899" s="8"/>
      <c r="C899" s="8"/>
      <c r="D899" s="7"/>
      <c r="E899" s="7"/>
      <c r="F899" s="7"/>
      <c r="G899" s="8"/>
      <c r="H899" s="7"/>
    </row>
    <row r="900">
      <c r="A900" s="7"/>
      <c r="B900" s="8"/>
      <c r="C900" s="8"/>
      <c r="D900" s="7"/>
      <c r="E900" s="7"/>
      <c r="F900" s="7"/>
      <c r="G900" s="8"/>
      <c r="H900" s="7"/>
    </row>
    <row r="901">
      <c r="A901" s="7"/>
      <c r="B901" s="8"/>
      <c r="C901" s="8"/>
      <c r="D901" s="7"/>
      <c r="E901" s="7"/>
      <c r="F901" s="7"/>
      <c r="G901" s="8"/>
      <c r="H901" s="7"/>
    </row>
    <row r="902">
      <c r="A902" s="7"/>
      <c r="B902" s="8"/>
      <c r="C902" s="8"/>
      <c r="D902" s="7"/>
      <c r="E902" s="7"/>
      <c r="F902" s="7"/>
      <c r="G902" s="8"/>
      <c r="H902" s="7"/>
    </row>
    <row r="903">
      <c r="A903" s="7"/>
      <c r="B903" s="8"/>
      <c r="C903" s="8"/>
      <c r="D903" s="7"/>
      <c r="E903" s="7"/>
      <c r="F903" s="7"/>
      <c r="G903" s="8"/>
      <c r="H903" s="7"/>
    </row>
    <row r="904">
      <c r="A904" s="7"/>
      <c r="B904" s="8"/>
      <c r="C904" s="8"/>
      <c r="D904" s="7"/>
      <c r="E904" s="7"/>
      <c r="F904" s="7"/>
      <c r="G904" s="8"/>
      <c r="H904" s="7"/>
    </row>
    <row r="905">
      <c r="A905" s="7"/>
      <c r="B905" s="8"/>
      <c r="C905" s="8"/>
      <c r="D905" s="7"/>
      <c r="E905" s="7"/>
      <c r="F905" s="7"/>
      <c r="G905" s="8"/>
      <c r="H905" s="7"/>
    </row>
    <row r="906">
      <c r="A906" s="7"/>
      <c r="B906" s="8"/>
      <c r="C906" s="8"/>
      <c r="D906" s="7"/>
      <c r="E906" s="7"/>
      <c r="F906" s="7"/>
      <c r="G906" s="8"/>
      <c r="H906" s="7"/>
    </row>
    <row r="907">
      <c r="A907" s="7"/>
      <c r="B907" s="8"/>
      <c r="C907" s="8"/>
      <c r="D907" s="7"/>
      <c r="E907" s="7"/>
      <c r="F907" s="7"/>
      <c r="G907" s="8"/>
      <c r="H907" s="7"/>
    </row>
    <row r="908">
      <c r="A908" s="7"/>
      <c r="B908" s="8"/>
      <c r="C908" s="8"/>
      <c r="D908" s="7"/>
      <c r="E908" s="7"/>
      <c r="F908" s="7"/>
      <c r="G908" s="8"/>
      <c r="H908" s="7"/>
    </row>
    <row r="909">
      <c r="A909" s="11"/>
      <c r="B909" s="11"/>
      <c r="C909" s="11"/>
      <c r="D909" s="11"/>
      <c r="E909" s="11"/>
      <c r="F909" s="11"/>
      <c r="G909" s="11"/>
      <c r="H909" s="11"/>
    </row>
    <row r="910">
      <c r="A910" s="11"/>
      <c r="B910" s="11"/>
      <c r="C910" s="11"/>
      <c r="D910" s="11"/>
      <c r="E910" s="11"/>
      <c r="F910" s="11"/>
      <c r="G910" s="11"/>
      <c r="H910" s="11"/>
    </row>
    <row r="911">
      <c r="A911" s="11"/>
      <c r="B911" s="11"/>
      <c r="C911" s="11"/>
      <c r="D911" s="11"/>
      <c r="E911" s="11"/>
      <c r="F911" s="11"/>
      <c r="G911" s="11"/>
      <c r="H911" s="11"/>
    </row>
    <row r="912">
      <c r="A912" s="11"/>
      <c r="B912" s="11"/>
      <c r="C912" s="11"/>
      <c r="D912" s="11"/>
      <c r="E912" s="11"/>
      <c r="F912" s="11"/>
      <c r="G912" s="11"/>
      <c r="H912" s="11"/>
    </row>
    <row r="913">
      <c r="A913" s="11"/>
      <c r="B913" s="11"/>
      <c r="C913" s="11"/>
      <c r="D913" s="11"/>
      <c r="E913" s="11"/>
      <c r="F913" s="11"/>
      <c r="G913" s="11"/>
      <c r="H913" s="11"/>
    </row>
    <row r="914">
      <c r="A914" s="11"/>
      <c r="B914" s="11"/>
      <c r="C914" s="11"/>
      <c r="D914" s="11"/>
      <c r="E914" s="11"/>
      <c r="F914" s="11"/>
      <c r="G914" s="11"/>
      <c r="H914" s="11"/>
    </row>
    <row r="915">
      <c r="A915" s="11"/>
      <c r="B915" s="11"/>
      <c r="C915" s="11"/>
      <c r="D915" s="11"/>
      <c r="E915" s="11"/>
      <c r="F915" s="11"/>
      <c r="G915" s="11"/>
      <c r="H915" s="11"/>
    </row>
    <row r="916">
      <c r="A916" s="11"/>
      <c r="B916" s="11"/>
      <c r="C916" s="11"/>
      <c r="D916" s="11"/>
      <c r="E916" s="11"/>
      <c r="F916" s="11"/>
      <c r="G916" s="11"/>
      <c r="H916" s="11"/>
    </row>
    <row r="917">
      <c r="A917" s="11"/>
      <c r="B917" s="11"/>
      <c r="C917" s="11"/>
      <c r="D917" s="11"/>
      <c r="E917" s="11"/>
      <c r="F917" s="11"/>
      <c r="G917" s="11"/>
      <c r="H917" s="11"/>
    </row>
    <row r="918">
      <c r="A918" s="11"/>
      <c r="B918" s="11"/>
      <c r="C918" s="11"/>
      <c r="D918" s="11"/>
      <c r="E918" s="11"/>
      <c r="F918" s="11"/>
      <c r="G918" s="11"/>
      <c r="H918" s="11"/>
    </row>
    <row r="919">
      <c r="A919" s="11"/>
      <c r="B919" s="11"/>
      <c r="C919" s="11"/>
      <c r="D919" s="11"/>
      <c r="E919" s="11"/>
      <c r="F919" s="11"/>
      <c r="G919" s="11"/>
      <c r="H919" s="11"/>
    </row>
    <row r="920">
      <c r="A920" s="11"/>
      <c r="B920" s="11"/>
      <c r="C920" s="11"/>
      <c r="D920" s="11"/>
      <c r="E920" s="11"/>
      <c r="F920" s="11"/>
      <c r="G920" s="11"/>
      <c r="H920" s="11"/>
    </row>
    <row r="921">
      <c r="A921" s="11"/>
      <c r="B921" s="11"/>
      <c r="C921" s="11"/>
      <c r="D921" s="11"/>
      <c r="E921" s="11"/>
      <c r="F921" s="11"/>
      <c r="G921" s="11"/>
      <c r="H921" s="11"/>
    </row>
    <row r="922">
      <c r="A922" s="11"/>
      <c r="B922" s="11"/>
      <c r="C922" s="11"/>
      <c r="D922" s="11"/>
      <c r="E922" s="11"/>
      <c r="F922" s="11"/>
      <c r="G922" s="11"/>
      <c r="H922" s="11"/>
    </row>
    <row r="923">
      <c r="A923" s="11"/>
      <c r="B923" s="11"/>
      <c r="C923" s="11"/>
      <c r="D923" s="11"/>
      <c r="E923" s="11"/>
      <c r="F923" s="11"/>
      <c r="G923" s="11"/>
      <c r="H923" s="11"/>
    </row>
    <row r="924">
      <c r="A924" s="11"/>
      <c r="B924" s="11"/>
      <c r="C924" s="11"/>
      <c r="D924" s="11"/>
      <c r="E924" s="11"/>
      <c r="F924" s="11"/>
      <c r="G924" s="11"/>
      <c r="H924" s="11"/>
    </row>
    <row r="925">
      <c r="A925" s="11"/>
      <c r="B925" s="11"/>
      <c r="C925" s="11"/>
      <c r="D925" s="11"/>
      <c r="E925" s="11"/>
      <c r="F925" s="11"/>
      <c r="G925" s="11"/>
      <c r="H925" s="11"/>
    </row>
    <row r="926">
      <c r="A926" s="11"/>
      <c r="B926" s="11"/>
      <c r="C926" s="11"/>
      <c r="D926" s="11"/>
      <c r="E926" s="11"/>
      <c r="F926" s="11"/>
      <c r="G926" s="11"/>
      <c r="H926" s="11"/>
    </row>
    <row r="927">
      <c r="A927" s="11"/>
      <c r="B927" s="11"/>
      <c r="C927" s="11"/>
      <c r="D927" s="11"/>
      <c r="E927" s="11"/>
      <c r="F927" s="11"/>
      <c r="G927" s="11"/>
      <c r="H927" s="11"/>
    </row>
    <row r="928">
      <c r="A928" s="11"/>
      <c r="B928" s="11"/>
      <c r="C928" s="11"/>
      <c r="D928" s="11"/>
      <c r="E928" s="11"/>
      <c r="F928" s="11"/>
      <c r="G928" s="11"/>
      <c r="H928" s="11"/>
    </row>
    <row r="929">
      <c r="A929" s="11"/>
      <c r="B929" s="11"/>
      <c r="C929" s="11"/>
      <c r="D929" s="11"/>
      <c r="E929" s="11"/>
      <c r="F929" s="11"/>
      <c r="G929" s="11"/>
      <c r="H929" s="11"/>
    </row>
    <row r="930">
      <c r="A930" s="11"/>
      <c r="B930" s="11"/>
      <c r="C930" s="11"/>
      <c r="D930" s="11"/>
      <c r="E930" s="11"/>
      <c r="F930" s="11"/>
      <c r="G930" s="11"/>
      <c r="H930" s="11"/>
    </row>
    <row r="931">
      <c r="A931" s="11"/>
      <c r="B931" s="11"/>
      <c r="C931" s="11"/>
      <c r="D931" s="11"/>
      <c r="E931" s="11"/>
      <c r="F931" s="11"/>
      <c r="G931" s="11"/>
      <c r="H931" s="11"/>
    </row>
    <row r="932">
      <c r="A932" s="11"/>
      <c r="B932" s="11"/>
      <c r="C932" s="11"/>
      <c r="D932" s="11"/>
      <c r="E932" s="11"/>
      <c r="F932" s="11"/>
      <c r="G932" s="11"/>
      <c r="H932" s="11"/>
    </row>
    <row r="933">
      <c r="A933" s="11"/>
      <c r="B933" s="11"/>
      <c r="C933" s="11"/>
      <c r="D933" s="11"/>
      <c r="E933" s="11"/>
      <c r="F933" s="11"/>
      <c r="G933" s="11"/>
      <c r="H933" s="11"/>
    </row>
    <row r="934">
      <c r="A934" s="11"/>
      <c r="B934" s="11"/>
      <c r="C934" s="11"/>
      <c r="D934" s="11"/>
      <c r="E934" s="11"/>
      <c r="F934" s="11"/>
      <c r="G934" s="11"/>
      <c r="H934" s="11"/>
    </row>
    <row r="935">
      <c r="A935" s="11"/>
      <c r="B935" s="11"/>
      <c r="C935" s="11"/>
      <c r="D935" s="11"/>
      <c r="E935" s="11"/>
      <c r="F935" s="11"/>
      <c r="G935" s="11"/>
      <c r="H935" s="11"/>
    </row>
    <row r="936">
      <c r="A936" s="11"/>
      <c r="B936" s="11"/>
      <c r="C936" s="11"/>
      <c r="D936" s="11"/>
      <c r="E936" s="11"/>
      <c r="F936" s="11"/>
      <c r="G936" s="11"/>
      <c r="H936" s="11"/>
    </row>
    <row r="937">
      <c r="A937" s="11"/>
      <c r="B937" s="11"/>
      <c r="C937" s="11"/>
      <c r="D937" s="11"/>
      <c r="E937" s="11"/>
      <c r="F937" s="11"/>
      <c r="G937" s="11"/>
      <c r="H937" s="11"/>
    </row>
    <row r="938">
      <c r="A938" s="11"/>
      <c r="B938" s="11"/>
      <c r="C938" s="11"/>
      <c r="D938" s="11"/>
      <c r="E938" s="11"/>
      <c r="F938" s="11"/>
      <c r="G938" s="11"/>
      <c r="H938" s="11"/>
    </row>
    <row r="939">
      <c r="A939" s="11"/>
      <c r="B939" s="11"/>
      <c r="C939" s="11"/>
      <c r="D939" s="11"/>
      <c r="E939" s="11"/>
      <c r="F939" s="11"/>
      <c r="G939" s="11"/>
      <c r="H939" s="11"/>
    </row>
    <row r="940">
      <c r="A940" s="11"/>
      <c r="B940" s="11"/>
      <c r="C940" s="11"/>
      <c r="D940" s="11"/>
      <c r="E940" s="11"/>
      <c r="F940" s="11"/>
      <c r="G940" s="11"/>
      <c r="H940" s="11"/>
    </row>
    <row r="941">
      <c r="A941" s="11"/>
      <c r="B941" s="11"/>
      <c r="C941" s="11"/>
      <c r="D941" s="11"/>
      <c r="E941" s="11"/>
      <c r="F941" s="11"/>
      <c r="G941" s="11"/>
      <c r="H941" s="11"/>
    </row>
    <row r="942">
      <c r="A942" s="11"/>
      <c r="B942" s="11"/>
      <c r="C942" s="11"/>
      <c r="D942" s="11"/>
      <c r="E942" s="11"/>
      <c r="F942" s="11"/>
      <c r="G942" s="11"/>
      <c r="H942" s="11"/>
    </row>
    <row r="943">
      <c r="A943" s="11"/>
      <c r="B943" s="11"/>
      <c r="C943" s="11"/>
      <c r="D943" s="11"/>
      <c r="E943" s="11"/>
      <c r="F943" s="11"/>
      <c r="G943" s="11"/>
      <c r="H943" s="11"/>
    </row>
    <row r="944">
      <c r="A944" s="11"/>
      <c r="B944" s="11"/>
      <c r="C944" s="11"/>
      <c r="D944" s="11"/>
      <c r="E944" s="11"/>
      <c r="F944" s="11"/>
      <c r="G944" s="11"/>
      <c r="H944" s="11"/>
    </row>
    <row r="945">
      <c r="A945" s="11"/>
      <c r="B945" s="11"/>
      <c r="C945" s="11"/>
      <c r="D945" s="11"/>
      <c r="E945" s="11"/>
      <c r="F945" s="11"/>
      <c r="G945" s="11"/>
      <c r="H945" s="11"/>
    </row>
    <row r="946">
      <c r="A946" s="11"/>
      <c r="B946" s="11"/>
      <c r="C946" s="11"/>
      <c r="D946" s="11"/>
      <c r="E946" s="11"/>
      <c r="F946" s="11"/>
      <c r="G946" s="11"/>
      <c r="H946" s="11"/>
    </row>
    <row r="947">
      <c r="A947" s="11"/>
      <c r="B947" s="11"/>
      <c r="C947" s="11"/>
      <c r="D947" s="11"/>
      <c r="E947" s="11"/>
      <c r="F947" s="11"/>
      <c r="G947" s="11"/>
      <c r="H947" s="11"/>
    </row>
    <row r="948">
      <c r="A948" s="11"/>
      <c r="B948" s="11"/>
      <c r="C948" s="11"/>
      <c r="D948" s="11"/>
      <c r="E948" s="11"/>
      <c r="F948" s="11"/>
      <c r="G948" s="11"/>
      <c r="H948" s="11"/>
    </row>
    <row r="949">
      <c r="A949" s="11"/>
      <c r="B949" s="11"/>
      <c r="C949" s="11"/>
      <c r="D949" s="11"/>
      <c r="E949" s="11"/>
      <c r="F949" s="11"/>
      <c r="G949" s="11"/>
      <c r="H949" s="11"/>
    </row>
    <row r="950">
      <c r="A950" s="11"/>
      <c r="B950" s="11"/>
      <c r="C950" s="11"/>
      <c r="D950" s="11"/>
      <c r="E950" s="11"/>
      <c r="F950" s="11"/>
      <c r="G950" s="11"/>
      <c r="H950" s="11"/>
    </row>
    <row r="951">
      <c r="A951" s="11"/>
      <c r="B951" s="11"/>
      <c r="C951" s="11"/>
      <c r="D951" s="11"/>
      <c r="E951" s="11"/>
      <c r="F951" s="11"/>
      <c r="G951" s="11"/>
      <c r="H951" s="11"/>
    </row>
    <row r="952">
      <c r="A952" s="11"/>
      <c r="B952" s="11"/>
      <c r="C952" s="11"/>
      <c r="D952" s="11"/>
      <c r="E952" s="11"/>
      <c r="F952" s="11"/>
      <c r="G952" s="11"/>
      <c r="H952" s="11"/>
    </row>
    <row r="953">
      <c r="A953" s="11"/>
      <c r="B953" s="11"/>
      <c r="C953" s="11"/>
      <c r="D953" s="11"/>
      <c r="E953" s="11"/>
      <c r="F953" s="11"/>
      <c r="G953" s="11"/>
      <c r="H953" s="11"/>
    </row>
    <row r="954">
      <c r="A954" s="11"/>
      <c r="B954" s="11"/>
      <c r="C954" s="11"/>
      <c r="D954" s="11"/>
      <c r="E954" s="11"/>
      <c r="F954" s="11"/>
      <c r="G954" s="11"/>
      <c r="H954" s="11"/>
    </row>
    <row r="955">
      <c r="A955" s="11"/>
      <c r="B955" s="11"/>
      <c r="C955" s="11"/>
      <c r="D955" s="11"/>
      <c r="E955" s="11"/>
      <c r="F955" s="11"/>
      <c r="G955" s="11"/>
      <c r="H955" s="11"/>
    </row>
    <row r="956">
      <c r="A956" s="11"/>
      <c r="B956" s="11"/>
      <c r="C956" s="11"/>
      <c r="D956" s="11"/>
      <c r="E956" s="11"/>
      <c r="F956" s="11"/>
      <c r="G956" s="11"/>
      <c r="H956" s="11"/>
    </row>
    <row r="957">
      <c r="A957" s="11"/>
      <c r="B957" s="11"/>
      <c r="C957" s="11"/>
      <c r="D957" s="11"/>
      <c r="E957" s="11"/>
      <c r="F957" s="11"/>
      <c r="G957" s="11"/>
      <c r="H957" s="11"/>
    </row>
    <row r="958">
      <c r="A958" s="11"/>
      <c r="B958" s="11"/>
      <c r="C958" s="11"/>
      <c r="D958" s="11"/>
      <c r="E958" s="11"/>
      <c r="F958" s="11"/>
      <c r="G958" s="11"/>
      <c r="H958" s="11"/>
    </row>
    <row r="959">
      <c r="A959" s="11"/>
      <c r="B959" s="11"/>
      <c r="C959" s="11"/>
      <c r="D959" s="11"/>
      <c r="E959" s="11"/>
      <c r="F959" s="11"/>
      <c r="G959" s="11"/>
      <c r="H959" s="11"/>
    </row>
    <row r="960">
      <c r="A960" s="11"/>
      <c r="B960" s="11"/>
      <c r="C960" s="11"/>
      <c r="D960" s="11"/>
      <c r="E960" s="11"/>
      <c r="F960" s="11"/>
      <c r="G960" s="11"/>
      <c r="H960" s="11"/>
    </row>
    <row r="961">
      <c r="A961" s="11"/>
      <c r="B961" s="11"/>
      <c r="C961" s="11"/>
      <c r="D961" s="11"/>
      <c r="E961" s="11"/>
      <c r="F961" s="11"/>
      <c r="G961" s="11"/>
      <c r="H961" s="11"/>
    </row>
    <row r="962">
      <c r="A962" s="11"/>
      <c r="B962" s="11"/>
      <c r="C962" s="11"/>
      <c r="D962" s="11"/>
      <c r="E962" s="11"/>
      <c r="F962" s="11"/>
      <c r="G962" s="11"/>
      <c r="H962" s="11"/>
    </row>
    <row r="963">
      <c r="A963" s="11"/>
      <c r="B963" s="11"/>
      <c r="C963" s="11"/>
      <c r="D963" s="11"/>
      <c r="E963" s="11"/>
      <c r="F963" s="11"/>
      <c r="G963" s="11"/>
      <c r="H963" s="11"/>
    </row>
    <row r="964">
      <c r="A964" s="11"/>
      <c r="B964" s="11"/>
      <c r="C964" s="11"/>
      <c r="D964" s="11"/>
      <c r="E964" s="11"/>
      <c r="F964" s="11"/>
      <c r="G964" s="11"/>
      <c r="H964" s="11"/>
    </row>
    <row r="965">
      <c r="A965" s="11"/>
      <c r="B965" s="11"/>
      <c r="C965" s="11"/>
      <c r="D965" s="11"/>
      <c r="E965" s="11"/>
      <c r="F965" s="11"/>
      <c r="G965" s="11"/>
      <c r="H965" s="11"/>
    </row>
    <row r="966">
      <c r="A966" s="11"/>
      <c r="B966" s="11"/>
      <c r="C966" s="11"/>
      <c r="D966" s="11"/>
      <c r="E966" s="11"/>
      <c r="F966" s="11"/>
      <c r="G966" s="11"/>
      <c r="H966" s="11"/>
    </row>
    <row r="967">
      <c r="A967" s="11"/>
      <c r="B967" s="11"/>
      <c r="C967" s="11"/>
      <c r="D967" s="11"/>
      <c r="E967" s="11"/>
      <c r="F967" s="11"/>
      <c r="G967" s="11"/>
      <c r="H967" s="11"/>
    </row>
    <row r="968">
      <c r="A968" s="11"/>
      <c r="B968" s="11"/>
      <c r="C968" s="11"/>
      <c r="D968" s="11"/>
      <c r="E968" s="11"/>
      <c r="F968" s="11"/>
      <c r="G968" s="11"/>
      <c r="H968" s="11"/>
    </row>
    <row r="969">
      <c r="A969" s="11"/>
      <c r="B969" s="11"/>
      <c r="C969" s="11"/>
      <c r="D969" s="11"/>
      <c r="E969" s="11"/>
      <c r="F969" s="11"/>
      <c r="G969" s="11"/>
      <c r="H969" s="11"/>
    </row>
    <row r="970">
      <c r="A970" s="11"/>
      <c r="B970" s="11"/>
      <c r="C970" s="11"/>
      <c r="D970" s="11"/>
      <c r="E970" s="11"/>
      <c r="F970" s="11"/>
      <c r="G970" s="11"/>
      <c r="H970" s="11"/>
    </row>
    <row r="971">
      <c r="A971" s="11"/>
      <c r="B971" s="11"/>
      <c r="C971" s="11"/>
      <c r="D971" s="11"/>
      <c r="E971" s="11"/>
      <c r="F971" s="11"/>
      <c r="G971" s="11"/>
      <c r="H971" s="11"/>
    </row>
    <row r="972">
      <c r="A972" s="11"/>
      <c r="B972" s="11"/>
      <c r="C972" s="11"/>
      <c r="D972" s="11"/>
      <c r="E972" s="11"/>
      <c r="F972" s="11"/>
      <c r="G972" s="11"/>
      <c r="H972" s="11"/>
    </row>
    <row r="973">
      <c r="A973" s="11"/>
      <c r="B973" s="11"/>
      <c r="C973" s="11"/>
      <c r="D973" s="11"/>
      <c r="E973" s="11"/>
      <c r="F973" s="11"/>
      <c r="G973" s="11"/>
      <c r="H973" s="11"/>
    </row>
    <row r="974">
      <c r="A974" s="11"/>
      <c r="B974" s="11"/>
      <c r="C974" s="11"/>
      <c r="D974" s="11"/>
      <c r="E974" s="11"/>
      <c r="F974" s="11"/>
      <c r="G974" s="11"/>
      <c r="H974" s="11"/>
    </row>
    <row r="975">
      <c r="A975" s="11"/>
      <c r="B975" s="11"/>
      <c r="C975" s="11"/>
      <c r="D975" s="11"/>
      <c r="E975" s="11"/>
      <c r="F975" s="11"/>
      <c r="G975" s="11"/>
      <c r="H975" s="11"/>
    </row>
    <row r="976">
      <c r="A976" s="11"/>
      <c r="B976" s="11"/>
      <c r="C976" s="11"/>
      <c r="D976" s="11"/>
      <c r="E976" s="11"/>
      <c r="F976" s="11"/>
      <c r="G976" s="11"/>
      <c r="H976" s="11"/>
    </row>
    <row r="977">
      <c r="A977" s="11"/>
      <c r="B977" s="11"/>
      <c r="C977" s="11"/>
      <c r="D977" s="11"/>
      <c r="E977" s="11"/>
      <c r="F977" s="11"/>
      <c r="G977" s="11"/>
      <c r="H977" s="11"/>
    </row>
    <row r="978">
      <c r="A978" s="11"/>
      <c r="B978" s="11"/>
      <c r="C978" s="11"/>
      <c r="D978" s="11"/>
      <c r="E978" s="11"/>
      <c r="F978" s="11"/>
      <c r="G978" s="11"/>
      <c r="H978" s="11"/>
    </row>
    <row r="979">
      <c r="A979" s="11"/>
      <c r="B979" s="11"/>
      <c r="C979" s="11"/>
      <c r="D979" s="11"/>
      <c r="E979" s="11"/>
      <c r="F979" s="11"/>
      <c r="G979" s="11"/>
      <c r="H979" s="11"/>
    </row>
    <row r="980">
      <c r="A980" s="11"/>
      <c r="B980" s="11"/>
      <c r="C980" s="11"/>
      <c r="D980" s="11"/>
      <c r="E980" s="11"/>
      <c r="F980" s="11"/>
      <c r="G980" s="11"/>
      <c r="H980" s="11"/>
    </row>
    <row r="981">
      <c r="A981" s="11"/>
      <c r="B981" s="11"/>
      <c r="C981" s="11"/>
      <c r="D981" s="11"/>
      <c r="E981" s="11"/>
      <c r="F981" s="11"/>
      <c r="G981" s="11"/>
      <c r="H981" s="11"/>
    </row>
    <row r="982">
      <c r="A982" s="11"/>
      <c r="B982" s="11"/>
      <c r="C982" s="11"/>
      <c r="D982" s="11"/>
      <c r="E982" s="11"/>
      <c r="F982" s="11"/>
      <c r="G982" s="11"/>
      <c r="H982" s="11"/>
    </row>
    <row r="983">
      <c r="A983" s="11"/>
      <c r="B983" s="11"/>
      <c r="C983" s="11"/>
      <c r="D983" s="11"/>
      <c r="E983" s="11"/>
      <c r="F983" s="11"/>
      <c r="G983" s="11"/>
      <c r="H983" s="11"/>
    </row>
    <row r="984">
      <c r="A984" s="11"/>
      <c r="B984" s="11"/>
      <c r="C984" s="11"/>
      <c r="D984" s="11"/>
      <c r="E984" s="11"/>
      <c r="F984" s="11"/>
      <c r="G984" s="11"/>
      <c r="H984" s="11"/>
    </row>
    <row r="985">
      <c r="A985" s="11"/>
      <c r="B985" s="11"/>
      <c r="C985" s="11"/>
      <c r="D985" s="11"/>
      <c r="E985" s="11"/>
      <c r="F985" s="11"/>
      <c r="G985" s="11"/>
      <c r="H985" s="11"/>
    </row>
    <row r="986">
      <c r="A986" s="11"/>
      <c r="B986" s="11"/>
      <c r="C986" s="11"/>
      <c r="D986" s="11"/>
      <c r="E986" s="11"/>
      <c r="F986" s="11"/>
      <c r="G986" s="11"/>
      <c r="H986" s="11"/>
    </row>
    <row r="987">
      <c r="A987" s="11"/>
      <c r="B987" s="11"/>
      <c r="C987" s="11"/>
      <c r="D987" s="11"/>
      <c r="E987" s="11"/>
      <c r="F987" s="11"/>
      <c r="G987" s="11"/>
      <c r="H987" s="11"/>
    </row>
    <row r="988">
      <c r="A988" s="11"/>
      <c r="B988" s="11"/>
      <c r="C988" s="11"/>
      <c r="D988" s="11"/>
      <c r="E988" s="11"/>
      <c r="F988" s="11"/>
      <c r="G988" s="11"/>
      <c r="H988" s="11"/>
    </row>
    <row r="989">
      <c r="A989" s="11"/>
      <c r="B989" s="11"/>
      <c r="C989" s="11"/>
      <c r="D989" s="11"/>
      <c r="E989" s="11"/>
      <c r="F989" s="11"/>
      <c r="G989" s="11"/>
      <c r="H989" s="11"/>
    </row>
    <row r="990">
      <c r="A990" s="11"/>
      <c r="B990" s="11"/>
      <c r="C990" s="11"/>
      <c r="D990" s="11"/>
      <c r="E990" s="11"/>
      <c r="F990" s="11"/>
      <c r="G990" s="11"/>
      <c r="H990" s="11"/>
    </row>
    <row r="991">
      <c r="A991" s="11"/>
      <c r="B991" s="11"/>
      <c r="C991" s="11"/>
      <c r="D991" s="11"/>
      <c r="E991" s="11"/>
      <c r="F991" s="11"/>
      <c r="G991" s="11"/>
      <c r="H991" s="11"/>
    </row>
    <row r="992">
      <c r="A992" s="11"/>
      <c r="B992" s="11"/>
      <c r="C992" s="11"/>
      <c r="D992" s="11"/>
      <c r="E992" s="11"/>
      <c r="F992" s="11"/>
      <c r="G992" s="11"/>
      <c r="H992" s="11"/>
    </row>
    <row r="993">
      <c r="A993" s="11"/>
      <c r="B993" s="11"/>
      <c r="C993" s="11"/>
      <c r="D993" s="11"/>
      <c r="E993" s="11"/>
      <c r="F993" s="11"/>
      <c r="G993" s="11"/>
      <c r="H993" s="11"/>
    </row>
    <row r="994">
      <c r="A994" s="11"/>
      <c r="B994" s="11"/>
      <c r="C994" s="11"/>
      <c r="D994" s="11"/>
      <c r="E994" s="11"/>
      <c r="F994" s="11"/>
      <c r="G994" s="11"/>
      <c r="H994" s="11"/>
    </row>
    <row r="995">
      <c r="A995" s="11"/>
      <c r="B995" s="11"/>
      <c r="C995" s="11"/>
      <c r="D995" s="11"/>
      <c r="E995" s="11"/>
      <c r="F995" s="11"/>
      <c r="G995" s="11"/>
      <c r="H995" s="11"/>
    </row>
    <row r="996">
      <c r="A996" s="11"/>
      <c r="B996" s="11"/>
      <c r="C996" s="11"/>
      <c r="D996" s="11"/>
      <c r="E996" s="11"/>
      <c r="F996" s="11"/>
      <c r="G996" s="11"/>
      <c r="H996" s="11"/>
    </row>
    <row r="997">
      <c r="A997" s="11"/>
      <c r="B997" s="11"/>
      <c r="C997" s="11"/>
      <c r="D997" s="11"/>
      <c r="E997" s="11"/>
      <c r="F997" s="11"/>
      <c r="G997" s="11"/>
      <c r="H997" s="11"/>
    </row>
    <row r="998">
      <c r="A998" s="11"/>
      <c r="B998" s="11"/>
      <c r="C998" s="11"/>
      <c r="D998" s="11"/>
      <c r="E998" s="11"/>
      <c r="F998" s="11"/>
      <c r="G998" s="11"/>
      <c r="H998" s="11"/>
    </row>
    <row r="999">
      <c r="A999" s="11"/>
      <c r="B999" s="11"/>
      <c r="C999" s="11"/>
      <c r="D999" s="11"/>
      <c r="E999" s="11"/>
      <c r="F999" s="11"/>
      <c r="G999" s="11"/>
      <c r="H999" s="11"/>
    </row>
    <row r="1000">
      <c r="A1000" s="11"/>
      <c r="B1000" s="11"/>
      <c r="C1000" s="11"/>
      <c r="D1000" s="11"/>
      <c r="E1000" s="11"/>
      <c r="F1000" s="11"/>
      <c r="G1000" s="11"/>
      <c r="H1000" s="11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sheetData>
    <row r="1">
      <c r="A1" s="2" t="s">
        <v>87</v>
      </c>
      <c r="B1" s="2" t="s">
        <v>185</v>
      </c>
      <c r="C1" s="2" t="s">
        <v>86</v>
      </c>
      <c r="D1" s="2" t="s">
        <v>186</v>
      </c>
    </row>
    <row r="2">
      <c r="A2" s="2" t="s">
        <v>169</v>
      </c>
      <c r="B2" s="2">
        <v>0.0216894214</v>
      </c>
      <c r="C2" s="2" t="s">
        <v>93</v>
      </c>
      <c r="D2" s="2">
        <v>0.3362479667</v>
      </c>
    </row>
    <row r="3">
      <c r="A3" s="2" t="s">
        <v>171</v>
      </c>
      <c r="B3" s="2">
        <v>0.1010086548</v>
      </c>
      <c r="C3" s="2" t="s">
        <v>93</v>
      </c>
      <c r="D3" s="2">
        <v>1.004358587</v>
      </c>
    </row>
    <row r="4">
      <c r="A4" s="2" t="s">
        <v>168</v>
      </c>
      <c r="B4" s="2">
        <v>0.01449471712</v>
      </c>
      <c r="C4" s="2" t="s">
        <v>93</v>
      </c>
      <c r="D4" s="2">
        <v>0.161209744</v>
      </c>
    </row>
    <row r="5">
      <c r="A5" s="2" t="s">
        <v>180</v>
      </c>
      <c r="B5" s="2">
        <v>0.0260591349</v>
      </c>
      <c r="C5" s="2" t="s">
        <v>93</v>
      </c>
      <c r="D5" s="2">
        <v>0.415959994</v>
      </c>
    </row>
    <row r="6">
      <c r="A6" s="2" t="s">
        <v>170</v>
      </c>
      <c r="B6" s="2">
        <v>0.1190489572</v>
      </c>
      <c r="C6" s="2" t="s">
        <v>93</v>
      </c>
      <c r="D6" s="2">
        <v>1.075725596</v>
      </c>
    </row>
    <row r="7">
      <c r="A7" s="2" t="s">
        <v>173</v>
      </c>
      <c r="B7" s="2">
        <v>0.04266771423</v>
      </c>
      <c r="C7" s="2" t="s">
        <v>93</v>
      </c>
      <c r="D7" s="2">
        <v>0.6300993777</v>
      </c>
    </row>
    <row r="8">
      <c r="A8" s="2" t="s">
        <v>172</v>
      </c>
      <c r="B8" s="2">
        <v>0.04519393636</v>
      </c>
      <c r="C8" s="2" t="s">
        <v>93</v>
      </c>
      <c r="D8" s="2">
        <v>0.6550801697</v>
      </c>
    </row>
    <row r="9">
      <c r="A9" s="2" t="s">
        <v>181</v>
      </c>
      <c r="B9" s="2">
        <v>0.0214119511</v>
      </c>
      <c r="C9" s="2" t="s">
        <v>93</v>
      </c>
      <c r="D9" s="2">
        <v>0.3306562429</v>
      </c>
    </row>
    <row r="10">
      <c r="A10" s="2" t="s">
        <v>120</v>
      </c>
      <c r="B10" s="2">
        <v>0.1464126167</v>
      </c>
      <c r="C10" s="2" t="s">
        <v>93</v>
      </c>
      <c r="D10" s="2">
        <v>1.165578502</v>
      </c>
    </row>
    <row r="11">
      <c r="A11" s="2" t="s">
        <v>167</v>
      </c>
      <c r="B11" s="2">
        <v>0.3025295944</v>
      </c>
      <c r="C11" s="2" t="s">
        <v>93</v>
      </c>
      <c r="D11" s="2">
        <v>1.480767865</v>
      </c>
    </row>
    <row r="12">
      <c r="A12" s="2" t="s">
        <v>183</v>
      </c>
      <c r="B12" s="2">
        <v>0.008773741015</v>
      </c>
      <c r="C12" s="2" t="s">
        <v>93</v>
      </c>
      <c r="D12" s="2">
        <v>-0.05681518931</v>
      </c>
    </row>
    <row r="13">
      <c r="A13" s="2" t="s">
        <v>184</v>
      </c>
      <c r="B13" s="2">
        <v>0.03463290798</v>
      </c>
      <c r="C13" s="2" t="s">
        <v>93</v>
      </c>
      <c r="D13" s="2">
        <v>0.5394889589</v>
      </c>
    </row>
    <row r="14">
      <c r="A14" s="2" t="s">
        <v>177</v>
      </c>
      <c r="B14" s="2">
        <v>0.006107896308</v>
      </c>
      <c r="C14" s="2" t="s">
        <v>93</v>
      </c>
      <c r="D14" s="2">
        <v>-0.2141083445</v>
      </c>
    </row>
    <row r="15">
      <c r="A15" s="2" t="s">
        <v>178</v>
      </c>
      <c r="B15" s="2">
        <v>0.01376110695</v>
      </c>
      <c r="C15" s="2" t="s">
        <v>93</v>
      </c>
      <c r="D15" s="2">
        <v>0.1386533701</v>
      </c>
    </row>
    <row r="16">
      <c r="A16" s="2" t="s">
        <v>174</v>
      </c>
      <c r="B16" s="2">
        <v>0.01524015971</v>
      </c>
      <c r="C16" s="2" t="s">
        <v>93</v>
      </c>
      <c r="D16" s="2">
        <v>0.1829895184</v>
      </c>
    </row>
    <row r="17">
      <c r="A17" s="2" t="s">
        <v>175</v>
      </c>
      <c r="B17" s="2">
        <v>0.02247509423</v>
      </c>
      <c r="C17" s="2" t="s">
        <v>93</v>
      </c>
      <c r="D17" s="2">
        <v>0.3517015213</v>
      </c>
    </row>
    <row r="18">
      <c r="A18" s="2" t="s">
        <v>176</v>
      </c>
      <c r="B18" s="2">
        <v>0.0486288885</v>
      </c>
      <c r="C18" s="2" t="s">
        <v>93</v>
      </c>
      <c r="D18" s="2">
        <v>0.6868943431</v>
      </c>
    </row>
    <row r="19">
      <c r="A19" s="2" t="s">
        <v>179</v>
      </c>
      <c r="B19" s="2">
        <v>0.009863507094</v>
      </c>
      <c r="C19" s="2" t="s">
        <v>93</v>
      </c>
      <c r="D19" s="2">
        <v>-0.005968638716</v>
      </c>
    </row>
    <row r="20">
      <c r="A20" s="2" t="s">
        <v>169</v>
      </c>
      <c r="B20" s="2">
        <v>0.02002217029</v>
      </c>
      <c r="C20" s="2" t="s">
        <v>93</v>
      </c>
      <c r="D20" s="2">
        <v>0.3015111508</v>
      </c>
    </row>
    <row r="21">
      <c r="A21" s="2" t="s">
        <v>171</v>
      </c>
      <c r="B21" s="2">
        <v>0.1070880021</v>
      </c>
      <c r="C21" s="2" t="s">
        <v>93</v>
      </c>
      <c r="D21" s="2">
        <v>1.029740816</v>
      </c>
    </row>
    <row r="22">
      <c r="A22" s="2" t="s">
        <v>168</v>
      </c>
      <c r="B22" s="2">
        <v>0.01577036771</v>
      </c>
      <c r="C22" s="2" t="s">
        <v>93</v>
      </c>
      <c r="D22" s="2">
        <v>0.1978418196</v>
      </c>
    </row>
    <row r="23">
      <c r="A23" s="2" t="s">
        <v>180</v>
      </c>
      <c r="B23" s="2">
        <v>0.02551830547</v>
      </c>
      <c r="C23" s="2" t="s">
        <v>93</v>
      </c>
      <c r="D23" s="2">
        <v>0.4068518319</v>
      </c>
    </row>
    <row r="24">
      <c r="A24" s="2" t="s">
        <v>170</v>
      </c>
      <c r="B24" s="2">
        <v>0.1292053648</v>
      </c>
      <c r="C24" s="2" t="s">
        <v>93</v>
      </c>
      <c r="D24" s="2">
        <v>1.111280547</v>
      </c>
    </row>
    <row r="25">
      <c r="A25" s="2" t="s">
        <v>173</v>
      </c>
      <c r="B25" s="2">
        <v>0.04133061697</v>
      </c>
      <c r="C25" s="2" t="s">
        <v>93</v>
      </c>
      <c r="D25" s="2">
        <v>0.6162718884</v>
      </c>
    </row>
    <row r="26">
      <c r="A26" s="2" t="s">
        <v>172</v>
      </c>
      <c r="B26" s="2">
        <v>0.04551101524</v>
      </c>
      <c r="C26" s="2" t="s">
        <v>93</v>
      </c>
      <c r="D26" s="2">
        <v>0.6581165237</v>
      </c>
    </row>
    <row r="27">
      <c r="A27" s="2" t="s">
        <v>181</v>
      </c>
      <c r="B27" s="2">
        <v>0.02159606128</v>
      </c>
      <c r="C27" s="2" t="s">
        <v>93</v>
      </c>
      <c r="D27" s="2">
        <v>0.3343745511</v>
      </c>
    </row>
    <row r="28">
      <c r="A28" s="2" t="s">
        <v>120</v>
      </c>
      <c r="B28" s="2">
        <v>0.1537704476</v>
      </c>
      <c r="C28" s="2" t="s">
        <v>93</v>
      </c>
      <c r="D28" s="2">
        <v>1.186872879</v>
      </c>
    </row>
    <row r="29">
      <c r="A29" s="2" t="s">
        <v>167</v>
      </c>
      <c r="B29" s="2">
        <v>0.301511974</v>
      </c>
      <c r="C29" s="2" t="s">
        <v>93</v>
      </c>
      <c r="D29" s="2">
        <v>1.479304564</v>
      </c>
    </row>
    <row r="30">
      <c r="A30" s="2" t="s">
        <v>183</v>
      </c>
      <c r="B30" s="2">
        <v>0.007088002077</v>
      </c>
      <c r="C30" s="2" t="s">
        <v>93</v>
      </c>
      <c r="D30" s="2">
        <v>-0.1494761638</v>
      </c>
    </row>
    <row r="31">
      <c r="A31" s="2" t="s">
        <v>184</v>
      </c>
      <c r="B31" s="2">
        <v>0.03331485809</v>
      </c>
      <c r="C31" s="2" t="s">
        <v>93</v>
      </c>
      <c r="D31" s="2">
        <v>0.5226379677</v>
      </c>
    </row>
    <row r="32">
      <c r="A32" s="2" t="s">
        <v>177</v>
      </c>
      <c r="B32" s="2">
        <v>0.003963688657</v>
      </c>
      <c r="C32" s="2" t="s">
        <v>93</v>
      </c>
      <c r="D32" s="2">
        <v>-0.4019004661</v>
      </c>
    </row>
    <row r="33">
      <c r="A33" s="2" t="s">
        <v>178</v>
      </c>
      <c r="B33" s="2">
        <v>0.01225857351</v>
      </c>
      <c r="C33" s="2" t="s">
        <v>93</v>
      </c>
      <c r="D33" s="2">
        <v>0.08843993575</v>
      </c>
    </row>
    <row r="34">
      <c r="A34" s="2" t="s">
        <v>174</v>
      </c>
      <c r="B34" s="2">
        <v>0.01372011505</v>
      </c>
      <c r="C34" s="2" t="s">
        <v>93</v>
      </c>
      <c r="D34" s="2">
        <v>0.137357753</v>
      </c>
    </row>
    <row r="35">
      <c r="A35" s="2" t="s">
        <v>175</v>
      </c>
      <c r="B35" s="2">
        <v>0.02102782272</v>
      </c>
      <c r="C35" s="2" t="s">
        <v>93</v>
      </c>
      <c r="D35" s="2">
        <v>0.3227943069</v>
      </c>
    </row>
    <row r="36">
      <c r="A36" s="2" t="s">
        <v>176</v>
      </c>
      <c r="B36" s="2">
        <v>0.03923891985</v>
      </c>
      <c r="C36" s="2" t="s">
        <v>93</v>
      </c>
      <c r="D36" s="2">
        <v>0.5937170438</v>
      </c>
    </row>
    <row r="37">
      <c r="A37" s="2" t="s">
        <v>179</v>
      </c>
      <c r="B37" s="2">
        <v>0.008063694649</v>
      </c>
      <c r="C37" s="2" t="s">
        <v>93</v>
      </c>
      <c r="D37" s="2">
        <v>-0.09346592617</v>
      </c>
    </row>
    <row r="38">
      <c r="A38" s="2" t="s">
        <v>169</v>
      </c>
      <c r="B38" s="2">
        <v>0.01983000519</v>
      </c>
      <c r="C38" s="2" t="s">
        <v>93</v>
      </c>
      <c r="D38" s="2">
        <v>0.2973228279</v>
      </c>
    </row>
    <row r="39">
      <c r="A39" s="2" t="s">
        <v>171</v>
      </c>
      <c r="B39" s="2">
        <v>0.106870075</v>
      </c>
      <c r="C39" s="2" t="s">
        <v>93</v>
      </c>
      <c r="D39" s="2">
        <v>1.028856114</v>
      </c>
    </row>
    <row r="40">
      <c r="A40" s="2" t="s">
        <v>168</v>
      </c>
      <c r="B40" s="2">
        <v>0.01700812791</v>
      </c>
      <c r="C40" s="2" t="s">
        <v>93</v>
      </c>
      <c r="D40" s="2">
        <v>0.2306565133</v>
      </c>
    </row>
    <row r="41">
      <c r="A41" s="2" t="s">
        <v>180</v>
      </c>
      <c r="B41" s="2">
        <v>0.02674634282</v>
      </c>
      <c r="C41" s="2" t="s">
        <v>93</v>
      </c>
      <c r="D41" s="2">
        <v>0.4272644069</v>
      </c>
    </row>
    <row r="42">
      <c r="A42" s="2" t="s">
        <v>170</v>
      </c>
      <c r="B42" s="2">
        <v>0.1257109339</v>
      </c>
      <c r="C42" s="2" t="s">
        <v>93</v>
      </c>
      <c r="D42" s="2">
        <v>1.099373053</v>
      </c>
    </row>
    <row r="43">
      <c r="A43" s="2" t="s">
        <v>173</v>
      </c>
      <c r="B43" s="2">
        <v>0.04015578454</v>
      </c>
      <c r="C43" s="2" t="s">
        <v>93</v>
      </c>
      <c r="D43" s="2">
        <v>0.6037481153</v>
      </c>
    </row>
    <row r="44">
      <c r="A44" s="2" t="s">
        <v>172</v>
      </c>
      <c r="B44" s="2">
        <v>0.04781242058</v>
      </c>
      <c r="C44" s="2" t="s">
        <v>93</v>
      </c>
      <c r="D44" s="2">
        <v>0.6795407311</v>
      </c>
    </row>
    <row r="45">
      <c r="A45" s="2" t="s">
        <v>181</v>
      </c>
      <c r="B45" s="2">
        <v>0.025560232</v>
      </c>
      <c r="C45" s="2" t="s">
        <v>93</v>
      </c>
      <c r="D45" s="2">
        <v>0.4075647913</v>
      </c>
    </row>
    <row r="46">
      <c r="A46" s="2" t="s">
        <v>120</v>
      </c>
      <c r="B46" s="2">
        <v>0.1482167744</v>
      </c>
      <c r="C46" s="2" t="s">
        <v>93</v>
      </c>
      <c r="D46" s="2">
        <v>1.170897358</v>
      </c>
    </row>
    <row r="47">
      <c r="A47" s="2" t="s">
        <v>167</v>
      </c>
      <c r="B47" s="2">
        <v>0.2958930973</v>
      </c>
      <c r="C47" s="2" t="s">
        <v>93</v>
      </c>
      <c r="D47" s="2">
        <v>1.471134834</v>
      </c>
    </row>
    <row r="48">
      <c r="A48" s="2" t="s">
        <v>183</v>
      </c>
      <c r="B48" s="2">
        <v>0.00856843773</v>
      </c>
      <c r="C48" s="2" t="s">
        <v>93</v>
      </c>
      <c r="D48" s="2">
        <v>-0.06709835509</v>
      </c>
    </row>
    <row r="49">
      <c r="A49" s="2" t="s">
        <v>184</v>
      </c>
      <c r="B49" s="2">
        <v>0.03409215923</v>
      </c>
      <c r="C49" s="2" t="s">
        <v>93</v>
      </c>
      <c r="D49" s="2">
        <v>0.5326545081</v>
      </c>
    </row>
    <row r="50">
      <c r="A50" s="2" t="s">
        <v>177</v>
      </c>
      <c r="B50" s="2">
        <v>0.005263276731</v>
      </c>
      <c r="C50" s="2" t="s">
        <v>93</v>
      </c>
      <c r="D50" s="2">
        <v>-0.2787437952</v>
      </c>
    </row>
    <row r="51">
      <c r="A51" s="2" t="s">
        <v>178</v>
      </c>
      <c r="B51" s="2">
        <v>0.01339262767</v>
      </c>
      <c r="C51" s="2" t="s">
        <v>93</v>
      </c>
      <c r="D51" s="2">
        <v>0.126865795</v>
      </c>
    </row>
    <row r="52">
      <c r="A52" s="2" t="s">
        <v>174</v>
      </c>
      <c r="B52" s="2">
        <v>0.01445383415</v>
      </c>
      <c r="C52" s="2" t="s">
        <v>93</v>
      </c>
      <c r="D52" s="2">
        <v>0.1599830673</v>
      </c>
    </row>
    <row r="53">
      <c r="A53" s="2" t="s">
        <v>175</v>
      </c>
      <c r="B53" s="2">
        <v>0.02086527001</v>
      </c>
      <c r="C53" s="2" t="s">
        <v>93</v>
      </c>
      <c r="D53" s="2">
        <v>0.3194240092</v>
      </c>
    </row>
    <row r="54">
      <c r="A54" s="2" t="s">
        <v>176</v>
      </c>
      <c r="B54" s="2">
        <v>0.04147160372</v>
      </c>
      <c r="C54" s="2" t="s">
        <v>93</v>
      </c>
      <c r="D54" s="2">
        <v>0.61775083</v>
      </c>
    </row>
    <row r="55">
      <c r="A55" s="2" t="s">
        <v>179</v>
      </c>
      <c r="B55" s="2">
        <v>0.008088997225</v>
      </c>
      <c r="C55" s="2" t="s">
        <v>93</v>
      </c>
      <c r="D55" s="2">
        <v>-0.09210531359</v>
      </c>
    </row>
    <row r="56">
      <c r="A56" s="2" t="s">
        <v>169</v>
      </c>
      <c r="B56" s="2">
        <v>0.01783223208</v>
      </c>
      <c r="C56" s="2" t="s">
        <v>93</v>
      </c>
      <c r="D56" s="2">
        <v>0.2512057076</v>
      </c>
    </row>
    <row r="57">
      <c r="A57" s="2" t="s">
        <v>171</v>
      </c>
      <c r="B57" s="2">
        <v>0.1067031938</v>
      </c>
      <c r="C57" s="2" t="s">
        <v>93</v>
      </c>
      <c r="D57" s="2">
        <v>1.028177419</v>
      </c>
    </row>
    <row r="58">
      <c r="A58" s="2" t="s">
        <v>168</v>
      </c>
      <c r="B58" s="2">
        <v>0.01588364297</v>
      </c>
      <c r="C58" s="2" t="s">
        <v>93</v>
      </c>
      <c r="D58" s="2">
        <v>0.2009501165</v>
      </c>
    </row>
    <row r="59">
      <c r="A59" s="2" t="s">
        <v>180</v>
      </c>
      <c r="B59" s="2">
        <v>0.02621723732</v>
      </c>
      <c r="C59" s="2" t="s">
        <v>93</v>
      </c>
      <c r="D59" s="2">
        <v>0.4185869254</v>
      </c>
    </row>
    <row r="60">
      <c r="A60" s="2" t="s">
        <v>170</v>
      </c>
      <c r="B60" s="2">
        <v>0.1336242417</v>
      </c>
      <c r="C60" s="2" t="s">
        <v>93</v>
      </c>
      <c r="D60" s="2">
        <v>1.125885254</v>
      </c>
    </row>
    <row r="61">
      <c r="A61" s="2" t="s">
        <v>173</v>
      </c>
      <c r="B61" s="2">
        <v>0.03938657689</v>
      </c>
      <c r="C61" s="2" t="s">
        <v>93</v>
      </c>
      <c r="D61" s="2">
        <v>0.5953482377</v>
      </c>
    </row>
    <row r="62">
      <c r="A62" s="2" t="s">
        <v>172</v>
      </c>
      <c r="B62" s="2">
        <v>0.05118693602</v>
      </c>
      <c r="C62" s="2" t="s">
        <v>93</v>
      </c>
      <c r="D62" s="2">
        <v>0.709159134</v>
      </c>
    </row>
    <row r="63">
      <c r="A63" s="2" t="s">
        <v>181</v>
      </c>
      <c r="B63" s="2">
        <v>0.02448314285</v>
      </c>
      <c r="C63" s="2" t="s">
        <v>93</v>
      </c>
      <c r="D63" s="2">
        <v>0.3888671665</v>
      </c>
    </row>
    <row r="64">
      <c r="A64" s="2" t="s">
        <v>120</v>
      </c>
      <c r="B64" s="2">
        <v>0.1577690823</v>
      </c>
      <c r="C64" s="2" t="s">
        <v>93</v>
      </c>
      <c r="D64" s="2">
        <v>1.198021899</v>
      </c>
    </row>
    <row r="65">
      <c r="A65" s="2" t="s">
        <v>167</v>
      </c>
      <c r="B65" s="2">
        <v>0.2941316792</v>
      </c>
      <c r="C65" s="2" t="s">
        <v>93</v>
      </c>
      <c r="D65" s="2">
        <v>1.468541802</v>
      </c>
    </row>
    <row r="66">
      <c r="A66" s="2" t="s">
        <v>183</v>
      </c>
      <c r="B66" s="2">
        <v>0.006962401141</v>
      </c>
      <c r="C66" s="2" t="s">
        <v>93</v>
      </c>
      <c r="D66" s="2">
        <v>-0.1572409583</v>
      </c>
    </row>
    <row r="67">
      <c r="A67" s="2" t="s">
        <v>184</v>
      </c>
      <c r="B67" s="2">
        <v>0.03003713438</v>
      </c>
      <c r="C67" s="2" t="s">
        <v>93</v>
      </c>
      <c r="D67" s="2">
        <v>0.4776584975</v>
      </c>
    </row>
    <row r="68">
      <c r="A68" s="2" t="s">
        <v>177</v>
      </c>
      <c r="B68" s="2">
        <v>0.003342015634</v>
      </c>
      <c r="C68" s="2" t="s">
        <v>93</v>
      </c>
      <c r="D68" s="2">
        <v>-0.4759915227</v>
      </c>
    </row>
    <row r="69">
      <c r="A69" s="2" t="s">
        <v>178</v>
      </c>
      <c r="B69" s="2">
        <v>0.01055794628</v>
      </c>
      <c r="C69" s="2" t="s">
        <v>93</v>
      </c>
      <c r="D69" s="2">
        <v>0.02357944781</v>
      </c>
    </row>
    <row r="70">
      <c r="A70" s="2" t="s">
        <v>174</v>
      </c>
      <c r="B70" s="2">
        <v>0.01178853037</v>
      </c>
      <c r="C70" s="2" t="s">
        <v>93</v>
      </c>
      <c r="D70" s="2">
        <v>0.07145966677</v>
      </c>
    </row>
    <row r="71">
      <c r="A71" s="2" t="s">
        <v>175</v>
      </c>
      <c r="B71" s="2">
        <v>0.01817053427</v>
      </c>
      <c r="C71" s="2" t="s">
        <v>93</v>
      </c>
      <c r="D71" s="2">
        <v>0.2593676972</v>
      </c>
    </row>
    <row r="72">
      <c r="A72" s="2" t="s">
        <v>176</v>
      </c>
      <c r="B72" s="2">
        <v>0.04456796286</v>
      </c>
      <c r="C72" s="2" t="s">
        <v>93</v>
      </c>
      <c r="D72" s="2">
        <v>0.6490227835</v>
      </c>
    </row>
    <row r="73">
      <c r="A73" s="2" t="s">
        <v>179</v>
      </c>
      <c r="B73" s="2">
        <v>0.00735550987</v>
      </c>
      <c r="C73" s="2" t="s">
        <v>93</v>
      </c>
      <c r="D73" s="2">
        <v>-0.1333872174</v>
      </c>
    </row>
    <row r="74">
      <c r="A74" s="2" t="s">
        <v>169</v>
      </c>
      <c r="B74" s="2">
        <v>0.01963670549</v>
      </c>
      <c r="C74" s="2" t="s">
        <v>93</v>
      </c>
      <c r="D74" s="2">
        <v>0.2930686267</v>
      </c>
    </row>
    <row r="75">
      <c r="A75" s="2" t="s">
        <v>171</v>
      </c>
      <c r="B75" s="2">
        <v>0.1045718281</v>
      </c>
      <c r="C75" s="2" t="s">
        <v>93</v>
      </c>
      <c r="D75" s="2">
        <v>1.0194147</v>
      </c>
    </row>
    <row r="76">
      <c r="A76" s="2" t="s">
        <v>168</v>
      </c>
      <c r="B76" s="2">
        <v>0.01714880238</v>
      </c>
      <c r="C76" s="2" t="s">
        <v>93</v>
      </c>
      <c r="D76" s="2">
        <v>0.2342337957</v>
      </c>
    </row>
    <row r="77">
      <c r="A77" s="2" t="s">
        <v>180</v>
      </c>
      <c r="B77" s="2">
        <v>0.02629385833</v>
      </c>
      <c r="C77" s="2" t="s">
        <v>93</v>
      </c>
      <c r="D77" s="2">
        <v>0.4198543187</v>
      </c>
    </row>
    <row r="78">
      <c r="A78" s="2" t="s">
        <v>170</v>
      </c>
      <c r="B78" s="2">
        <v>0.1298929199</v>
      </c>
      <c r="C78" s="2" t="s">
        <v>93</v>
      </c>
      <c r="D78" s="2">
        <v>1.113585479</v>
      </c>
    </row>
    <row r="79">
      <c r="A79" s="2" t="s">
        <v>173</v>
      </c>
      <c r="B79" s="2">
        <v>0.04122594254</v>
      </c>
      <c r="C79" s="2" t="s">
        <v>93</v>
      </c>
      <c r="D79" s="2">
        <v>0.6151705936</v>
      </c>
    </row>
    <row r="80">
      <c r="A80" s="2" t="s">
        <v>172</v>
      </c>
      <c r="B80" s="2">
        <v>0.05040074136</v>
      </c>
      <c r="C80" s="2" t="s">
        <v>93</v>
      </c>
      <c r="D80" s="2">
        <v>0.7024369246</v>
      </c>
    </row>
    <row r="81">
      <c r="A81" s="2" t="s">
        <v>181</v>
      </c>
      <c r="B81" s="2">
        <v>0.02175486398</v>
      </c>
      <c r="C81" s="2" t="s">
        <v>93</v>
      </c>
      <c r="D81" s="2">
        <v>0.3375563722</v>
      </c>
    </row>
    <row r="82">
      <c r="A82" s="2" t="s">
        <v>120</v>
      </c>
      <c r="B82" s="2">
        <v>0.1506446912</v>
      </c>
      <c r="C82" s="2" t="s">
        <v>93</v>
      </c>
      <c r="D82" s="2">
        <v>1.177953831</v>
      </c>
    </row>
    <row r="83">
      <c r="A83" s="2" t="s">
        <v>167</v>
      </c>
      <c r="B83" s="2">
        <v>0.2948316816</v>
      </c>
      <c r="C83" s="2" t="s">
        <v>93</v>
      </c>
      <c r="D83" s="2">
        <v>1.46957415</v>
      </c>
    </row>
    <row r="84">
      <c r="A84" s="2" t="s">
        <v>183</v>
      </c>
      <c r="B84" s="2">
        <v>0.008869788657</v>
      </c>
      <c r="C84" s="2" t="s">
        <v>93</v>
      </c>
      <c r="D84" s="2">
        <v>-0.05208672813</v>
      </c>
    </row>
    <row r="85">
      <c r="A85" s="2" t="s">
        <v>184</v>
      </c>
      <c r="B85" s="2">
        <v>0.03079377873</v>
      </c>
      <c r="C85" s="2" t="s">
        <v>93</v>
      </c>
      <c r="D85" s="2">
        <v>0.4884629847</v>
      </c>
    </row>
    <row r="86">
      <c r="A86" s="2" t="s">
        <v>177</v>
      </c>
      <c r="B86" s="2">
        <v>0.003630379012</v>
      </c>
      <c r="C86" s="2" t="s">
        <v>93</v>
      </c>
      <c r="D86" s="2">
        <v>-0.4400480323</v>
      </c>
    </row>
    <row r="87">
      <c r="A87" s="2" t="s">
        <v>178</v>
      </c>
      <c r="B87" s="2">
        <v>0.01274977445</v>
      </c>
      <c r="C87" s="2" t="s">
        <v>93</v>
      </c>
      <c r="D87" s="2">
        <v>0.1055025019</v>
      </c>
    </row>
    <row r="88">
      <c r="A88" s="2" t="s">
        <v>174</v>
      </c>
      <c r="B88" s="2">
        <v>0.01397564701</v>
      </c>
      <c r="C88" s="2" t="s">
        <v>93</v>
      </c>
      <c r="D88" s="2">
        <v>0.1453719229</v>
      </c>
    </row>
    <row r="89">
      <c r="A89" s="2" t="s">
        <v>175</v>
      </c>
      <c r="B89" s="2">
        <v>0.01983674084</v>
      </c>
      <c r="C89" s="2" t="s">
        <v>93</v>
      </c>
      <c r="D89" s="2">
        <v>0.2974703194</v>
      </c>
    </row>
    <row r="90">
      <c r="A90" s="2" t="s">
        <v>176</v>
      </c>
      <c r="B90" s="2">
        <v>0.0458710781</v>
      </c>
      <c r="C90" s="2" t="s">
        <v>93</v>
      </c>
      <c r="D90" s="2">
        <v>0.6615389474</v>
      </c>
    </row>
    <row r="91">
      <c r="A91" s="2" t="s">
        <v>179</v>
      </c>
      <c r="B91" s="2">
        <v>0.007870778336</v>
      </c>
      <c r="C91" s="2" t="s">
        <v>93</v>
      </c>
      <c r="D91" s="2">
        <v>-0.1039823184</v>
      </c>
    </row>
    <row r="92">
      <c r="A92" s="2" t="s">
        <v>169</v>
      </c>
      <c r="B92" s="2">
        <v>0.02034215663</v>
      </c>
      <c r="C92" s="2" t="s">
        <v>93</v>
      </c>
      <c r="D92" s="2">
        <v>0.3083969939</v>
      </c>
    </row>
    <row r="93">
      <c r="A93" s="2" t="s">
        <v>171</v>
      </c>
      <c r="B93" s="2">
        <v>0.105990577</v>
      </c>
      <c r="C93" s="2" t="s">
        <v>93</v>
      </c>
      <c r="D93" s="2">
        <v>1.025267257</v>
      </c>
    </row>
    <row r="94">
      <c r="A94" s="2" t="s">
        <v>168</v>
      </c>
      <c r="B94" s="2">
        <v>0.01610773999</v>
      </c>
      <c r="C94" s="2" t="s">
        <v>93</v>
      </c>
      <c r="D94" s="2">
        <v>0.2070346107</v>
      </c>
    </row>
    <row r="95">
      <c r="A95" s="2" t="s">
        <v>180</v>
      </c>
      <c r="B95" s="2">
        <v>0.02626627985</v>
      </c>
      <c r="C95" s="2" t="s">
        <v>93</v>
      </c>
      <c r="D95" s="2">
        <v>0.419398567</v>
      </c>
    </row>
    <row r="96">
      <c r="A96" s="2" t="s">
        <v>170</v>
      </c>
      <c r="B96" s="2">
        <v>0.1260365872</v>
      </c>
      <c r="C96" s="2" t="s">
        <v>93</v>
      </c>
      <c r="D96" s="2">
        <v>1.100496635</v>
      </c>
    </row>
    <row r="97">
      <c r="A97" s="2" t="s">
        <v>173</v>
      </c>
      <c r="B97" s="2">
        <v>0.04625258307</v>
      </c>
      <c r="C97" s="2" t="s">
        <v>93</v>
      </c>
      <c r="D97" s="2">
        <v>0.6651359918</v>
      </c>
    </row>
    <row r="98">
      <c r="A98" s="2" t="s">
        <v>172</v>
      </c>
      <c r="B98" s="2">
        <v>0.0476951029</v>
      </c>
      <c r="C98" s="2" t="s">
        <v>93</v>
      </c>
      <c r="D98" s="2">
        <v>0.6784737901</v>
      </c>
    </row>
    <row r="99">
      <c r="A99" s="2" t="s">
        <v>181</v>
      </c>
      <c r="B99" s="2">
        <v>0.02124134324</v>
      </c>
      <c r="C99" s="2" t="s">
        <v>93</v>
      </c>
      <c r="D99" s="2">
        <v>0.3271819768</v>
      </c>
    </row>
    <row r="100">
      <c r="A100" s="2" t="s">
        <v>120</v>
      </c>
      <c r="B100" s="2">
        <v>0.1479018681</v>
      </c>
      <c r="C100" s="2" t="s">
        <v>93</v>
      </c>
      <c r="D100" s="2">
        <v>1.169973659</v>
      </c>
    </row>
    <row r="101">
      <c r="A101" s="2" t="s">
        <v>167</v>
      </c>
      <c r="B101" s="2">
        <v>0.3052123567</v>
      </c>
      <c r="C101" s="2" t="s">
        <v>93</v>
      </c>
      <c r="D101" s="2">
        <v>1.484602112</v>
      </c>
    </row>
    <row r="102">
      <c r="A102" s="2" t="s">
        <v>183</v>
      </c>
      <c r="B102" s="2">
        <v>0.008319565907</v>
      </c>
      <c r="C102" s="2" t="s">
        <v>93</v>
      </c>
      <c r="D102" s="2">
        <v>-0.07989933348</v>
      </c>
    </row>
    <row r="103">
      <c r="A103" s="2" t="s">
        <v>184</v>
      </c>
      <c r="B103" s="2">
        <v>0.03105597108</v>
      </c>
      <c r="C103" s="2" t="s">
        <v>93</v>
      </c>
      <c r="D103" s="2">
        <v>0.4921451137</v>
      </c>
    </row>
    <row r="104">
      <c r="A104" s="2" t="s">
        <v>177</v>
      </c>
      <c r="B104" s="2">
        <v>0.003645706145</v>
      </c>
      <c r="C104" s="2" t="s">
        <v>93</v>
      </c>
      <c r="D104" s="2">
        <v>-0.4382183397</v>
      </c>
    </row>
    <row r="105">
      <c r="A105" s="2" t="s">
        <v>178</v>
      </c>
      <c r="B105" s="2">
        <v>0.01128043338</v>
      </c>
      <c r="C105" s="2" t="s">
        <v>93</v>
      </c>
      <c r="D105" s="2">
        <v>0.05232578489</v>
      </c>
    </row>
    <row r="106">
      <c r="A106" s="2" t="s">
        <v>174</v>
      </c>
      <c r="B106" s="2">
        <v>0.01248591662</v>
      </c>
      <c r="C106" s="2" t="s">
        <v>93</v>
      </c>
      <c r="D106" s="2">
        <v>0.09642043056</v>
      </c>
    </row>
    <row r="107">
      <c r="A107" s="2" t="s">
        <v>175</v>
      </c>
      <c r="B107" s="2">
        <v>0.02013795887</v>
      </c>
      <c r="C107" s="2" t="s">
        <v>93</v>
      </c>
      <c r="D107" s="2">
        <v>0.3040154495</v>
      </c>
    </row>
    <row r="108">
      <c r="A108" s="2" t="s">
        <v>176</v>
      </c>
      <c r="B108" s="2">
        <v>0.04254537877</v>
      </c>
      <c r="C108" s="2" t="s">
        <v>93</v>
      </c>
      <c r="D108" s="2">
        <v>0.6288523944</v>
      </c>
    </row>
    <row r="109">
      <c r="A109" s="2" t="s">
        <v>179</v>
      </c>
      <c r="B109" s="2">
        <v>0.007482474519</v>
      </c>
      <c r="C109" s="2" t="s">
        <v>93</v>
      </c>
      <c r="D109" s="2">
        <v>-0.1259547535</v>
      </c>
    </row>
    <row r="110">
      <c r="A110" s="2" t="s">
        <v>169</v>
      </c>
      <c r="B110" s="2">
        <v>0.02007255318</v>
      </c>
      <c r="C110" s="2" t="s">
        <v>187</v>
      </c>
      <c r="D110" s="2">
        <v>0.3026026172</v>
      </c>
    </row>
    <row r="111">
      <c r="A111" s="2" t="s">
        <v>171</v>
      </c>
      <c r="B111" s="2">
        <v>0.1416472186</v>
      </c>
      <c r="C111" s="2" t="s">
        <v>187</v>
      </c>
      <c r="D111" s="2">
        <v>1.151208051</v>
      </c>
    </row>
    <row r="112">
      <c r="A112" s="2" t="s">
        <v>168</v>
      </c>
      <c r="B112" s="2">
        <v>0.02092500783</v>
      </c>
      <c r="C112" s="2" t="s">
        <v>187</v>
      </c>
      <c r="D112" s="2">
        <v>0.3206656292</v>
      </c>
    </row>
    <row r="113">
      <c r="A113" s="2" t="s">
        <v>180</v>
      </c>
      <c r="B113" s="2">
        <v>0.02323164982</v>
      </c>
      <c r="C113" s="2" t="s">
        <v>187</v>
      </c>
      <c r="D113" s="2">
        <v>0.3660800529</v>
      </c>
    </row>
    <row r="114">
      <c r="A114" s="2" t="s">
        <v>170</v>
      </c>
      <c r="B114" s="2">
        <v>0.1148528509</v>
      </c>
      <c r="C114" s="2" t="s">
        <v>187</v>
      </c>
      <c r="D114" s="2">
        <v>1.06014178</v>
      </c>
    </row>
    <row r="115">
      <c r="A115" s="2" t="s">
        <v>173</v>
      </c>
      <c r="B115" s="2">
        <v>0.02435866557</v>
      </c>
      <c r="C115" s="2" t="s">
        <v>187</v>
      </c>
      <c r="D115" s="2">
        <v>0.3866534928</v>
      </c>
    </row>
    <row r="116">
      <c r="A116" s="2" t="s">
        <v>172</v>
      </c>
      <c r="B116" s="2">
        <v>0.02029450376</v>
      </c>
      <c r="C116" s="2" t="s">
        <v>187</v>
      </c>
      <c r="D116" s="2">
        <v>0.3073784365</v>
      </c>
    </row>
    <row r="117">
      <c r="A117" s="2" t="s">
        <v>181</v>
      </c>
      <c r="B117" s="2">
        <v>0.02203393871</v>
      </c>
      <c r="C117" s="2" t="s">
        <v>187</v>
      </c>
      <c r="D117" s="2">
        <v>0.3430921371</v>
      </c>
    </row>
    <row r="118">
      <c r="A118" s="2" t="s">
        <v>120</v>
      </c>
      <c r="B118" s="2">
        <v>0.05609102276</v>
      </c>
      <c r="C118" s="2" t="s">
        <v>187</v>
      </c>
      <c r="D118" s="2">
        <v>0.748893359</v>
      </c>
    </row>
    <row r="119">
      <c r="A119" s="2" t="s">
        <v>167</v>
      </c>
      <c r="B119" s="2">
        <v>0.3046107357</v>
      </c>
      <c r="C119" s="2" t="s">
        <v>187</v>
      </c>
      <c r="D119" s="2">
        <v>1.483745205</v>
      </c>
    </row>
    <row r="120">
      <c r="A120" s="2" t="s">
        <v>183</v>
      </c>
      <c r="B120" s="2">
        <v>0.00953236656</v>
      </c>
      <c r="C120" s="2" t="s">
        <v>187</v>
      </c>
      <c r="D120" s="2">
        <v>-0.02079926552</v>
      </c>
    </row>
    <row r="121">
      <c r="A121" s="2" t="s">
        <v>184</v>
      </c>
      <c r="B121" s="2">
        <v>0.009875156907</v>
      </c>
      <c r="C121" s="2" t="s">
        <v>187</v>
      </c>
      <c r="D121" s="2">
        <v>-0.005455995126</v>
      </c>
    </row>
    <row r="122">
      <c r="A122" s="2" t="s">
        <v>177</v>
      </c>
      <c r="B122" s="2">
        <v>0.004257341016</v>
      </c>
      <c r="C122" s="2" t="s">
        <v>187</v>
      </c>
      <c r="D122" s="2">
        <v>-0.3708615612</v>
      </c>
    </row>
    <row r="123">
      <c r="A123" s="2" t="s">
        <v>178</v>
      </c>
      <c r="B123" s="2">
        <v>0.00834123176</v>
      </c>
      <c r="C123" s="2" t="s">
        <v>187</v>
      </c>
      <c r="D123" s="2">
        <v>-0.07876981182</v>
      </c>
    </row>
    <row r="124">
      <c r="A124" s="2" t="s">
        <v>174</v>
      </c>
      <c r="B124" s="2">
        <v>0.006203107801</v>
      </c>
      <c r="C124" s="2" t="s">
        <v>187</v>
      </c>
      <c r="D124" s="2">
        <v>-0.2073906713</v>
      </c>
    </row>
    <row r="125">
      <c r="A125" s="2" t="s">
        <v>175</v>
      </c>
      <c r="B125" s="2">
        <v>0.01166062605</v>
      </c>
      <c r="C125" s="2" t="s">
        <v>187</v>
      </c>
      <c r="D125" s="2">
        <v>0.06672186793</v>
      </c>
    </row>
    <row r="126">
      <c r="A126" s="2" t="s">
        <v>176</v>
      </c>
      <c r="B126" s="2">
        <v>0.1960793662</v>
      </c>
      <c r="C126" s="2" t="s">
        <v>187</v>
      </c>
      <c r="D126" s="2">
        <v>1.292431895</v>
      </c>
    </row>
    <row r="127">
      <c r="A127" s="2" t="s">
        <v>179</v>
      </c>
      <c r="B127" s="2">
        <v>0.005932656905</v>
      </c>
      <c r="C127" s="2" t="s">
        <v>187</v>
      </c>
      <c r="D127" s="2">
        <v>-0.2267507669</v>
      </c>
    </row>
    <row r="128">
      <c r="A128" s="2" t="s">
        <v>169</v>
      </c>
      <c r="B128" s="2">
        <v>0.01861700215</v>
      </c>
      <c r="C128" s="2" t="s">
        <v>187</v>
      </c>
      <c r="D128" s="2">
        <v>0.269909749</v>
      </c>
    </row>
    <row r="129">
      <c r="A129" s="2" t="s">
        <v>171</v>
      </c>
      <c r="B129" s="2">
        <v>0.1367674827</v>
      </c>
      <c r="C129" s="2" t="s">
        <v>187</v>
      </c>
      <c r="D129" s="2">
        <v>1.135982853</v>
      </c>
    </row>
    <row r="130">
      <c r="A130" s="2" t="s">
        <v>168</v>
      </c>
      <c r="B130" s="2">
        <v>0.01844083416</v>
      </c>
      <c r="C130" s="2" t="s">
        <v>187</v>
      </c>
      <c r="D130" s="2">
        <v>0.2657805622</v>
      </c>
    </row>
    <row r="131">
      <c r="A131" s="2" t="s">
        <v>180</v>
      </c>
      <c r="B131" s="2">
        <v>0.02332536143</v>
      </c>
      <c r="C131" s="2" t="s">
        <v>187</v>
      </c>
      <c r="D131" s="2">
        <v>0.367828382</v>
      </c>
    </row>
    <row r="132">
      <c r="A132" s="2" t="s">
        <v>170</v>
      </c>
      <c r="B132" s="2">
        <v>0.1114733541</v>
      </c>
      <c r="C132" s="2" t="s">
        <v>187</v>
      </c>
      <c r="D132" s="2">
        <v>1.047171069</v>
      </c>
    </row>
    <row r="133">
      <c r="A133" s="2" t="s">
        <v>173</v>
      </c>
      <c r="B133" s="2">
        <v>0.02625765971</v>
      </c>
      <c r="C133" s="2" t="s">
        <v>187</v>
      </c>
      <c r="D133" s="2">
        <v>0.4192560158</v>
      </c>
    </row>
    <row r="134">
      <c r="A134" s="2" t="s">
        <v>172</v>
      </c>
      <c r="B134" s="2">
        <v>0.01909301526</v>
      </c>
      <c r="C134" s="2" t="s">
        <v>187</v>
      </c>
      <c r="D134" s="2">
        <v>0.2808745197</v>
      </c>
    </row>
    <row r="135">
      <c r="A135" s="2" t="s">
        <v>181</v>
      </c>
      <c r="B135" s="2">
        <v>0.02142562331</v>
      </c>
      <c r="C135" s="2" t="s">
        <v>187</v>
      </c>
      <c r="D135" s="2">
        <v>0.3309334652</v>
      </c>
    </row>
    <row r="136">
      <c r="A136" s="2" t="s">
        <v>120</v>
      </c>
      <c r="B136" s="2">
        <v>0.05799953693</v>
      </c>
      <c r="C136" s="2" t="s">
        <v>187</v>
      </c>
      <c r="D136" s="2">
        <v>0.7634245262</v>
      </c>
    </row>
    <row r="137">
      <c r="A137" s="2" t="s">
        <v>167</v>
      </c>
      <c r="B137" s="2">
        <v>0.3123063051</v>
      </c>
      <c r="C137" s="2" t="s">
        <v>187</v>
      </c>
      <c r="D137" s="2">
        <v>1.494580752</v>
      </c>
    </row>
    <row r="138">
      <c r="A138" s="2" t="s">
        <v>183</v>
      </c>
      <c r="B138" s="2">
        <v>0.009426785301</v>
      </c>
      <c r="C138" s="2" t="s">
        <v>187</v>
      </c>
      <c r="D138" s="2">
        <v>-0.02563638405</v>
      </c>
    </row>
    <row r="139">
      <c r="A139" s="2" t="s">
        <v>184</v>
      </c>
      <c r="B139" s="2">
        <v>0.009410966134</v>
      </c>
      <c r="C139" s="2" t="s">
        <v>187</v>
      </c>
      <c r="D139" s="2">
        <v>-0.02636578942</v>
      </c>
    </row>
    <row r="140">
      <c r="A140" s="2" t="s">
        <v>177</v>
      </c>
      <c r="B140" s="2">
        <v>0.003537021884</v>
      </c>
      <c r="C140" s="2" t="s">
        <v>187</v>
      </c>
      <c r="D140" s="2">
        <v>-0.4513622532</v>
      </c>
    </row>
    <row r="141">
      <c r="A141" s="2" t="s">
        <v>178</v>
      </c>
      <c r="B141" s="2">
        <v>0.008488421089</v>
      </c>
      <c r="C141" s="2" t="s">
        <v>187</v>
      </c>
      <c r="D141" s="2">
        <v>-0.07117308433</v>
      </c>
    </row>
    <row r="142">
      <c r="A142" s="2" t="s">
        <v>174</v>
      </c>
      <c r="B142" s="2">
        <v>0.006210461071</v>
      </c>
      <c r="C142" s="2" t="s">
        <v>187</v>
      </c>
      <c r="D142" s="2">
        <v>-0.2068761561</v>
      </c>
    </row>
    <row r="143">
      <c r="A143" s="2" t="s">
        <v>175</v>
      </c>
      <c r="B143" s="2">
        <v>0.01175939335</v>
      </c>
      <c r="C143" s="2" t="s">
        <v>187</v>
      </c>
      <c r="D143" s="2">
        <v>0.07038491767</v>
      </c>
    </row>
    <row r="144">
      <c r="A144" s="2" t="s">
        <v>176</v>
      </c>
      <c r="B144" s="2">
        <v>0.1991971054</v>
      </c>
      <c r="C144" s="2" t="s">
        <v>187</v>
      </c>
      <c r="D144" s="2">
        <v>1.299283023</v>
      </c>
    </row>
    <row r="145">
      <c r="A145" s="2" t="s">
        <v>179</v>
      </c>
      <c r="B145" s="2">
        <v>0.006263670996</v>
      </c>
      <c r="C145" s="2" t="s">
        <v>187</v>
      </c>
      <c r="D145" s="2">
        <v>-0.203171062</v>
      </c>
    </row>
    <row r="146">
      <c r="A146" s="2" t="s">
        <v>169</v>
      </c>
      <c r="B146" s="2">
        <v>0.02477769275</v>
      </c>
      <c r="C146" s="2" t="s">
        <v>187</v>
      </c>
      <c r="D146" s="2">
        <v>0.3940608633</v>
      </c>
    </row>
    <row r="147">
      <c r="A147" s="2" t="s">
        <v>171</v>
      </c>
      <c r="B147" s="2">
        <v>0.1673022536</v>
      </c>
      <c r="C147" s="2" t="s">
        <v>187</v>
      </c>
      <c r="D147" s="2">
        <v>1.223501791</v>
      </c>
    </row>
    <row r="148">
      <c r="A148" s="2" t="s">
        <v>168</v>
      </c>
      <c r="B148" s="2">
        <v>0.02099136923</v>
      </c>
      <c r="C148" s="2" t="s">
        <v>187</v>
      </c>
      <c r="D148" s="2">
        <v>0.3220407678</v>
      </c>
    </row>
    <row r="149">
      <c r="A149" s="2" t="s">
        <v>180</v>
      </c>
      <c r="B149" s="2">
        <v>0.02262902346</v>
      </c>
      <c r="C149" s="2" t="s">
        <v>187</v>
      </c>
      <c r="D149" s="2">
        <v>0.3546658127</v>
      </c>
    </row>
    <row r="150">
      <c r="A150" s="2" t="s">
        <v>170</v>
      </c>
      <c r="B150" s="2">
        <v>0.1401875954</v>
      </c>
      <c r="C150" s="2" t="s">
        <v>187</v>
      </c>
      <c r="D150" s="2">
        <v>1.146709586</v>
      </c>
    </row>
    <row r="151">
      <c r="A151" s="2" t="s">
        <v>173</v>
      </c>
      <c r="B151" s="2">
        <v>0.03272850141</v>
      </c>
      <c r="C151" s="2" t="s">
        <v>187</v>
      </c>
      <c r="D151" s="2">
        <v>0.51492612</v>
      </c>
    </row>
    <row r="152">
      <c r="A152" s="2" t="s">
        <v>172</v>
      </c>
      <c r="B152" s="2">
        <v>0.02177541385</v>
      </c>
      <c r="C152" s="2" t="s">
        <v>187</v>
      </c>
      <c r="D152" s="2">
        <v>0.3379664176</v>
      </c>
    </row>
    <row r="153">
      <c r="A153" s="2" t="s">
        <v>181</v>
      </c>
      <c r="B153" s="2">
        <v>0.02557010609</v>
      </c>
      <c r="C153" s="2" t="s">
        <v>187</v>
      </c>
      <c r="D153" s="2">
        <v>0.4077325299</v>
      </c>
    </row>
    <row r="154">
      <c r="A154" s="2" t="s">
        <v>120</v>
      </c>
      <c r="B154" s="2">
        <v>0.066549121</v>
      </c>
      <c r="C154" s="2" t="s">
        <v>187</v>
      </c>
      <c r="D154" s="2">
        <v>0.8231423235</v>
      </c>
    </row>
    <row r="155">
      <c r="A155" s="2" t="s">
        <v>167</v>
      </c>
      <c r="B155" s="2">
        <v>0.3415332858</v>
      </c>
      <c r="C155" s="2" t="s">
        <v>187</v>
      </c>
      <c r="D155" s="2">
        <v>1.533433036</v>
      </c>
    </row>
    <row r="156">
      <c r="A156" s="2" t="s">
        <v>183</v>
      </c>
      <c r="B156" s="2">
        <v>0.01125122327</v>
      </c>
      <c r="C156" s="2" t="s">
        <v>187</v>
      </c>
      <c r="D156" s="2">
        <v>0.05119974301</v>
      </c>
    </row>
    <row r="157">
      <c r="A157" s="2" t="s">
        <v>184</v>
      </c>
      <c r="B157" s="2">
        <v>0.008255743951</v>
      </c>
      <c r="C157" s="2" t="s">
        <v>187</v>
      </c>
      <c r="D157" s="2">
        <v>-0.08324378502</v>
      </c>
    </row>
    <row r="158">
      <c r="A158" s="2" t="s">
        <v>177</v>
      </c>
      <c r="B158" s="2">
        <v>0.003103226613</v>
      </c>
      <c r="C158" s="2" t="s">
        <v>187</v>
      </c>
      <c r="D158" s="2">
        <v>-0.5081865089</v>
      </c>
    </row>
    <row r="159">
      <c r="A159" s="2" t="s">
        <v>178</v>
      </c>
      <c r="B159" s="2">
        <v>0.008452931955</v>
      </c>
      <c r="C159" s="2" t="s">
        <v>187</v>
      </c>
      <c r="D159" s="2">
        <v>-0.072992627</v>
      </c>
    </row>
    <row r="160">
      <c r="A160" s="2" t="s">
        <v>174</v>
      </c>
      <c r="B160" s="2">
        <v>0.005878503945</v>
      </c>
      <c r="C160" s="2" t="s">
        <v>187</v>
      </c>
      <c r="D160" s="2">
        <v>-0.230733186</v>
      </c>
    </row>
    <row r="161">
      <c r="A161" s="2" t="s">
        <v>175</v>
      </c>
      <c r="B161" s="2">
        <v>0.03110810767</v>
      </c>
      <c r="C161" s="2" t="s">
        <v>187</v>
      </c>
      <c r="D161" s="2">
        <v>0.4928735934</v>
      </c>
    </row>
    <row r="162">
      <c r="A162" s="2" t="s">
        <v>176</v>
      </c>
      <c r="B162" s="2">
        <v>0.06232605481</v>
      </c>
      <c r="C162" s="2" t="s">
        <v>187</v>
      </c>
      <c r="D162" s="2">
        <v>0.7946696373</v>
      </c>
    </row>
    <row r="163">
      <c r="A163" s="2" t="s">
        <v>179</v>
      </c>
      <c r="B163" s="2">
        <v>0.005579845189</v>
      </c>
      <c r="C163" s="2" t="s">
        <v>187</v>
      </c>
      <c r="D163" s="2">
        <v>-0.2533778502</v>
      </c>
    </row>
    <row r="164">
      <c r="A164" s="2" t="s">
        <v>169</v>
      </c>
      <c r="B164" s="2">
        <v>0.02125382718</v>
      </c>
      <c r="C164" s="2" t="s">
        <v>187</v>
      </c>
      <c r="D164" s="2">
        <v>0.3274371448</v>
      </c>
    </row>
    <row r="165">
      <c r="A165" s="2" t="s">
        <v>171</v>
      </c>
      <c r="B165" s="2">
        <v>0.1651172833</v>
      </c>
      <c r="C165" s="2" t="s">
        <v>187</v>
      </c>
      <c r="D165" s="2">
        <v>1.217792534</v>
      </c>
    </row>
    <row r="166">
      <c r="A166" s="2" t="s">
        <v>168</v>
      </c>
      <c r="B166" s="2">
        <v>0.02428740619</v>
      </c>
      <c r="C166" s="2" t="s">
        <v>187</v>
      </c>
      <c r="D166" s="2">
        <v>0.3853811361</v>
      </c>
    </row>
    <row r="167">
      <c r="A167" s="2" t="s">
        <v>180</v>
      </c>
      <c r="B167" s="2">
        <v>0.0272756145</v>
      </c>
      <c r="C167" s="2" t="s">
        <v>187</v>
      </c>
      <c r="D167" s="2">
        <v>0.4357745437</v>
      </c>
    </row>
    <row r="168">
      <c r="A168" s="2" t="s">
        <v>170</v>
      </c>
      <c r="B168" s="2">
        <v>0.1292736463</v>
      </c>
      <c r="C168" s="2" t="s">
        <v>187</v>
      </c>
      <c r="D168" s="2">
        <v>1.111509999</v>
      </c>
    </row>
    <row r="169">
      <c r="A169" s="2" t="s">
        <v>173</v>
      </c>
      <c r="B169" s="2">
        <v>0.03419777558</v>
      </c>
      <c r="C169" s="2" t="s">
        <v>187</v>
      </c>
      <c r="D169" s="2">
        <v>0.533997858</v>
      </c>
    </row>
    <row r="170">
      <c r="A170" s="2" t="s">
        <v>172</v>
      </c>
      <c r="B170" s="2">
        <v>0.02180218687</v>
      </c>
      <c r="C170" s="2" t="s">
        <v>187</v>
      </c>
      <c r="D170" s="2">
        <v>0.3385000577</v>
      </c>
    </row>
    <row r="171">
      <c r="A171" s="2" t="s">
        <v>181</v>
      </c>
      <c r="B171" s="2">
        <v>0.02339563722</v>
      </c>
      <c r="C171" s="2" t="s">
        <v>187</v>
      </c>
      <c r="D171" s="2">
        <v>0.3691348784</v>
      </c>
    </row>
    <row r="172">
      <c r="A172" s="2" t="s">
        <v>120</v>
      </c>
      <c r="B172" s="2">
        <v>0.06445534037</v>
      </c>
      <c r="C172" s="2" t="s">
        <v>187</v>
      </c>
      <c r="D172" s="2">
        <v>0.8092589061</v>
      </c>
    </row>
    <row r="173">
      <c r="A173" s="2" t="s">
        <v>167</v>
      </c>
      <c r="B173" s="2">
        <v>0.3292755238</v>
      </c>
      <c r="C173" s="2" t="s">
        <v>187</v>
      </c>
      <c r="D173" s="2">
        <v>1.517559449</v>
      </c>
    </row>
    <row r="174">
      <c r="A174" s="2" t="s">
        <v>183</v>
      </c>
      <c r="B174" s="2">
        <v>0.01194422846</v>
      </c>
      <c r="C174" s="2" t="s">
        <v>187</v>
      </c>
      <c r="D174" s="2">
        <v>0.07715810149</v>
      </c>
    </row>
    <row r="175">
      <c r="A175" s="2" t="s">
        <v>184</v>
      </c>
      <c r="B175" s="2">
        <v>0.0117736972</v>
      </c>
      <c r="C175" s="2" t="s">
        <v>187</v>
      </c>
      <c r="D175" s="2">
        <v>0.07091286213</v>
      </c>
    </row>
    <row r="176">
      <c r="A176" s="2" t="s">
        <v>177</v>
      </c>
      <c r="B176" s="2">
        <v>0.004482312466</v>
      </c>
      <c r="C176" s="2" t="s">
        <v>187</v>
      </c>
      <c r="D176" s="2">
        <v>-0.3484978716</v>
      </c>
    </row>
    <row r="177">
      <c r="A177" s="2" t="s">
        <v>178</v>
      </c>
      <c r="B177" s="2">
        <v>0.009533323216</v>
      </c>
      <c r="C177" s="2" t="s">
        <v>187</v>
      </c>
      <c r="D177" s="2">
        <v>-0.02075568248</v>
      </c>
    </row>
    <row r="178">
      <c r="A178" s="2" t="s">
        <v>174</v>
      </c>
      <c r="B178" s="2">
        <v>0.007198296565</v>
      </c>
      <c r="C178" s="2" t="s">
        <v>187</v>
      </c>
      <c r="D178" s="2">
        <v>-0.1427702647</v>
      </c>
    </row>
    <row r="179">
      <c r="A179" s="2" t="s">
        <v>175</v>
      </c>
      <c r="B179" s="2">
        <v>0.04777613157</v>
      </c>
      <c r="C179" s="2" t="s">
        <v>187</v>
      </c>
      <c r="D179" s="2">
        <v>0.679210982</v>
      </c>
    </row>
    <row r="180">
      <c r="A180" s="2" t="s">
        <v>176</v>
      </c>
      <c r="B180" s="2">
        <v>0.06052529886</v>
      </c>
      <c r="C180" s="2" t="s">
        <v>187</v>
      </c>
      <c r="D180" s="2">
        <v>0.7819369426</v>
      </c>
    </row>
    <row r="181">
      <c r="A181" s="2" t="s">
        <v>179</v>
      </c>
      <c r="B181" s="2">
        <v>0.006432470403</v>
      </c>
      <c r="C181" s="2" t="s">
        <v>187</v>
      </c>
      <c r="D181" s="2">
        <v>-0.1916222034</v>
      </c>
    </row>
    <row r="182">
      <c r="A182" s="2" t="s">
        <v>169</v>
      </c>
      <c r="B182" s="2">
        <v>0.02547351307</v>
      </c>
      <c r="C182" s="2" t="s">
        <v>187</v>
      </c>
      <c r="D182" s="2">
        <v>0.406088843</v>
      </c>
    </row>
    <row r="183">
      <c r="A183" s="2" t="s">
        <v>171</v>
      </c>
      <c r="B183" s="2">
        <v>0.1792433494</v>
      </c>
      <c r="C183" s="2" t="s">
        <v>187</v>
      </c>
      <c r="D183" s="2">
        <v>1.253443051</v>
      </c>
    </row>
    <row r="184">
      <c r="A184" s="2" t="s">
        <v>168</v>
      </c>
      <c r="B184" s="2">
        <v>0.02331994324</v>
      </c>
      <c r="C184" s="2" t="s">
        <v>187</v>
      </c>
      <c r="D184" s="2">
        <v>0.3677274891</v>
      </c>
    </row>
    <row r="185">
      <c r="A185" s="2" t="s">
        <v>180</v>
      </c>
      <c r="B185" s="2">
        <v>0.02280704707</v>
      </c>
      <c r="C185" s="2" t="s">
        <v>187</v>
      </c>
      <c r="D185" s="2">
        <v>0.358069059</v>
      </c>
    </row>
    <row r="186">
      <c r="A186" s="2" t="s">
        <v>170</v>
      </c>
      <c r="B186" s="2">
        <v>0.1325925713</v>
      </c>
      <c r="C186" s="2" t="s">
        <v>187</v>
      </c>
      <c r="D186" s="2">
        <v>1.122519193</v>
      </c>
    </row>
    <row r="187">
      <c r="A187" s="2" t="s">
        <v>173</v>
      </c>
      <c r="B187" s="2">
        <v>0.03517893442</v>
      </c>
      <c r="C187" s="2" t="s">
        <v>187</v>
      </c>
      <c r="D187" s="2">
        <v>0.5462826805</v>
      </c>
    </row>
    <row r="188">
      <c r="A188" s="2" t="s">
        <v>172</v>
      </c>
      <c r="B188" s="2">
        <v>0.02075645254</v>
      </c>
      <c r="C188" s="2" t="s">
        <v>187</v>
      </c>
      <c r="D188" s="2">
        <v>0.3171531308</v>
      </c>
    </row>
    <row r="189">
      <c r="A189" s="2" t="s">
        <v>181</v>
      </c>
      <c r="B189" s="2">
        <v>0.02867168803</v>
      </c>
      <c r="C189" s="2" t="s">
        <v>187</v>
      </c>
      <c r="D189" s="2">
        <v>0.4574532626</v>
      </c>
    </row>
    <row r="190">
      <c r="A190" s="2" t="s">
        <v>120</v>
      </c>
      <c r="B190" s="2">
        <v>0.06069007308</v>
      </c>
      <c r="C190" s="2" t="s">
        <v>187</v>
      </c>
      <c r="D190" s="2">
        <v>0.7831176605</v>
      </c>
    </row>
    <row r="191">
      <c r="A191" s="2" t="s">
        <v>167</v>
      </c>
      <c r="B191" s="2">
        <v>0.3297506513</v>
      </c>
      <c r="C191" s="2" t="s">
        <v>187</v>
      </c>
      <c r="D191" s="2">
        <v>1.518185662</v>
      </c>
    </row>
    <row r="192">
      <c r="A192" s="2" t="s">
        <v>183</v>
      </c>
      <c r="B192" s="2">
        <v>0.01112727251</v>
      </c>
      <c r="C192" s="2" t="s">
        <v>187</v>
      </c>
      <c r="D192" s="2">
        <v>0.04638872422</v>
      </c>
    </row>
    <row r="193">
      <c r="A193" s="2" t="s">
        <v>184</v>
      </c>
      <c r="B193" s="2">
        <v>0.009023210037</v>
      </c>
      <c r="C193" s="2" t="s">
        <v>187</v>
      </c>
      <c r="D193" s="2">
        <v>-0.04463893327</v>
      </c>
    </row>
    <row r="194">
      <c r="A194" s="2" t="s">
        <v>177</v>
      </c>
      <c r="B194" s="2">
        <v>0.00318827349</v>
      </c>
      <c r="C194" s="2" t="s">
        <v>187</v>
      </c>
      <c r="D194" s="2">
        <v>-0.4964444318</v>
      </c>
    </row>
    <row r="195">
      <c r="A195" s="2" t="s">
        <v>178</v>
      </c>
      <c r="B195" s="2">
        <v>0.008826170775</v>
      </c>
      <c r="C195" s="2" t="s">
        <v>187</v>
      </c>
      <c r="D195" s="2">
        <v>-0.05422767379</v>
      </c>
    </row>
    <row r="196">
      <c r="A196" s="2" t="s">
        <v>174</v>
      </c>
      <c r="B196" s="2">
        <v>0.006447837568</v>
      </c>
      <c r="C196" s="2" t="s">
        <v>187</v>
      </c>
      <c r="D196" s="2">
        <v>-0.1905859117</v>
      </c>
    </row>
    <row r="197">
      <c r="A197" s="2" t="s">
        <v>175</v>
      </c>
      <c r="B197" s="2">
        <v>0.03356103415</v>
      </c>
      <c r="C197" s="2" t="s">
        <v>187</v>
      </c>
      <c r="D197" s="2">
        <v>0.5258353347</v>
      </c>
    </row>
    <row r="198">
      <c r="A198" s="2" t="s">
        <v>176</v>
      </c>
      <c r="B198" s="2">
        <v>0.06309514026</v>
      </c>
      <c r="C198" s="2" t="s">
        <v>187</v>
      </c>
      <c r="D198" s="2">
        <v>0.7999959101</v>
      </c>
    </row>
    <row r="199">
      <c r="A199" s="2" t="s">
        <v>179</v>
      </c>
      <c r="B199" s="2">
        <v>0.006246837718</v>
      </c>
      <c r="C199" s="2" t="s">
        <v>187</v>
      </c>
      <c r="D199" s="2">
        <v>-0.2043397761</v>
      </c>
    </row>
    <row r="200">
      <c r="A200" s="2" t="s">
        <v>169</v>
      </c>
      <c r="B200" s="2">
        <v>0.02613514044</v>
      </c>
      <c r="C200" s="2" t="s">
        <v>187</v>
      </c>
      <c r="D200" s="2">
        <v>0.4172248381</v>
      </c>
    </row>
    <row r="201">
      <c r="A201" s="2" t="s">
        <v>171</v>
      </c>
      <c r="B201" s="2">
        <v>0.1792469338</v>
      </c>
      <c r="C201" s="2" t="s">
        <v>187</v>
      </c>
      <c r="D201" s="2">
        <v>1.253451735</v>
      </c>
    </row>
    <row r="202">
      <c r="A202" s="2" t="s">
        <v>168</v>
      </c>
      <c r="B202" s="2">
        <v>0.02197901256</v>
      </c>
      <c r="C202" s="2" t="s">
        <v>187</v>
      </c>
      <c r="D202" s="2">
        <v>0.3420081772</v>
      </c>
    </row>
    <row r="203">
      <c r="A203" s="2" t="s">
        <v>180</v>
      </c>
      <c r="B203" s="2">
        <v>0.02481056689</v>
      </c>
      <c r="C203" s="2" t="s">
        <v>187</v>
      </c>
      <c r="D203" s="2">
        <v>0.3946366875</v>
      </c>
    </row>
    <row r="204">
      <c r="A204" s="2" t="s">
        <v>170</v>
      </c>
      <c r="B204" s="2">
        <v>0.136136254</v>
      </c>
      <c r="C204" s="2" t="s">
        <v>187</v>
      </c>
      <c r="D204" s="2">
        <v>1.133973796</v>
      </c>
    </row>
    <row r="205">
      <c r="A205" s="2" t="s">
        <v>173</v>
      </c>
      <c r="B205" s="2">
        <v>0.02849476905</v>
      </c>
      <c r="C205" s="2" t="s">
        <v>187</v>
      </c>
      <c r="D205" s="2">
        <v>0.4547651413</v>
      </c>
    </row>
    <row r="206">
      <c r="A206" s="2" t="s">
        <v>172</v>
      </c>
      <c r="B206" s="2">
        <v>0.0216916151</v>
      </c>
      <c r="C206" s="2" t="s">
        <v>187</v>
      </c>
      <c r="D206" s="2">
        <v>0.3362918896</v>
      </c>
    </row>
    <row r="207">
      <c r="A207" s="2" t="s">
        <v>181</v>
      </c>
      <c r="B207" s="2">
        <v>0.02906426144</v>
      </c>
      <c r="C207" s="2" t="s">
        <v>187</v>
      </c>
      <c r="D207" s="2">
        <v>0.4633592914</v>
      </c>
    </row>
    <row r="208">
      <c r="A208" s="2" t="s">
        <v>120</v>
      </c>
      <c r="B208" s="2">
        <v>0.0656029779</v>
      </c>
      <c r="C208" s="2" t="s">
        <v>187</v>
      </c>
      <c r="D208" s="2">
        <v>0.8169235537</v>
      </c>
    </row>
    <row r="209">
      <c r="A209" s="2" t="s">
        <v>167</v>
      </c>
      <c r="B209" s="2">
        <v>0.3227600761</v>
      </c>
      <c r="C209" s="2" t="s">
        <v>187</v>
      </c>
      <c r="D209" s="2">
        <v>1.508879809</v>
      </c>
    </row>
    <row r="210">
      <c r="A210" s="2" t="s">
        <v>183</v>
      </c>
      <c r="B210" s="2">
        <v>0.01049690067</v>
      </c>
      <c r="C210" s="2" t="s">
        <v>187</v>
      </c>
      <c r="D210" s="2">
        <v>0.02106108748</v>
      </c>
    </row>
    <row r="211">
      <c r="A211" s="2" t="s">
        <v>184</v>
      </c>
      <c r="B211" s="2">
        <v>0.008572080026</v>
      </c>
      <c r="C211" s="2" t="s">
        <v>187</v>
      </c>
      <c r="D211" s="2">
        <v>-0.06691378319</v>
      </c>
    </row>
    <row r="212">
      <c r="A212" s="2" t="s">
        <v>177</v>
      </c>
      <c r="B212" s="2">
        <v>0.002604605783</v>
      </c>
      <c r="C212" s="2" t="s">
        <v>187</v>
      </c>
      <c r="D212" s="2">
        <v>-0.5842579995</v>
      </c>
    </row>
    <row r="213">
      <c r="A213" s="2" t="s">
        <v>178</v>
      </c>
      <c r="B213" s="2">
        <v>0.009718488353</v>
      </c>
      <c r="C213" s="2" t="s">
        <v>187</v>
      </c>
      <c r="D213" s="2">
        <v>-0.01240128147</v>
      </c>
    </row>
    <row r="214">
      <c r="A214" s="2" t="s">
        <v>174</v>
      </c>
      <c r="B214" s="2">
        <v>0.007629289089</v>
      </c>
      <c r="C214" s="2" t="s">
        <v>187</v>
      </c>
      <c r="D214" s="2">
        <v>-0.1175159285</v>
      </c>
    </row>
    <row r="215">
      <c r="A215" s="2" t="s">
        <v>175</v>
      </c>
      <c r="B215" s="2">
        <v>0.03456405199</v>
      </c>
      <c r="C215" s="2" t="s">
        <v>187</v>
      </c>
      <c r="D215" s="2">
        <v>0.5386246497</v>
      </c>
    </row>
    <row r="216">
      <c r="A216" s="2" t="s">
        <v>176</v>
      </c>
      <c r="B216" s="2">
        <v>0.06464852139</v>
      </c>
      <c r="C216" s="2" t="s">
        <v>187</v>
      </c>
      <c r="D216" s="2">
        <v>0.8105585963</v>
      </c>
    </row>
    <row r="217">
      <c r="A217" s="2" t="s">
        <v>179</v>
      </c>
      <c r="B217" s="2">
        <v>0.005844455403</v>
      </c>
      <c r="C217" s="2" t="s">
        <v>187</v>
      </c>
      <c r="D217" s="2">
        <v>-0.233255951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sheetData>
    <row r="1">
      <c r="A1" s="2" t="s">
        <v>4</v>
      </c>
      <c r="B1" s="2" t="s">
        <v>188</v>
      </c>
      <c r="C1" s="2" t="s">
        <v>189</v>
      </c>
      <c r="D1" s="2" t="s">
        <v>190</v>
      </c>
    </row>
    <row r="2">
      <c r="A2" s="2" t="s">
        <v>191</v>
      </c>
      <c r="B2" s="2">
        <v>0.08919382504</v>
      </c>
      <c r="C2" s="2">
        <v>-2.085766079</v>
      </c>
      <c r="D2" s="1">
        <f t="shared" ref="D2:D205" si="1">-LOG(B2, 10)</f>
        <v>1.049665211</v>
      </c>
    </row>
    <row r="3">
      <c r="A3" s="2" t="s">
        <v>192</v>
      </c>
      <c r="B3" s="2">
        <v>0.03292894281</v>
      </c>
      <c r="C3" s="2">
        <v>-1.982026285</v>
      </c>
      <c r="D3" s="1">
        <f t="shared" si="1"/>
        <v>1.482422212</v>
      </c>
    </row>
    <row r="4">
      <c r="A4" s="2" t="s">
        <v>193</v>
      </c>
      <c r="B4" s="2">
        <v>0.05650684932</v>
      </c>
      <c r="C4" s="2">
        <v>-1.897611928</v>
      </c>
      <c r="D4" s="1">
        <f t="shared" si="1"/>
        <v>1.247898907</v>
      </c>
    </row>
    <row r="5">
      <c r="A5" s="2" t="s">
        <v>194</v>
      </c>
      <c r="B5" s="2">
        <v>0.03639514731</v>
      </c>
      <c r="C5" s="2">
        <v>-1.704431381</v>
      </c>
      <c r="D5" s="1">
        <f t="shared" si="1"/>
        <v>1.438956518</v>
      </c>
    </row>
    <row r="6">
      <c r="A6" s="2" t="s">
        <v>195</v>
      </c>
      <c r="B6" s="2">
        <v>0.08034188034</v>
      </c>
      <c r="C6" s="2">
        <v>-1.611941331</v>
      </c>
      <c r="D6" s="1">
        <f t="shared" si="1"/>
        <v>1.095058008</v>
      </c>
    </row>
    <row r="7">
      <c r="A7" s="2" t="s">
        <v>196</v>
      </c>
      <c r="B7" s="2">
        <v>0.07665505226</v>
      </c>
      <c r="C7" s="2">
        <v>-1.429516449</v>
      </c>
      <c r="D7" s="1">
        <f t="shared" si="1"/>
        <v>1.115459216</v>
      </c>
    </row>
    <row r="8">
      <c r="A8" s="2" t="s">
        <v>197</v>
      </c>
      <c r="B8" s="2">
        <v>0.04545454545</v>
      </c>
      <c r="C8" s="2">
        <v>-1.382864985</v>
      </c>
      <c r="D8" s="1">
        <f t="shared" si="1"/>
        <v>1.342422681</v>
      </c>
    </row>
    <row r="9">
      <c r="A9" s="2" t="s">
        <v>198</v>
      </c>
      <c r="B9" s="2">
        <v>0.005190311419</v>
      </c>
      <c r="C9" s="2">
        <v>-1.352506897</v>
      </c>
      <c r="D9" s="1">
        <f t="shared" si="1"/>
        <v>2.284806584</v>
      </c>
    </row>
    <row r="10">
      <c r="A10" s="2" t="s">
        <v>199</v>
      </c>
      <c r="B10" s="2">
        <v>0.001724137931</v>
      </c>
      <c r="C10" s="2">
        <v>-1.311433419</v>
      </c>
      <c r="D10" s="1">
        <f t="shared" si="1"/>
        <v>2.763427994</v>
      </c>
    </row>
    <row r="11">
      <c r="A11" s="2" t="s">
        <v>200</v>
      </c>
      <c r="B11" s="2">
        <v>0.1785095321</v>
      </c>
      <c r="C11" s="2">
        <v>-1.150374638</v>
      </c>
      <c r="D11" s="1">
        <f t="shared" si="1"/>
        <v>0.7483385884</v>
      </c>
    </row>
    <row r="12">
      <c r="A12" s="2" t="s">
        <v>201</v>
      </c>
      <c r="B12" s="2">
        <v>0.01381692573</v>
      </c>
      <c r="C12" s="2">
        <v>-1.126701564</v>
      </c>
      <c r="D12" s="1">
        <f t="shared" si="1"/>
        <v>1.859588577</v>
      </c>
    </row>
    <row r="13">
      <c r="A13" s="2" t="s">
        <v>202</v>
      </c>
      <c r="B13" s="2">
        <v>0.001712328767</v>
      </c>
      <c r="C13" s="2">
        <v>-1.005443899</v>
      </c>
      <c r="D13" s="1">
        <f t="shared" si="1"/>
        <v>2.766412847</v>
      </c>
    </row>
    <row r="14">
      <c r="A14" s="2" t="s">
        <v>203</v>
      </c>
      <c r="B14" s="2">
        <v>0.5408695652</v>
      </c>
      <c r="C14" s="2">
        <v>-0.9804272032</v>
      </c>
      <c r="D14" s="1">
        <f t="shared" si="1"/>
        <v>0.2669074557</v>
      </c>
    </row>
    <row r="15">
      <c r="A15" s="2" t="s">
        <v>204</v>
      </c>
      <c r="B15" s="2">
        <v>0.1273666093</v>
      </c>
      <c r="C15" s="2">
        <v>-0.6900936114</v>
      </c>
      <c r="D15" s="1">
        <f t="shared" si="1"/>
        <v>0.8949444126</v>
      </c>
    </row>
    <row r="16">
      <c r="A16" s="2" t="s">
        <v>205</v>
      </c>
      <c r="B16" s="2">
        <v>0.09615384615</v>
      </c>
      <c r="C16" s="2">
        <v>-0.6722459015</v>
      </c>
      <c r="D16" s="1">
        <f t="shared" si="1"/>
        <v>1.017033339</v>
      </c>
    </row>
    <row r="17">
      <c r="A17" s="2" t="s">
        <v>206</v>
      </c>
      <c r="B17" s="2">
        <v>0.008695652174</v>
      </c>
      <c r="C17" s="2">
        <v>-0.6653862922</v>
      </c>
      <c r="D17" s="1">
        <f t="shared" si="1"/>
        <v>2.06069784</v>
      </c>
    </row>
    <row r="18">
      <c r="A18" s="2" t="s">
        <v>207</v>
      </c>
      <c r="B18" s="2">
        <v>0.2227979275</v>
      </c>
      <c r="C18" s="2">
        <v>-0.5107423477</v>
      </c>
      <c r="D18" s="1">
        <f t="shared" si="1"/>
        <v>0.6520888534</v>
      </c>
    </row>
    <row r="19">
      <c r="A19" s="2" t="s">
        <v>208</v>
      </c>
      <c r="B19" s="2">
        <v>0.9794168096</v>
      </c>
      <c r="C19" s="2">
        <v>-0.458472471</v>
      </c>
      <c r="D19" s="1">
        <f t="shared" si="1"/>
        <v>0.009032446516</v>
      </c>
    </row>
    <row r="20">
      <c r="A20" s="2" t="s">
        <v>209</v>
      </c>
      <c r="B20" s="2">
        <v>0.1533101045</v>
      </c>
      <c r="C20" s="2">
        <v>-0.4564508704</v>
      </c>
      <c r="D20" s="1">
        <f t="shared" si="1"/>
        <v>0.8144292203</v>
      </c>
    </row>
    <row r="21">
      <c r="A21" s="2" t="s">
        <v>210</v>
      </c>
      <c r="B21" s="2">
        <v>0.5094664372</v>
      </c>
      <c r="C21" s="2">
        <v>-0.4348787457</v>
      </c>
      <c r="D21" s="1">
        <f t="shared" si="1"/>
        <v>0.2928844213</v>
      </c>
    </row>
    <row r="22">
      <c r="A22" s="2" t="s">
        <v>211</v>
      </c>
      <c r="B22" s="2">
        <v>0.1785095321</v>
      </c>
      <c r="C22" s="2">
        <v>-0.4228152194</v>
      </c>
      <c r="D22" s="1">
        <f t="shared" si="1"/>
        <v>0.7483385884</v>
      </c>
    </row>
    <row r="23">
      <c r="A23" s="2" t="s">
        <v>212</v>
      </c>
      <c r="B23" s="2">
        <v>0.4793814433</v>
      </c>
      <c r="C23" s="2">
        <v>-0.4215310405</v>
      </c>
      <c r="D23" s="1">
        <f t="shared" si="1"/>
        <v>0.3193187814</v>
      </c>
    </row>
    <row r="24">
      <c r="A24" s="2" t="s">
        <v>213</v>
      </c>
      <c r="B24" s="2">
        <v>0.7917383821</v>
      </c>
      <c r="C24" s="2">
        <v>-0.3950839204</v>
      </c>
      <c r="D24" s="1">
        <f t="shared" si="1"/>
        <v>0.1014183007</v>
      </c>
    </row>
    <row r="25">
      <c r="A25" s="2" t="s">
        <v>214</v>
      </c>
      <c r="B25" s="2">
        <v>0.1049913941</v>
      </c>
      <c r="C25" s="2">
        <v>-0.3555403406</v>
      </c>
      <c r="D25" s="1">
        <f t="shared" si="1"/>
        <v>0.9788462976</v>
      </c>
    </row>
    <row r="26">
      <c r="A26" s="2" t="s">
        <v>215</v>
      </c>
      <c r="B26" s="2">
        <v>0.07972270364</v>
      </c>
      <c r="C26" s="2">
        <v>-0.3439037459</v>
      </c>
      <c r="D26" s="1">
        <f t="shared" si="1"/>
        <v>1.098417981</v>
      </c>
    </row>
    <row r="27">
      <c r="A27" s="2" t="s">
        <v>216</v>
      </c>
      <c r="B27" s="2">
        <v>0.4496527778</v>
      </c>
      <c r="C27" s="2">
        <v>-0.3428578969</v>
      </c>
      <c r="D27" s="1">
        <f t="shared" si="1"/>
        <v>0.3471227193</v>
      </c>
    </row>
    <row r="28">
      <c r="A28" s="2" t="s">
        <v>217</v>
      </c>
      <c r="B28" s="2">
        <v>0.4773519164</v>
      </c>
      <c r="C28" s="2">
        <v>-0.3355273764</v>
      </c>
      <c r="D28" s="1">
        <f t="shared" si="1"/>
        <v>0.3211613296</v>
      </c>
    </row>
    <row r="29">
      <c r="A29" s="2" t="s">
        <v>218</v>
      </c>
      <c r="B29" s="2">
        <v>0.7192982456</v>
      </c>
      <c r="C29" s="2">
        <v>-0.3253454554</v>
      </c>
      <c r="D29" s="1">
        <f t="shared" si="1"/>
        <v>0.143090999</v>
      </c>
    </row>
    <row r="30">
      <c r="A30" s="2" t="s">
        <v>219</v>
      </c>
      <c r="B30" s="2">
        <v>0.4402079723</v>
      </c>
      <c r="C30" s="2">
        <v>-0.3162696158</v>
      </c>
      <c r="D30" s="1">
        <f t="shared" si="1"/>
        <v>0.3563420965</v>
      </c>
    </row>
    <row r="31">
      <c r="A31" s="2" t="s">
        <v>220</v>
      </c>
      <c r="B31" s="2">
        <v>0.6052173913</v>
      </c>
      <c r="C31" s="2">
        <v>-0.3001838337</v>
      </c>
      <c r="D31" s="1">
        <f t="shared" si="1"/>
        <v>0.2180886007</v>
      </c>
    </row>
    <row r="32">
      <c r="A32" s="2" t="s">
        <v>221</v>
      </c>
      <c r="B32" s="2">
        <v>0.4037800687</v>
      </c>
      <c r="C32" s="2">
        <v>-0.2926002979</v>
      </c>
      <c r="D32" s="1">
        <f t="shared" si="1"/>
        <v>0.3938551224</v>
      </c>
    </row>
    <row r="33">
      <c r="A33" s="2" t="s">
        <v>222</v>
      </c>
      <c r="B33" s="2">
        <v>0.7965811966</v>
      </c>
      <c r="C33" s="2">
        <v>-0.2717158351</v>
      </c>
      <c r="D33" s="1">
        <f t="shared" si="1"/>
        <v>0.09876994938</v>
      </c>
    </row>
    <row r="34">
      <c r="A34" s="2" t="s">
        <v>223</v>
      </c>
      <c r="B34" s="2">
        <v>0.1559792028</v>
      </c>
      <c r="C34" s="2">
        <v>-0.2661480088</v>
      </c>
      <c r="D34" s="1">
        <f t="shared" si="1"/>
        <v>0.8069333036</v>
      </c>
    </row>
    <row r="35">
      <c r="A35" s="2" t="s">
        <v>224</v>
      </c>
      <c r="B35" s="2">
        <v>0.5794871795</v>
      </c>
      <c r="C35" s="2">
        <v>-0.2576011875</v>
      </c>
      <c r="D35" s="1">
        <f t="shared" si="1"/>
        <v>0.2369561679</v>
      </c>
    </row>
    <row r="36">
      <c r="A36" s="2" t="s">
        <v>225</v>
      </c>
      <c r="B36" s="2">
        <v>0.05913043478</v>
      </c>
      <c r="C36" s="2">
        <v>-0.2466738162</v>
      </c>
      <c r="D36" s="1">
        <f t="shared" si="1"/>
        <v>1.228188928</v>
      </c>
    </row>
    <row r="37">
      <c r="A37" s="2" t="s">
        <v>226</v>
      </c>
      <c r="B37" s="2">
        <v>0.3625429553</v>
      </c>
      <c r="C37" s="2">
        <v>-0.2411463814</v>
      </c>
      <c r="D37" s="1">
        <f t="shared" si="1"/>
        <v>0.4406405294</v>
      </c>
    </row>
    <row r="38">
      <c r="A38" s="2" t="s">
        <v>227</v>
      </c>
      <c r="B38" s="2">
        <v>0.6208695652</v>
      </c>
      <c r="C38" s="2">
        <v>-0.236085805</v>
      </c>
      <c r="D38" s="1">
        <f t="shared" si="1"/>
        <v>0.2069996286</v>
      </c>
    </row>
    <row r="39">
      <c r="A39" s="2" t="s">
        <v>228</v>
      </c>
      <c r="B39" s="2">
        <v>0.4475524476</v>
      </c>
      <c r="C39" s="2">
        <v>-0.2316587013</v>
      </c>
      <c r="D39" s="1">
        <f t="shared" si="1"/>
        <v>0.3491560634</v>
      </c>
    </row>
    <row r="40">
      <c r="A40" s="2" t="s">
        <v>229</v>
      </c>
      <c r="B40" s="2">
        <v>0.4965517241</v>
      </c>
      <c r="C40" s="2">
        <v>-0.2168261425</v>
      </c>
      <c r="D40" s="1">
        <f t="shared" si="1"/>
        <v>0.3040355058</v>
      </c>
    </row>
    <row r="41">
      <c r="A41" s="2" t="s">
        <v>230</v>
      </c>
      <c r="B41" s="2">
        <v>0.07543859649</v>
      </c>
      <c r="C41" s="2">
        <v>-0.1933876784</v>
      </c>
      <c r="D41" s="1">
        <f t="shared" si="1"/>
        <v>1.1224064</v>
      </c>
    </row>
    <row r="42">
      <c r="A42" s="2" t="s">
        <v>231</v>
      </c>
      <c r="B42" s="2">
        <v>0.247848537</v>
      </c>
      <c r="C42" s="2">
        <v>-0.1815804686</v>
      </c>
      <c r="D42" s="1">
        <f t="shared" si="1"/>
        <v>0.6058136403</v>
      </c>
    </row>
    <row r="43">
      <c r="A43" s="2" t="s">
        <v>232</v>
      </c>
      <c r="B43" s="2">
        <v>0.1757679181</v>
      </c>
      <c r="C43" s="2">
        <v>-0.1782414137</v>
      </c>
      <c r="D43" s="1">
        <f t="shared" si="1"/>
        <v>0.7550603913</v>
      </c>
    </row>
    <row r="44">
      <c r="A44" s="2" t="s">
        <v>233</v>
      </c>
      <c r="B44" s="2">
        <v>0.7133105802</v>
      </c>
      <c r="C44" s="2">
        <v>-0.1743042628</v>
      </c>
      <c r="D44" s="1">
        <f t="shared" si="1"/>
        <v>0.1467213342</v>
      </c>
    </row>
    <row r="45">
      <c r="A45" s="2" t="s">
        <v>234</v>
      </c>
      <c r="B45" s="2">
        <v>0.5989672978</v>
      </c>
      <c r="C45" s="2">
        <v>-0.1653082551</v>
      </c>
      <c r="D45" s="1">
        <f t="shared" si="1"/>
        <v>0.2225968884</v>
      </c>
    </row>
    <row r="46">
      <c r="A46" s="2" t="s">
        <v>235</v>
      </c>
      <c r="B46" s="2">
        <v>0.5982758621</v>
      </c>
      <c r="C46" s="2">
        <v>-0.1579068616</v>
      </c>
      <c r="D46" s="1">
        <f t="shared" si="1"/>
        <v>0.2230985187</v>
      </c>
    </row>
    <row r="47">
      <c r="A47" s="2" t="s">
        <v>236</v>
      </c>
      <c r="B47" s="2">
        <v>0.5218150087</v>
      </c>
      <c r="C47" s="2">
        <v>-0.1576047298</v>
      </c>
      <c r="D47" s="1">
        <f t="shared" si="1"/>
        <v>0.2824834337</v>
      </c>
    </row>
    <row r="48">
      <c r="A48" s="2" t="s">
        <v>237</v>
      </c>
      <c r="B48" s="2">
        <v>0.7606112054</v>
      </c>
      <c r="C48" s="2">
        <v>-0.1536029772</v>
      </c>
      <c r="D48" s="1">
        <f t="shared" si="1"/>
        <v>0.1188372808</v>
      </c>
    </row>
    <row r="49">
      <c r="A49" s="2" t="s">
        <v>238</v>
      </c>
      <c r="B49" s="2">
        <v>0.97582038</v>
      </c>
      <c r="C49" s="2">
        <v>-0.1520102467</v>
      </c>
      <c r="D49" s="1">
        <f t="shared" si="1"/>
        <v>0.01063011589</v>
      </c>
    </row>
    <row r="50">
      <c r="A50" s="2" t="s">
        <v>239</v>
      </c>
      <c r="B50" s="2">
        <v>0.2107081174</v>
      </c>
      <c r="C50" s="2">
        <v>-0.1477881736</v>
      </c>
      <c r="D50" s="1">
        <f t="shared" si="1"/>
        <v>0.6763187331</v>
      </c>
    </row>
    <row r="51">
      <c r="A51" s="2" t="s">
        <v>240</v>
      </c>
      <c r="B51" s="2">
        <v>0.7731239092</v>
      </c>
      <c r="C51" s="2">
        <v>-0.1467958657</v>
      </c>
      <c r="D51" s="1">
        <f t="shared" si="1"/>
        <v>0.1117508958</v>
      </c>
    </row>
    <row r="52">
      <c r="A52" s="2" t="s">
        <v>241</v>
      </c>
      <c r="B52" s="2">
        <v>0.7560553633</v>
      </c>
      <c r="C52" s="2">
        <v>-0.1343835486</v>
      </c>
      <c r="D52" s="1">
        <f t="shared" si="1"/>
        <v>0.1214464015</v>
      </c>
    </row>
    <row r="53">
      <c r="A53" s="2" t="s">
        <v>242</v>
      </c>
      <c r="B53" s="2">
        <v>0.5465517241</v>
      </c>
      <c r="C53" s="2">
        <v>-0.120904367</v>
      </c>
      <c r="D53" s="1">
        <f t="shared" si="1"/>
        <v>0.2623687314</v>
      </c>
    </row>
    <row r="54">
      <c r="A54" s="2" t="s">
        <v>243</v>
      </c>
      <c r="B54" s="2">
        <v>0.3951473137</v>
      </c>
      <c r="C54" s="2">
        <v>-0.1189859807</v>
      </c>
      <c r="D54" s="1">
        <f t="shared" si="1"/>
        <v>0.4032409661</v>
      </c>
    </row>
    <row r="55">
      <c r="A55" s="2" t="s">
        <v>244</v>
      </c>
      <c r="B55" s="2">
        <v>0.7647058824</v>
      </c>
      <c r="C55" s="2">
        <v>-0.1143033595</v>
      </c>
      <c r="D55" s="1">
        <f t="shared" si="1"/>
        <v>0.116505569</v>
      </c>
    </row>
    <row r="56">
      <c r="A56" s="2" t="s">
        <v>245</v>
      </c>
      <c r="B56" s="2">
        <v>0.7152658662</v>
      </c>
      <c r="C56" s="2">
        <v>-0.1138257627</v>
      </c>
      <c r="D56" s="1">
        <f t="shared" si="1"/>
        <v>0.1455324998</v>
      </c>
    </row>
    <row r="57">
      <c r="A57" s="2" t="s">
        <v>246</v>
      </c>
      <c r="B57" s="2">
        <v>0.3456140351</v>
      </c>
      <c r="C57" s="2">
        <v>-0.1131302489</v>
      </c>
      <c r="D57" s="1">
        <f t="shared" si="1"/>
        <v>0.4614086295</v>
      </c>
    </row>
    <row r="58">
      <c r="A58" s="2" t="s">
        <v>247</v>
      </c>
      <c r="B58" s="2">
        <v>0.6130136986</v>
      </c>
      <c r="C58" s="2">
        <v>-0.1079196728</v>
      </c>
      <c r="D58" s="1">
        <f t="shared" si="1"/>
        <v>0.2125298205</v>
      </c>
    </row>
    <row r="59">
      <c r="A59" s="2" t="s">
        <v>248</v>
      </c>
      <c r="B59" s="2">
        <v>0.8723776224</v>
      </c>
      <c r="C59" s="2">
        <v>-0.1046880566</v>
      </c>
      <c r="D59" s="1">
        <f t="shared" si="1"/>
        <v>0.05929548316</v>
      </c>
    </row>
    <row r="60">
      <c r="A60" s="2" t="s">
        <v>249</v>
      </c>
      <c r="B60" s="2">
        <v>0.4912587413</v>
      </c>
      <c r="C60" s="2">
        <v>-0.1045109928</v>
      </c>
      <c r="D60" s="1">
        <f t="shared" si="1"/>
        <v>0.3086897089</v>
      </c>
    </row>
    <row r="61">
      <c r="A61" s="2" t="s">
        <v>250</v>
      </c>
      <c r="B61" s="2">
        <v>0.8681506849</v>
      </c>
      <c r="C61" s="2">
        <v>-0.1022159146</v>
      </c>
      <c r="D61" s="1">
        <f t="shared" si="1"/>
        <v>0.06140488779</v>
      </c>
    </row>
    <row r="62">
      <c r="A62" s="2" t="s">
        <v>251</v>
      </c>
      <c r="B62" s="2">
        <v>1.0</v>
      </c>
      <c r="C62" s="2">
        <v>-0.09996330124</v>
      </c>
      <c r="D62" s="1">
        <f t="shared" si="1"/>
        <v>0</v>
      </c>
    </row>
    <row r="63">
      <c r="A63" s="2" t="s">
        <v>252</v>
      </c>
      <c r="B63" s="2">
        <v>0.5719178082</v>
      </c>
      <c r="C63" s="2">
        <v>-0.09507192628</v>
      </c>
      <c r="D63" s="1">
        <f t="shared" si="1"/>
        <v>0.2426663803</v>
      </c>
    </row>
    <row r="64">
      <c r="A64" s="2" t="s">
        <v>253</v>
      </c>
      <c r="B64" s="2">
        <v>0.8802083333</v>
      </c>
      <c r="C64" s="2">
        <v>-0.09311608649</v>
      </c>
      <c r="D64" s="1">
        <f t="shared" si="1"/>
        <v>0.05541452411</v>
      </c>
    </row>
    <row r="65">
      <c r="A65" s="2" t="s">
        <v>254</v>
      </c>
      <c r="B65" s="2">
        <v>0.830449827</v>
      </c>
      <c r="C65" s="2">
        <v>-0.0887683371</v>
      </c>
      <c r="D65" s="1">
        <f t="shared" si="1"/>
        <v>0.08068660104</v>
      </c>
    </row>
    <row r="66">
      <c r="A66" s="2" t="s">
        <v>255</v>
      </c>
      <c r="B66" s="2">
        <v>0.9810344828</v>
      </c>
      <c r="C66" s="2">
        <v>-0.08709501317</v>
      </c>
      <c r="D66" s="1">
        <f t="shared" si="1"/>
        <v>0.00831572715</v>
      </c>
    </row>
    <row r="67">
      <c r="A67" s="2" t="s">
        <v>256</v>
      </c>
      <c r="B67" s="2">
        <v>0.9879518072</v>
      </c>
      <c r="C67" s="2">
        <v>-0.08582609083</v>
      </c>
      <c r="D67" s="1">
        <f t="shared" si="1"/>
        <v>0.005264240005</v>
      </c>
    </row>
    <row r="68">
      <c r="A68" s="2" t="s">
        <v>257</v>
      </c>
      <c r="B68" s="2">
        <v>0.9064124783</v>
      </c>
      <c r="C68" s="2">
        <v>-0.08517567864</v>
      </c>
      <c r="D68" s="1">
        <f t="shared" si="1"/>
        <v>0.04267412431</v>
      </c>
    </row>
    <row r="69">
      <c r="A69" s="2" t="s">
        <v>258</v>
      </c>
      <c r="B69" s="2">
        <v>0.7993138937</v>
      </c>
      <c r="C69" s="2">
        <v>-0.07952319126</v>
      </c>
      <c r="D69" s="1">
        <f t="shared" si="1"/>
        <v>0.09728263804</v>
      </c>
    </row>
    <row r="70">
      <c r="A70" s="2" t="s">
        <v>259</v>
      </c>
      <c r="B70" s="2">
        <v>0.5534482759</v>
      </c>
      <c r="C70" s="2">
        <v>-0.07883615755</v>
      </c>
      <c r="D70" s="1">
        <f t="shared" si="1"/>
        <v>0.2569229611</v>
      </c>
    </row>
    <row r="71">
      <c r="A71" s="2" t="s">
        <v>260</v>
      </c>
      <c r="B71" s="2">
        <v>0.8561643836</v>
      </c>
      <c r="C71" s="2">
        <v>-0.07777009692</v>
      </c>
      <c r="D71" s="1">
        <f t="shared" si="1"/>
        <v>0.06744284276</v>
      </c>
    </row>
    <row r="72">
      <c r="A72" s="2" t="s">
        <v>261</v>
      </c>
      <c r="B72" s="2">
        <v>0.7556719023</v>
      </c>
      <c r="C72" s="2">
        <v>-0.075164469</v>
      </c>
      <c r="D72" s="1">
        <f t="shared" si="1"/>
        <v>0.1216667256</v>
      </c>
    </row>
    <row r="73">
      <c r="A73" s="2" t="s">
        <v>262</v>
      </c>
      <c r="B73" s="2">
        <v>0.9216027875</v>
      </c>
      <c r="C73" s="2">
        <v>-0.07005169741</v>
      </c>
      <c r="D73" s="1">
        <f t="shared" si="1"/>
        <v>0.03545622034</v>
      </c>
    </row>
    <row r="74">
      <c r="A74" s="2" t="s">
        <v>263</v>
      </c>
      <c r="B74" s="2">
        <v>0.7913793103</v>
      </c>
      <c r="C74" s="2">
        <v>-0.06969621186</v>
      </c>
      <c r="D74" s="1">
        <f t="shared" si="1"/>
        <v>0.1016153081</v>
      </c>
    </row>
    <row r="75">
      <c r="A75" s="2" t="s">
        <v>264</v>
      </c>
      <c r="B75" s="2">
        <v>0.8788395904</v>
      </c>
      <c r="C75" s="2">
        <v>-0.06847973788</v>
      </c>
      <c r="D75" s="1">
        <f t="shared" si="1"/>
        <v>0.056090387</v>
      </c>
    </row>
    <row r="76">
      <c r="A76" s="2" t="s">
        <v>265</v>
      </c>
      <c r="B76" s="2">
        <v>0.9948364888</v>
      </c>
      <c r="C76" s="2">
        <v>-0.06539661866</v>
      </c>
      <c r="D76" s="1">
        <f t="shared" si="1"/>
        <v>0.002248293975</v>
      </c>
    </row>
    <row r="77">
      <c r="A77" s="2" t="s">
        <v>266</v>
      </c>
      <c r="B77" s="2">
        <v>0.8413793103</v>
      </c>
      <c r="C77" s="2">
        <v>-0.06382251451</v>
      </c>
      <c r="D77" s="1">
        <f t="shared" si="1"/>
        <v>0.07500817158</v>
      </c>
    </row>
    <row r="78">
      <c r="A78" s="2" t="s">
        <v>267</v>
      </c>
      <c r="B78" s="2">
        <v>0.8238341969</v>
      </c>
      <c r="C78" s="2">
        <v>-0.06340203055</v>
      </c>
      <c r="D78" s="1">
        <f t="shared" si="1"/>
        <v>0.08416018468</v>
      </c>
    </row>
    <row r="79">
      <c r="A79" s="2" t="s">
        <v>268</v>
      </c>
      <c r="B79" s="2">
        <v>0.9638554217</v>
      </c>
      <c r="C79" s="2">
        <v>-0.06220787957</v>
      </c>
      <c r="D79" s="1">
        <f t="shared" si="1"/>
        <v>0.01598810538</v>
      </c>
    </row>
    <row r="80">
      <c r="A80" s="2" t="s">
        <v>269</v>
      </c>
      <c r="B80" s="2">
        <v>0.8682842288</v>
      </c>
      <c r="C80" s="2">
        <v>-0.05367847685</v>
      </c>
      <c r="D80" s="1">
        <f t="shared" si="1"/>
        <v>0.06133808727</v>
      </c>
    </row>
    <row r="81">
      <c r="A81" s="2" t="s">
        <v>270</v>
      </c>
      <c r="B81" s="2">
        <v>0.9861591696</v>
      </c>
      <c r="C81" s="2">
        <v>-0.05118790475</v>
      </c>
      <c r="D81" s="1">
        <f t="shared" si="1"/>
        <v>0.006052982726</v>
      </c>
    </row>
    <row r="82">
      <c r="A82" s="2" t="s">
        <v>271</v>
      </c>
      <c r="B82" s="2">
        <v>0.7504302926</v>
      </c>
      <c r="C82" s="2">
        <v>-0.05001479067</v>
      </c>
      <c r="D82" s="1">
        <f t="shared" si="1"/>
        <v>0.1246896431</v>
      </c>
    </row>
    <row r="83">
      <c r="A83" s="2" t="s">
        <v>272</v>
      </c>
      <c r="B83" s="2">
        <v>0.8951890034</v>
      </c>
      <c r="C83" s="2">
        <v>-0.04890020467</v>
      </c>
      <c r="D83" s="1">
        <f t="shared" si="1"/>
        <v>0.04808526137</v>
      </c>
    </row>
    <row r="84">
      <c r="A84" s="2" t="s">
        <v>273</v>
      </c>
      <c r="B84" s="2">
        <v>0.7172413793</v>
      </c>
      <c r="C84" s="2">
        <v>-0.04825964161</v>
      </c>
      <c r="D84" s="1">
        <f t="shared" si="1"/>
        <v>0.1443346629</v>
      </c>
    </row>
    <row r="85">
      <c r="A85" s="2" t="s">
        <v>274</v>
      </c>
      <c r="B85" s="2">
        <v>0.8524305556</v>
      </c>
      <c r="C85" s="2">
        <v>-0.03504192885</v>
      </c>
      <c r="D85" s="1">
        <f t="shared" si="1"/>
        <v>0.06934099128</v>
      </c>
    </row>
    <row r="86">
      <c r="A86" s="2" t="s">
        <v>275</v>
      </c>
      <c r="B86" s="2">
        <v>0.9245283019</v>
      </c>
      <c r="C86" s="2">
        <v>-0.03253250878</v>
      </c>
      <c r="D86" s="1">
        <f t="shared" si="1"/>
        <v>0.03407978957</v>
      </c>
    </row>
    <row r="87">
      <c r="A87" s="2" t="s">
        <v>276</v>
      </c>
      <c r="B87" s="2">
        <v>0.9299145299</v>
      </c>
      <c r="C87" s="2">
        <v>-0.03046302086</v>
      </c>
      <c r="D87" s="1">
        <f t="shared" si="1"/>
        <v>0.03155696639</v>
      </c>
    </row>
    <row r="88">
      <c r="A88" s="2" t="s">
        <v>277</v>
      </c>
      <c r="B88" s="2">
        <v>0.7363013699</v>
      </c>
      <c r="C88" s="2">
        <v>-0.02308818648</v>
      </c>
      <c r="D88" s="1">
        <f t="shared" si="1"/>
        <v>0.1329443915</v>
      </c>
    </row>
    <row r="89">
      <c r="A89" s="2" t="s">
        <v>278</v>
      </c>
      <c r="B89" s="2">
        <v>0.7772020725</v>
      </c>
      <c r="C89" s="2">
        <v>-0.02271596447</v>
      </c>
      <c r="D89" s="1">
        <f t="shared" si="1"/>
        <v>0.10946605</v>
      </c>
    </row>
    <row r="90">
      <c r="A90" s="2" t="s">
        <v>279</v>
      </c>
      <c r="B90" s="2">
        <v>0.9670710572</v>
      </c>
      <c r="C90" s="2">
        <v>-0.0226164973</v>
      </c>
      <c r="D90" s="1">
        <f t="shared" si="1"/>
        <v>0.01454161421</v>
      </c>
    </row>
    <row r="91">
      <c r="A91" s="2" t="s">
        <v>280</v>
      </c>
      <c r="B91" s="2">
        <v>0.8968531469</v>
      </c>
      <c r="C91" s="2">
        <v>-0.02237042086</v>
      </c>
      <c r="D91" s="1">
        <f t="shared" si="1"/>
        <v>0.04727866366</v>
      </c>
    </row>
    <row r="92">
      <c r="A92" s="2" t="s">
        <v>281</v>
      </c>
      <c r="B92" s="2">
        <v>0.7194492255</v>
      </c>
      <c r="C92" s="2">
        <v>-0.0217538537</v>
      </c>
      <c r="D92" s="1">
        <f t="shared" si="1"/>
        <v>0.1429998506</v>
      </c>
    </row>
    <row r="93">
      <c r="A93" s="2" t="s">
        <v>282</v>
      </c>
      <c r="B93" s="2">
        <v>0.34767642</v>
      </c>
      <c r="C93" s="2">
        <v>-0.0216686025</v>
      </c>
      <c r="D93" s="1">
        <f t="shared" si="1"/>
        <v>0.4588247629</v>
      </c>
    </row>
    <row r="94">
      <c r="A94" s="2" t="s">
        <v>283</v>
      </c>
      <c r="B94" s="2">
        <v>0.9775474957</v>
      </c>
      <c r="C94" s="2">
        <v>-0.02138744456</v>
      </c>
      <c r="D94" s="1">
        <f t="shared" si="1"/>
        <v>0.009862132531</v>
      </c>
    </row>
    <row r="95">
      <c r="A95" s="2" t="s">
        <v>284</v>
      </c>
      <c r="B95" s="2">
        <v>0.7568493151</v>
      </c>
      <c r="C95" s="2">
        <v>-0.02132575188</v>
      </c>
      <c r="D95" s="1">
        <f t="shared" si="1"/>
        <v>0.1209905777</v>
      </c>
    </row>
    <row r="96">
      <c r="A96" s="2" t="s">
        <v>285</v>
      </c>
      <c r="B96" s="2">
        <v>0.9636678201</v>
      </c>
      <c r="C96" s="2">
        <v>-0.0209096344</v>
      </c>
      <c r="D96" s="1">
        <f t="shared" si="1"/>
        <v>0.01607264323</v>
      </c>
    </row>
    <row r="97">
      <c r="A97" s="2" t="s">
        <v>286</v>
      </c>
      <c r="B97" s="2">
        <v>0.813559322</v>
      </c>
      <c r="C97" s="2">
        <v>-0.02058117177</v>
      </c>
      <c r="D97" s="1">
        <f t="shared" si="1"/>
        <v>0.08961077428</v>
      </c>
    </row>
    <row r="98">
      <c r="A98" s="2" t="s">
        <v>287</v>
      </c>
      <c r="B98" s="2">
        <v>0.1655052265</v>
      </c>
      <c r="C98" s="2">
        <v>-0.01546394098</v>
      </c>
      <c r="D98" s="1">
        <f t="shared" si="1"/>
        <v>0.7811882871</v>
      </c>
    </row>
    <row r="99">
      <c r="A99" s="2" t="s">
        <v>288</v>
      </c>
      <c r="B99" s="2">
        <v>0.9877408056</v>
      </c>
      <c r="C99" s="2">
        <v>-0.0151688412</v>
      </c>
      <c r="D99" s="1">
        <f t="shared" si="1"/>
        <v>0.005357004264</v>
      </c>
    </row>
    <row r="100">
      <c r="A100" s="2" t="s">
        <v>289</v>
      </c>
      <c r="B100" s="2">
        <v>0.9982847341</v>
      </c>
      <c r="C100" s="2">
        <v>-0.0122234125</v>
      </c>
      <c r="D100" s="1">
        <f t="shared" si="1"/>
        <v>0.0007455701238</v>
      </c>
    </row>
    <row r="101">
      <c r="A101" s="2" t="s">
        <v>290</v>
      </c>
      <c r="B101" s="2">
        <v>0.7348353553</v>
      </c>
      <c r="C101" s="2">
        <v>-0.01221689013</v>
      </c>
      <c r="D101" s="1">
        <f t="shared" si="1"/>
        <v>0.1338099566</v>
      </c>
    </row>
    <row r="102">
      <c r="A102" s="2" t="s">
        <v>291</v>
      </c>
      <c r="B102" s="2">
        <v>0.9209621993</v>
      </c>
      <c r="C102" s="2">
        <v>-0.00972515133</v>
      </c>
      <c r="D102" s="1">
        <f t="shared" si="1"/>
        <v>0.03575819496</v>
      </c>
    </row>
    <row r="103">
      <c r="A103" s="2" t="s">
        <v>292</v>
      </c>
      <c r="B103" s="2">
        <v>0.7862068966</v>
      </c>
      <c r="C103" s="2">
        <v>-0.00906223398</v>
      </c>
      <c r="D103" s="1">
        <f t="shared" si="1"/>
        <v>0.1044631509</v>
      </c>
    </row>
    <row r="104">
      <c r="A104" s="2" t="s">
        <v>293</v>
      </c>
      <c r="B104" s="2">
        <v>0.4714038128</v>
      </c>
      <c r="C104" s="2">
        <v>-0.008301918941</v>
      </c>
      <c r="D104" s="1">
        <f t="shared" si="1"/>
        <v>0.3266069091</v>
      </c>
    </row>
    <row r="105">
      <c r="A105" s="2" t="s">
        <v>294</v>
      </c>
      <c r="B105" s="2">
        <v>0.8298969072</v>
      </c>
      <c r="C105" s="2">
        <v>-0.008065026356</v>
      </c>
      <c r="D105" s="1">
        <f t="shared" si="1"/>
        <v>0.08097585391</v>
      </c>
    </row>
    <row r="106">
      <c r="A106" s="2" t="s">
        <v>295</v>
      </c>
      <c r="B106" s="2">
        <v>0.7673611111</v>
      </c>
      <c r="C106" s="2">
        <v>-0.003275799238</v>
      </c>
      <c r="D106" s="1">
        <f t="shared" si="1"/>
        <v>0.1150002141</v>
      </c>
    </row>
    <row r="107">
      <c r="A107" s="2" t="s">
        <v>296</v>
      </c>
      <c r="B107" s="2">
        <v>0.8734835355</v>
      </c>
      <c r="C107" s="2">
        <v>0.005905246133</v>
      </c>
      <c r="D107" s="1">
        <f t="shared" si="1"/>
        <v>0.05874527672</v>
      </c>
    </row>
    <row r="108">
      <c r="A108" s="2" t="s">
        <v>297</v>
      </c>
      <c r="B108" s="2">
        <v>0.8221070812</v>
      </c>
      <c r="C108" s="2">
        <v>0.01004883015</v>
      </c>
      <c r="D108" s="1">
        <f t="shared" si="1"/>
        <v>0.08507161099</v>
      </c>
    </row>
    <row r="109">
      <c r="A109" s="2" t="s">
        <v>298</v>
      </c>
      <c r="B109" s="2">
        <v>0.8543859649</v>
      </c>
      <c r="C109" s="2">
        <v>0.01441539266</v>
      </c>
      <c r="D109" s="1">
        <f t="shared" si="1"/>
        <v>0.06834589446</v>
      </c>
    </row>
    <row r="110">
      <c r="A110" s="2" t="s">
        <v>299</v>
      </c>
      <c r="B110" s="2">
        <v>0.8452173913</v>
      </c>
      <c r="C110" s="2">
        <v>0.01469293472</v>
      </c>
      <c r="D110" s="1">
        <f t="shared" si="1"/>
        <v>0.07303157543</v>
      </c>
    </row>
    <row r="111">
      <c r="A111" s="2" t="s">
        <v>300</v>
      </c>
      <c r="B111" s="2">
        <v>0.8531951641</v>
      </c>
      <c r="C111" s="2">
        <v>0.0159253916</v>
      </c>
      <c r="D111" s="1">
        <f t="shared" si="1"/>
        <v>0.06895161479</v>
      </c>
    </row>
    <row r="112">
      <c r="A112" s="2" t="s">
        <v>301</v>
      </c>
      <c r="B112" s="2">
        <v>0.9322916667</v>
      </c>
      <c r="C112" s="2">
        <v>0.01713073089</v>
      </c>
      <c r="D112" s="1">
        <f t="shared" si="1"/>
        <v>0.03044819771</v>
      </c>
    </row>
    <row r="113">
      <c r="A113" s="2" t="s">
        <v>302</v>
      </c>
      <c r="B113" s="2">
        <v>0.6643717728</v>
      </c>
      <c r="C113" s="2">
        <v>0.0206348458</v>
      </c>
      <c r="D113" s="1">
        <f t="shared" si="1"/>
        <v>0.1775888277</v>
      </c>
    </row>
    <row r="114">
      <c r="A114" s="2" t="s">
        <v>303</v>
      </c>
      <c r="B114" s="2">
        <v>0.8252595156</v>
      </c>
      <c r="C114" s="2">
        <v>0.02206392243</v>
      </c>
      <c r="D114" s="1">
        <f t="shared" si="1"/>
        <v>0.08340945937</v>
      </c>
    </row>
    <row r="115">
      <c r="A115" s="2" t="s">
        <v>304</v>
      </c>
      <c r="B115" s="2">
        <v>0.7787307033</v>
      </c>
      <c r="C115" s="2">
        <v>0.02408104506</v>
      </c>
      <c r="D115" s="1">
        <f t="shared" si="1"/>
        <v>0.1086127019</v>
      </c>
    </row>
    <row r="116">
      <c r="A116" s="2" t="s">
        <v>305</v>
      </c>
      <c r="B116" s="2">
        <v>0.6625874126</v>
      </c>
      <c r="C116" s="2">
        <v>0.0251112116</v>
      </c>
      <c r="D116" s="1">
        <f t="shared" si="1"/>
        <v>0.1787568188</v>
      </c>
    </row>
    <row r="117">
      <c r="A117" s="2" t="s">
        <v>306</v>
      </c>
      <c r="B117" s="2">
        <v>0.9010416667</v>
      </c>
      <c r="C117" s="2">
        <v>0.02867732458</v>
      </c>
      <c r="D117" s="1">
        <f t="shared" si="1"/>
        <v>0.04525512556</v>
      </c>
    </row>
    <row r="118">
      <c r="A118" s="2" t="s">
        <v>307</v>
      </c>
      <c r="B118" s="2">
        <v>0.8526315789</v>
      </c>
      <c r="C118" s="2">
        <v>0.03323889316</v>
      </c>
      <c r="D118" s="1">
        <f t="shared" si="1"/>
        <v>0.06923858643</v>
      </c>
    </row>
    <row r="119">
      <c r="A119" s="2" t="s">
        <v>308</v>
      </c>
      <c r="B119" s="2">
        <v>0.8996539792</v>
      </c>
      <c r="C119" s="2">
        <v>0.03863894936</v>
      </c>
      <c r="D119" s="1">
        <f t="shared" si="1"/>
        <v>0.0459244948</v>
      </c>
    </row>
    <row r="120">
      <c r="A120" s="2" t="s">
        <v>309</v>
      </c>
      <c r="B120" s="2">
        <v>0.6426116838</v>
      </c>
      <c r="C120" s="2">
        <v>0.0396337529</v>
      </c>
      <c r="D120" s="1">
        <f t="shared" si="1"/>
        <v>0.1920513825</v>
      </c>
    </row>
    <row r="121">
      <c r="A121" s="2" t="s">
        <v>310</v>
      </c>
      <c r="B121" s="2">
        <v>0.5738831615</v>
      </c>
      <c r="C121" s="2">
        <v>0.03977331625</v>
      </c>
      <c r="D121" s="1">
        <f t="shared" si="1"/>
        <v>0.2411765178</v>
      </c>
    </row>
    <row r="122">
      <c r="A122" s="2" t="s">
        <v>311</v>
      </c>
      <c r="B122" s="2">
        <v>0.8911917098</v>
      </c>
      <c r="C122" s="2">
        <v>0.04292608198</v>
      </c>
      <c r="D122" s="1">
        <f t="shared" si="1"/>
        <v>0.05002886212</v>
      </c>
    </row>
    <row r="123">
      <c r="A123" s="2" t="s">
        <v>312</v>
      </c>
      <c r="B123" s="2">
        <v>0.5356521739</v>
      </c>
      <c r="C123" s="2">
        <v>0.04435601435</v>
      </c>
      <c r="D123" s="1">
        <f t="shared" si="1"/>
        <v>0.2711171282</v>
      </c>
    </row>
    <row r="124">
      <c r="A124" s="2" t="s">
        <v>313</v>
      </c>
      <c r="B124" s="2">
        <v>0.7117750439</v>
      </c>
      <c r="C124" s="2">
        <v>0.0463143247</v>
      </c>
      <c r="D124" s="1">
        <f t="shared" si="1"/>
        <v>0.1476572432</v>
      </c>
    </row>
    <row r="125">
      <c r="A125" s="2" t="s">
        <v>314</v>
      </c>
      <c r="B125" s="2">
        <v>0.4671280277</v>
      </c>
      <c r="C125" s="2">
        <v>0.04963638024</v>
      </c>
      <c r="D125" s="1">
        <f t="shared" si="1"/>
        <v>0.3305640742</v>
      </c>
    </row>
    <row r="126">
      <c r="A126" s="2" t="s">
        <v>315</v>
      </c>
      <c r="B126" s="2">
        <v>0.6967071057</v>
      </c>
      <c r="C126" s="2">
        <v>0.05539326793</v>
      </c>
      <c r="D126" s="1">
        <f t="shared" si="1"/>
        <v>0.1569497601</v>
      </c>
    </row>
    <row r="127">
      <c r="A127" s="2" t="s">
        <v>316</v>
      </c>
      <c r="B127" s="2">
        <v>0.9296740995</v>
      </c>
      <c r="C127" s="2">
        <v>0.05688874796</v>
      </c>
      <c r="D127" s="1">
        <f t="shared" si="1"/>
        <v>0.03166926821</v>
      </c>
    </row>
    <row r="128">
      <c r="A128" s="2" t="s">
        <v>317</v>
      </c>
      <c r="B128" s="2">
        <v>0.4956822107</v>
      </c>
      <c r="C128" s="2">
        <v>0.05764995614</v>
      </c>
      <c r="D128" s="1">
        <f t="shared" si="1"/>
        <v>0.304796667</v>
      </c>
    </row>
    <row r="129">
      <c r="A129" s="2" t="s">
        <v>318</v>
      </c>
      <c r="B129" s="2">
        <v>0.9020618557</v>
      </c>
      <c r="C129" s="2">
        <v>0.05938084224</v>
      </c>
      <c r="D129" s="1">
        <f t="shared" si="1"/>
        <v>0.04476368123</v>
      </c>
    </row>
    <row r="130">
      <c r="A130" s="2" t="s">
        <v>319</v>
      </c>
      <c r="B130" s="2">
        <v>0.9432013769</v>
      </c>
      <c r="C130" s="2">
        <v>0.06190004093</v>
      </c>
      <c r="D130" s="1">
        <f t="shared" si="1"/>
        <v>0.02539557392</v>
      </c>
    </row>
    <row r="131">
      <c r="A131" s="2" t="s">
        <v>320</v>
      </c>
      <c r="B131" s="2">
        <v>0.9310344828</v>
      </c>
      <c r="C131" s="2">
        <v>0.06580961938</v>
      </c>
      <c r="D131" s="1">
        <f t="shared" si="1"/>
        <v>0.03103423372</v>
      </c>
    </row>
    <row r="132">
      <c r="A132" s="2" t="s">
        <v>321</v>
      </c>
      <c r="B132" s="2">
        <v>0.7737478411</v>
      </c>
      <c r="C132" s="2">
        <v>0.06605817623</v>
      </c>
      <c r="D132" s="1">
        <f t="shared" si="1"/>
        <v>0.1114005497</v>
      </c>
    </row>
    <row r="133">
      <c r="A133" s="2" t="s">
        <v>322</v>
      </c>
      <c r="B133" s="2">
        <v>0.6006884682</v>
      </c>
      <c r="C133" s="2">
        <v>0.06821381775</v>
      </c>
      <c r="D133" s="1">
        <f t="shared" si="1"/>
        <v>0.2213507054</v>
      </c>
    </row>
    <row r="134">
      <c r="A134" s="2" t="s">
        <v>323</v>
      </c>
      <c r="B134" s="2">
        <v>0.9606164384</v>
      </c>
      <c r="C134" s="2">
        <v>0.06891493324</v>
      </c>
      <c r="D134" s="1">
        <f t="shared" si="1"/>
        <v>0.01744998584</v>
      </c>
    </row>
    <row r="135">
      <c r="A135" s="2" t="s">
        <v>324</v>
      </c>
      <c r="B135" s="2">
        <v>0.6660899654</v>
      </c>
      <c r="C135" s="2">
        <v>0.07143557003</v>
      </c>
      <c r="D135" s="1">
        <f t="shared" si="1"/>
        <v>0.1764671089</v>
      </c>
    </row>
    <row r="136">
      <c r="A136" s="2" t="s">
        <v>325</v>
      </c>
      <c r="B136" s="2">
        <v>0.7733564014</v>
      </c>
      <c r="C136" s="2">
        <v>0.07464121984</v>
      </c>
      <c r="D136" s="1">
        <f t="shared" si="1"/>
        <v>0.1116203153</v>
      </c>
    </row>
    <row r="137">
      <c r="A137" s="2" t="s">
        <v>326</v>
      </c>
      <c r="B137" s="2">
        <v>0.1371527778</v>
      </c>
      <c r="C137" s="2">
        <v>0.0757620957</v>
      </c>
      <c r="D137" s="1">
        <f t="shared" si="1"/>
        <v>0.8627953921</v>
      </c>
    </row>
    <row r="138">
      <c r="A138" s="2" t="s">
        <v>327</v>
      </c>
      <c r="B138" s="2">
        <v>0.2724137931</v>
      </c>
      <c r="C138" s="2">
        <v>0.0774692444</v>
      </c>
      <c r="D138" s="1">
        <f t="shared" si="1"/>
        <v>0.5647709066</v>
      </c>
    </row>
    <row r="139">
      <c r="A139" s="2" t="s">
        <v>328</v>
      </c>
      <c r="B139" s="2">
        <v>0.7335640138</v>
      </c>
      <c r="C139" s="2">
        <v>0.07994359692</v>
      </c>
      <c r="D139" s="1">
        <f t="shared" si="1"/>
        <v>0.1345619819</v>
      </c>
    </row>
    <row r="140">
      <c r="A140" s="2" t="s">
        <v>329</v>
      </c>
      <c r="B140" s="2">
        <v>0.4207836457</v>
      </c>
      <c r="C140" s="2">
        <v>0.08125199286</v>
      </c>
      <c r="D140" s="1">
        <f t="shared" si="1"/>
        <v>0.3759411479</v>
      </c>
    </row>
    <row r="141">
      <c r="A141" s="2" t="s">
        <v>330</v>
      </c>
      <c r="B141" s="2">
        <v>0.8689655172</v>
      </c>
      <c r="C141" s="2">
        <v>0.08344245176</v>
      </c>
      <c r="D141" s="1">
        <f t="shared" si="1"/>
        <v>0.06099745714</v>
      </c>
    </row>
    <row r="142">
      <c r="A142" s="2" t="s">
        <v>331</v>
      </c>
      <c r="B142" s="2">
        <v>0.7128205128</v>
      </c>
      <c r="C142" s="2">
        <v>0.0847864033</v>
      </c>
      <c r="D142" s="1">
        <f t="shared" si="1"/>
        <v>0.1470198111</v>
      </c>
    </row>
    <row r="143">
      <c r="A143" s="2" t="s">
        <v>332</v>
      </c>
      <c r="B143" s="2">
        <v>0.7638888889</v>
      </c>
      <c r="C143" s="2">
        <v>0.08504345361</v>
      </c>
      <c r="D143" s="1">
        <f t="shared" si="1"/>
        <v>0.1169698069</v>
      </c>
    </row>
    <row r="144">
      <c r="A144" s="2" t="s">
        <v>333</v>
      </c>
      <c r="B144" s="2">
        <v>0.5887521968</v>
      </c>
      <c r="C144" s="2">
        <v>0.08530283583</v>
      </c>
      <c r="D144" s="1">
        <f t="shared" si="1"/>
        <v>0.2300674594</v>
      </c>
    </row>
    <row r="145">
      <c r="A145" s="2" t="s">
        <v>334</v>
      </c>
      <c r="B145" s="2">
        <v>0.6</v>
      </c>
      <c r="C145" s="2">
        <v>0.08832444324</v>
      </c>
      <c r="D145" s="1">
        <f t="shared" si="1"/>
        <v>0.2218487496</v>
      </c>
    </row>
    <row r="146">
      <c r="A146" s="2" t="s">
        <v>335</v>
      </c>
      <c r="B146" s="2">
        <v>0.7204116638</v>
      </c>
      <c r="C146" s="2">
        <v>0.08901509735</v>
      </c>
      <c r="D146" s="1">
        <f t="shared" si="1"/>
        <v>0.1424192644</v>
      </c>
    </row>
    <row r="147">
      <c r="A147" s="2" t="s">
        <v>336</v>
      </c>
      <c r="B147" s="2">
        <v>0.4192982456</v>
      </c>
      <c r="C147" s="2">
        <v>0.08938866984</v>
      </c>
      <c r="D147" s="1">
        <f t="shared" si="1"/>
        <v>0.3774769547</v>
      </c>
    </row>
    <row r="148">
      <c r="A148" s="2" t="s">
        <v>337</v>
      </c>
      <c r="B148" s="2">
        <v>0.4173764906</v>
      </c>
      <c r="C148" s="2">
        <v>0.0931474657</v>
      </c>
      <c r="D148" s="1">
        <f t="shared" si="1"/>
        <v>0.3794720169</v>
      </c>
    </row>
    <row r="149">
      <c r="A149" s="2" t="s">
        <v>338</v>
      </c>
      <c r="B149" s="2">
        <v>0.6547619048</v>
      </c>
      <c r="C149" s="2">
        <v>0.09355422435</v>
      </c>
      <c r="D149" s="1">
        <f t="shared" si="1"/>
        <v>0.1839165965</v>
      </c>
    </row>
    <row r="150">
      <c r="A150" s="2" t="s">
        <v>339</v>
      </c>
      <c r="B150" s="2">
        <v>0.6788194444</v>
      </c>
      <c r="C150" s="2">
        <v>0.09589253774</v>
      </c>
      <c r="D150" s="1">
        <f t="shared" si="1"/>
        <v>0.1682457261</v>
      </c>
    </row>
    <row r="151">
      <c r="A151" s="2" t="s">
        <v>340</v>
      </c>
      <c r="B151" s="2">
        <v>0.5111876076</v>
      </c>
      <c r="C151" s="2">
        <v>0.09719321599</v>
      </c>
      <c r="D151" s="1">
        <f t="shared" si="1"/>
        <v>0.2914196831</v>
      </c>
    </row>
    <row r="152">
      <c r="A152" s="2" t="s">
        <v>341</v>
      </c>
      <c r="B152" s="2">
        <v>0.6969178082</v>
      </c>
      <c r="C152" s="2">
        <v>0.09911582957</v>
      </c>
      <c r="D152" s="1">
        <f t="shared" si="1"/>
        <v>0.1568184379</v>
      </c>
    </row>
    <row r="153">
      <c r="A153" s="2" t="s">
        <v>342</v>
      </c>
      <c r="B153" s="2">
        <v>0.092495637</v>
      </c>
      <c r="C153" s="2">
        <v>0.09975463417</v>
      </c>
      <c r="D153" s="1">
        <f t="shared" si="1"/>
        <v>1.033878752</v>
      </c>
    </row>
    <row r="154">
      <c r="A154" s="2" t="s">
        <v>343</v>
      </c>
      <c r="B154" s="2">
        <v>0.9124343257</v>
      </c>
      <c r="C154" s="2">
        <v>0.1015991629</v>
      </c>
      <c r="D154" s="1">
        <f t="shared" si="1"/>
        <v>0.03979838497</v>
      </c>
    </row>
    <row r="155">
      <c r="A155" s="2" t="s">
        <v>344</v>
      </c>
      <c r="B155" s="2">
        <v>0.1660958904</v>
      </c>
      <c r="C155" s="2">
        <v>0.104199917</v>
      </c>
      <c r="D155" s="1">
        <f t="shared" si="1"/>
        <v>0.7796411129</v>
      </c>
    </row>
    <row r="156">
      <c r="A156" s="2" t="s">
        <v>345</v>
      </c>
      <c r="B156" s="2">
        <v>0.8608695652</v>
      </c>
      <c r="C156" s="2">
        <v>0.1064760051</v>
      </c>
      <c r="D156" s="1">
        <f t="shared" si="1"/>
        <v>0.06506264576</v>
      </c>
    </row>
    <row r="157">
      <c r="A157" s="2" t="s">
        <v>346</v>
      </c>
      <c r="B157" s="2">
        <v>0.6828422877</v>
      </c>
      <c r="C157" s="2">
        <v>0.1097210861</v>
      </c>
      <c r="D157" s="1">
        <f t="shared" si="1"/>
        <v>0.1656795913</v>
      </c>
    </row>
    <row r="158">
      <c r="A158" s="2" t="s">
        <v>347</v>
      </c>
      <c r="B158" s="2">
        <v>0.8272884283</v>
      </c>
      <c r="C158" s="2">
        <v>0.1117046914</v>
      </c>
      <c r="D158" s="1">
        <f t="shared" si="1"/>
        <v>0.08234305033</v>
      </c>
    </row>
    <row r="159">
      <c r="A159" s="2" t="s">
        <v>348</v>
      </c>
      <c r="B159" s="2">
        <v>0.4409722222</v>
      </c>
      <c r="C159" s="2">
        <v>0.1121704271</v>
      </c>
      <c r="D159" s="1">
        <f t="shared" si="1"/>
        <v>0.3555887668</v>
      </c>
    </row>
    <row r="160">
      <c r="A160" s="2" t="s">
        <v>349</v>
      </c>
      <c r="B160" s="2">
        <v>0.8436426117</v>
      </c>
      <c r="C160" s="2">
        <v>0.1137442502</v>
      </c>
      <c r="D160" s="1">
        <f t="shared" si="1"/>
        <v>0.07384149252</v>
      </c>
    </row>
    <row r="161">
      <c r="A161" s="2" t="s">
        <v>350</v>
      </c>
      <c r="B161" s="2">
        <v>0.1005110733</v>
      </c>
      <c r="C161" s="2">
        <v>0.1209133719</v>
      </c>
      <c r="D161" s="1">
        <f t="shared" si="1"/>
        <v>0.9977860894</v>
      </c>
    </row>
    <row r="162">
      <c r="A162" s="2" t="s">
        <v>351</v>
      </c>
      <c r="B162" s="2">
        <v>0.4</v>
      </c>
      <c r="C162" s="2">
        <v>0.1210811517</v>
      </c>
      <c r="D162" s="1">
        <f t="shared" si="1"/>
        <v>0.3979400087</v>
      </c>
    </row>
    <row r="163">
      <c r="A163" s="2" t="s">
        <v>352</v>
      </c>
      <c r="B163" s="2">
        <v>0.2150170648</v>
      </c>
      <c r="C163" s="2">
        <v>0.1229211373</v>
      </c>
      <c r="D163" s="1">
        <f t="shared" si="1"/>
        <v>0.667527071</v>
      </c>
    </row>
    <row r="164">
      <c r="A164" s="2" t="s">
        <v>353</v>
      </c>
      <c r="B164" s="2">
        <v>0.3113043478</v>
      </c>
      <c r="C164" s="2">
        <v>0.123001706</v>
      </c>
      <c r="D164" s="1">
        <f t="shared" si="1"/>
        <v>0.5068148137</v>
      </c>
    </row>
    <row r="165">
      <c r="A165" s="2" t="s">
        <v>354</v>
      </c>
      <c r="B165" s="2">
        <v>0.1883561644</v>
      </c>
      <c r="C165" s="2">
        <v>0.1230466063</v>
      </c>
      <c r="D165" s="1">
        <f t="shared" si="1"/>
        <v>0.7250201619</v>
      </c>
    </row>
    <row r="166">
      <c r="A166" s="2" t="s">
        <v>355</v>
      </c>
      <c r="B166" s="2">
        <v>0.3670668954</v>
      </c>
      <c r="C166" s="2">
        <v>0.1231534651</v>
      </c>
      <c r="D166" s="1">
        <f t="shared" si="1"/>
        <v>0.4352547814</v>
      </c>
    </row>
    <row r="167">
      <c r="A167" s="2" t="s">
        <v>356</v>
      </c>
      <c r="B167" s="2">
        <v>0.6434782609</v>
      </c>
      <c r="C167" s="2">
        <v>0.1234238348</v>
      </c>
      <c r="D167" s="1">
        <f t="shared" si="1"/>
        <v>0.1914661206</v>
      </c>
    </row>
    <row r="168">
      <c r="A168" s="2" t="s">
        <v>357</v>
      </c>
      <c r="B168" s="2">
        <v>0.4527972028</v>
      </c>
      <c r="C168" s="2">
        <v>0.1243381527</v>
      </c>
      <c r="D168" s="1">
        <f t="shared" si="1"/>
        <v>0.3440962647</v>
      </c>
    </row>
    <row r="169">
      <c r="A169" s="2" t="s">
        <v>358</v>
      </c>
      <c r="B169" s="2">
        <v>0.3916811092</v>
      </c>
      <c r="C169" s="2">
        <v>0.1255809227</v>
      </c>
      <c r="D169" s="1">
        <f t="shared" si="1"/>
        <v>0.407067374</v>
      </c>
    </row>
    <row r="170">
      <c r="A170" s="2" t="s">
        <v>359</v>
      </c>
      <c r="B170" s="2">
        <v>0.28125</v>
      </c>
      <c r="C170" s="2">
        <v>0.126359692</v>
      </c>
      <c r="D170" s="1">
        <f t="shared" si="1"/>
        <v>0.5509074689</v>
      </c>
    </row>
    <row r="171">
      <c r="A171" s="2" t="s">
        <v>360</v>
      </c>
      <c r="B171" s="2">
        <v>0.01899827288</v>
      </c>
      <c r="C171" s="2">
        <v>0.1327255659</v>
      </c>
      <c r="D171" s="1">
        <f t="shared" si="1"/>
        <v>1.721285879</v>
      </c>
    </row>
    <row r="172">
      <c r="A172" s="2" t="s">
        <v>361</v>
      </c>
      <c r="B172" s="2">
        <v>0.4310645724</v>
      </c>
      <c r="C172" s="2">
        <v>0.135603751</v>
      </c>
      <c r="D172" s="1">
        <f t="shared" si="1"/>
        <v>0.3654576687</v>
      </c>
    </row>
    <row r="173">
      <c r="A173" s="2" t="s">
        <v>362</v>
      </c>
      <c r="B173" s="2">
        <v>0.6086956522</v>
      </c>
      <c r="C173" s="2">
        <v>0.1356531819</v>
      </c>
      <c r="D173" s="1">
        <f t="shared" si="1"/>
        <v>0.2155998003</v>
      </c>
    </row>
    <row r="174">
      <c r="A174" s="2" t="s">
        <v>363</v>
      </c>
      <c r="B174" s="2">
        <v>0.07056798623</v>
      </c>
      <c r="C174" s="2">
        <v>0.1402845158</v>
      </c>
      <c r="D174" s="1">
        <f t="shared" si="1"/>
        <v>1.151392276</v>
      </c>
    </row>
    <row r="175">
      <c r="A175" s="2" t="s">
        <v>364</v>
      </c>
      <c r="B175" s="2">
        <v>0.292173913</v>
      </c>
      <c r="C175" s="2">
        <v>0.1409456495</v>
      </c>
      <c r="D175" s="1">
        <f t="shared" si="1"/>
        <v>0.534358563</v>
      </c>
    </row>
    <row r="176">
      <c r="A176" s="2" t="s">
        <v>365</v>
      </c>
      <c r="B176" s="2">
        <v>0.7508650519</v>
      </c>
      <c r="C176" s="2">
        <v>0.141128375</v>
      </c>
      <c r="D176" s="1">
        <f t="shared" si="1"/>
        <v>0.1244381089</v>
      </c>
    </row>
    <row r="177">
      <c r="A177" s="2" t="s">
        <v>366</v>
      </c>
      <c r="B177" s="2">
        <v>0.08173913043</v>
      </c>
      <c r="C177" s="2">
        <v>0.142064512</v>
      </c>
      <c r="D177" s="1">
        <f t="shared" si="1"/>
        <v>1.087569987</v>
      </c>
    </row>
    <row r="178">
      <c r="A178" s="2" t="s">
        <v>367</v>
      </c>
      <c r="B178" s="2">
        <v>0.262350937</v>
      </c>
      <c r="C178" s="2">
        <v>0.1432094847</v>
      </c>
      <c r="D178" s="1">
        <f t="shared" si="1"/>
        <v>0.5811173804</v>
      </c>
    </row>
    <row r="179">
      <c r="A179" s="2" t="s">
        <v>368</v>
      </c>
      <c r="B179" s="2">
        <v>0.7130584192</v>
      </c>
      <c r="C179" s="2">
        <v>0.1435517144</v>
      </c>
      <c r="D179" s="1">
        <f t="shared" si="1"/>
        <v>0.146874888</v>
      </c>
    </row>
    <row r="180">
      <c r="A180" s="2" t="s">
        <v>369</v>
      </c>
      <c r="B180" s="2">
        <v>0.5171821306</v>
      </c>
      <c r="C180" s="2">
        <v>0.1442183427</v>
      </c>
      <c r="D180" s="1">
        <f t="shared" si="1"/>
        <v>0.286356489</v>
      </c>
    </row>
    <row r="181">
      <c r="A181" s="2" t="s">
        <v>370</v>
      </c>
      <c r="B181" s="2">
        <v>0.8177083333</v>
      </c>
      <c r="C181" s="2">
        <v>0.1442994302</v>
      </c>
      <c r="D181" s="1">
        <f t="shared" si="1"/>
        <v>0.08740157631</v>
      </c>
    </row>
    <row r="182">
      <c r="A182" s="2" t="s">
        <v>371</v>
      </c>
      <c r="B182" s="2">
        <v>0.3826086957</v>
      </c>
      <c r="C182" s="2">
        <v>0.1446861459</v>
      </c>
      <c r="D182" s="1">
        <f t="shared" si="1"/>
        <v>0.4172451638</v>
      </c>
    </row>
    <row r="183">
      <c r="A183" s="2" t="s">
        <v>372</v>
      </c>
      <c r="B183" s="2">
        <v>0.1889081456</v>
      </c>
      <c r="C183" s="2">
        <v>0.1517778695</v>
      </c>
      <c r="D183" s="1">
        <f t="shared" si="1"/>
        <v>0.7237493152</v>
      </c>
    </row>
    <row r="184">
      <c r="A184" s="2" t="s">
        <v>373</v>
      </c>
      <c r="B184" s="2">
        <v>0.5561312608</v>
      </c>
      <c r="C184" s="2">
        <v>0.1540482236</v>
      </c>
      <c r="D184" s="1">
        <f t="shared" si="1"/>
        <v>0.254822692</v>
      </c>
    </row>
    <row r="185">
      <c r="A185" s="2" t="s">
        <v>374</v>
      </c>
      <c r="B185" s="2">
        <v>0.941580756</v>
      </c>
      <c r="C185" s="2">
        <v>0.1582335427</v>
      </c>
      <c r="D185" s="1">
        <f t="shared" si="1"/>
        <v>0.02614242617</v>
      </c>
    </row>
    <row r="186">
      <c r="A186" s="2" t="s">
        <v>375</v>
      </c>
      <c r="B186" s="2">
        <v>0.03253424658</v>
      </c>
      <c r="C186" s="2">
        <v>0.1628547996</v>
      </c>
      <c r="D186" s="1">
        <f t="shared" si="1"/>
        <v>1.487659246</v>
      </c>
    </row>
    <row r="187">
      <c r="A187" s="2" t="s">
        <v>376</v>
      </c>
      <c r="B187" s="2">
        <v>0.1332179931</v>
      </c>
      <c r="C187" s="2">
        <v>0.1639689336</v>
      </c>
      <c r="D187" s="1">
        <f t="shared" si="1"/>
        <v>0.8754371132</v>
      </c>
    </row>
    <row r="188">
      <c r="A188" s="2" t="s">
        <v>377</v>
      </c>
      <c r="B188" s="2">
        <v>0.441580756</v>
      </c>
      <c r="C188" s="2">
        <v>0.1649481438</v>
      </c>
      <c r="D188" s="1">
        <f t="shared" si="1"/>
        <v>0.3549898613</v>
      </c>
    </row>
    <row r="189">
      <c r="A189" s="2" t="s">
        <v>378</v>
      </c>
      <c r="B189" s="2">
        <v>0.1271477663</v>
      </c>
      <c r="C189" s="2">
        <v>0.1724211433</v>
      </c>
      <c r="D189" s="1">
        <f t="shared" si="1"/>
        <v>0.895691265</v>
      </c>
    </row>
    <row r="190">
      <c r="A190" s="2" t="s">
        <v>379</v>
      </c>
      <c r="B190" s="2">
        <v>0.9120689655</v>
      </c>
      <c r="C190" s="2">
        <v>0.1745368432</v>
      </c>
      <c r="D190" s="1">
        <f t="shared" si="1"/>
        <v>0.03997232154</v>
      </c>
    </row>
    <row r="191">
      <c r="A191" s="2" t="s">
        <v>380</v>
      </c>
      <c r="B191" s="2">
        <v>0.4215017065</v>
      </c>
      <c r="C191" s="2">
        <v>0.1760804426</v>
      </c>
      <c r="D191" s="1">
        <f t="shared" si="1"/>
        <v>0.3752006627</v>
      </c>
    </row>
    <row r="192">
      <c r="A192" s="2" t="s">
        <v>381</v>
      </c>
      <c r="B192" s="2">
        <v>0.3686006826</v>
      </c>
      <c r="C192" s="2">
        <v>0.182259377</v>
      </c>
      <c r="D192" s="1">
        <f t="shared" si="1"/>
        <v>0.4334438649</v>
      </c>
    </row>
    <row r="193">
      <c r="A193" s="2" t="s">
        <v>382</v>
      </c>
      <c r="B193" s="2">
        <v>0.2559726962</v>
      </c>
      <c r="C193" s="2">
        <v>0.1829604036</v>
      </c>
      <c r="D193" s="1">
        <f t="shared" si="1"/>
        <v>0.591806357</v>
      </c>
    </row>
    <row r="194">
      <c r="A194" s="2" t="s">
        <v>383</v>
      </c>
      <c r="B194" s="2">
        <v>0.259965338</v>
      </c>
      <c r="C194" s="2">
        <v>0.1847391757</v>
      </c>
      <c r="D194" s="1">
        <f t="shared" si="1"/>
        <v>0.585084554</v>
      </c>
    </row>
    <row r="195">
      <c r="A195" s="2" t="s">
        <v>384</v>
      </c>
      <c r="B195" s="2">
        <v>0.2894280763</v>
      </c>
      <c r="C195" s="2">
        <v>0.185873333</v>
      </c>
      <c r="D195" s="1">
        <f t="shared" si="1"/>
        <v>0.5384593419</v>
      </c>
    </row>
    <row r="196">
      <c r="A196" s="2" t="s">
        <v>385</v>
      </c>
      <c r="B196" s="2">
        <v>0.7245614035</v>
      </c>
      <c r="C196" s="2">
        <v>0.1860082146</v>
      </c>
      <c r="D196" s="1">
        <f t="shared" si="1"/>
        <v>0.139924804</v>
      </c>
    </row>
    <row r="197">
      <c r="A197" s="2" t="s">
        <v>386</v>
      </c>
      <c r="B197" s="2">
        <v>0.223183391</v>
      </c>
      <c r="C197" s="2">
        <v>0.1863609131</v>
      </c>
      <c r="D197" s="1">
        <f t="shared" si="1"/>
        <v>0.6513381281</v>
      </c>
    </row>
    <row r="198">
      <c r="A198" s="2" t="s">
        <v>387</v>
      </c>
      <c r="B198" s="2">
        <v>0.1373913043</v>
      </c>
      <c r="C198" s="2">
        <v>0.1994339286</v>
      </c>
      <c r="D198" s="1">
        <f t="shared" si="1"/>
        <v>0.8620407536</v>
      </c>
    </row>
    <row r="199">
      <c r="A199" s="2" t="s">
        <v>388</v>
      </c>
      <c r="B199" s="2">
        <v>0.288966725</v>
      </c>
      <c r="C199" s="2">
        <v>0.2044934604</v>
      </c>
      <c r="D199" s="1">
        <f t="shared" si="1"/>
        <v>0.5391521641</v>
      </c>
    </row>
    <row r="200">
      <c r="A200" s="2" t="s">
        <v>389</v>
      </c>
      <c r="B200" s="2">
        <v>0.09556313993</v>
      </c>
      <c r="C200" s="2">
        <v>0.2091965321</v>
      </c>
      <c r="D200" s="1">
        <f t="shared" si="1"/>
        <v>1.019709589</v>
      </c>
    </row>
    <row r="201">
      <c r="A201" s="2" t="s">
        <v>390</v>
      </c>
      <c r="B201" s="2">
        <v>0.1896551724</v>
      </c>
      <c r="C201" s="2">
        <v>0.2093957696</v>
      </c>
      <c r="D201" s="1">
        <f t="shared" si="1"/>
        <v>0.7220353084</v>
      </c>
    </row>
    <row r="202">
      <c r="A202" s="2" t="s">
        <v>391</v>
      </c>
      <c r="B202" s="2">
        <v>0.2700348432</v>
      </c>
      <c r="C202" s="2">
        <v>0.2113672985</v>
      </c>
      <c r="D202" s="1">
        <f t="shared" si="1"/>
        <v>0.5685801942</v>
      </c>
    </row>
    <row r="203">
      <c r="A203" s="2" t="s">
        <v>392</v>
      </c>
      <c r="B203" s="2">
        <v>0.4897260274</v>
      </c>
      <c r="C203" s="2">
        <v>0.2165746722</v>
      </c>
      <c r="D203" s="1">
        <f t="shared" si="1"/>
        <v>0.310046814</v>
      </c>
    </row>
    <row r="204">
      <c r="A204" s="2" t="s">
        <v>393</v>
      </c>
      <c r="B204" s="2">
        <v>0.3801369863</v>
      </c>
      <c r="C204" s="2">
        <v>0.2227427686</v>
      </c>
      <c r="D204" s="1">
        <f t="shared" si="1"/>
        <v>0.4200598727</v>
      </c>
    </row>
    <row r="205">
      <c r="A205" s="2" t="s">
        <v>394</v>
      </c>
      <c r="B205" s="2">
        <v>0.6064735945</v>
      </c>
      <c r="C205" s="2">
        <v>0.2227761287</v>
      </c>
      <c r="D205" s="1">
        <f t="shared" si="1"/>
        <v>0.2171881033</v>
      </c>
    </row>
    <row r="206">
      <c r="A206" s="2" t="s">
        <v>395</v>
      </c>
      <c r="B206" s="2">
        <v>0.0</v>
      </c>
      <c r="C206" s="2">
        <v>0.2259966803</v>
      </c>
      <c r="D206" s="2">
        <v>1.0E-4</v>
      </c>
    </row>
    <row r="207">
      <c r="A207" s="2" t="s">
        <v>396</v>
      </c>
      <c r="B207" s="2">
        <v>0.06506849315</v>
      </c>
      <c r="C207" s="2">
        <v>0.2300378772</v>
      </c>
      <c r="D207" s="1">
        <f t="shared" ref="D207:D257" si="2">-LOG(B207, 10)</f>
        <v>1.186629251</v>
      </c>
    </row>
    <row r="208">
      <c r="A208" s="2" t="s">
        <v>397</v>
      </c>
      <c r="B208" s="2">
        <v>0.06174957118</v>
      </c>
      <c r="C208" s="2">
        <v>0.2305822115</v>
      </c>
      <c r="D208" s="1">
        <f t="shared" si="2"/>
        <v>1.209366054</v>
      </c>
    </row>
    <row r="209">
      <c r="A209" s="2" t="s">
        <v>398</v>
      </c>
      <c r="B209" s="2">
        <v>0.2687609075</v>
      </c>
      <c r="C209" s="2">
        <v>0.2396930162</v>
      </c>
      <c r="D209" s="1">
        <f t="shared" si="2"/>
        <v>0.5706339011</v>
      </c>
    </row>
    <row r="210">
      <c r="A210" s="2" t="s">
        <v>399</v>
      </c>
      <c r="B210" s="2">
        <v>0.1362068966</v>
      </c>
      <c r="C210" s="2">
        <v>0.2443984379</v>
      </c>
      <c r="D210" s="1">
        <f t="shared" si="2"/>
        <v>0.8658009021</v>
      </c>
    </row>
    <row r="211">
      <c r="A211" s="2" t="s">
        <v>400</v>
      </c>
      <c r="B211" s="2">
        <v>0.2613240418</v>
      </c>
      <c r="C211" s="2">
        <v>0.2501436778</v>
      </c>
      <c r="D211" s="1">
        <f t="shared" si="2"/>
        <v>0.5828206334</v>
      </c>
    </row>
    <row r="212">
      <c r="A212" s="2" t="s">
        <v>401</v>
      </c>
      <c r="B212" s="2">
        <v>0.2160278746</v>
      </c>
      <c r="C212" s="2">
        <v>0.2519574771</v>
      </c>
      <c r="D212" s="1">
        <f t="shared" si="2"/>
        <v>0.6654902072</v>
      </c>
    </row>
    <row r="213">
      <c r="A213" s="2" t="s">
        <v>402</v>
      </c>
      <c r="B213" s="2">
        <v>0.008650519031</v>
      </c>
      <c r="C213" s="2">
        <v>0.2611006877</v>
      </c>
      <c r="D213" s="1">
        <f t="shared" si="2"/>
        <v>2.062957834</v>
      </c>
    </row>
    <row r="214">
      <c r="A214" s="2" t="s">
        <v>403</v>
      </c>
      <c r="B214" s="2">
        <v>0.2038327526</v>
      </c>
      <c r="C214" s="2">
        <v>0.264385011</v>
      </c>
      <c r="D214" s="1">
        <f t="shared" si="2"/>
        <v>0.6907260307</v>
      </c>
    </row>
    <row r="215">
      <c r="A215" s="2" t="s">
        <v>404</v>
      </c>
      <c r="B215" s="2">
        <v>0.3413793103</v>
      </c>
      <c r="C215" s="2">
        <v>0.2648693853</v>
      </c>
      <c r="D215" s="1">
        <f t="shared" si="2"/>
        <v>0.4667628034</v>
      </c>
    </row>
    <row r="216">
      <c r="A216" s="2" t="s">
        <v>405</v>
      </c>
      <c r="B216" s="2">
        <v>0.4991334489</v>
      </c>
      <c r="C216" s="2">
        <v>0.2697784595</v>
      </c>
      <c r="D216" s="1">
        <f t="shared" si="2"/>
        <v>0.3017833254</v>
      </c>
    </row>
    <row r="217">
      <c r="A217" s="2" t="s">
        <v>406</v>
      </c>
      <c r="B217" s="2">
        <v>0.02772963605</v>
      </c>
      <c r="C217" s="2">
        <v>0.2720198733</v>
      </c>
      <c r="D217" s="1">
        <f t="shared" si="2"/>
        <v>1.55705583</v>
      </c>
    </row>
    <row r="218">
      <c r="A218" s="2" t="s">
        <v>407</v>
      </c>
      <c r="B218" s="2">
        <v>0.09153713299</v>
      </c>
      <c r="C218" s="2">
        <v>0.272260502</v>
      </c>
      <c r="D218" s="1">
        <f t="shared" si="2"/>
        <v>1.038402694</v>
      </c>
    </row>
    <row r="219">
      <c r="A219" s="2" t="s">
        <v>408</v>
      </c>
      <c r="B219" s="2">
        <v>0.5309278351</v>
      </c>
      <c r="C219" s="2">
        <v>0.2738922496</v>
      </c>
      <c r="D219" s="1">
        <f t="shared" si="2"/>
        <v>0.2749645052</v>
      </c>
    </row>
    <row r="220">
      <c r="A220" s="2" t="s">
        <v>409</v>
      </c>
      <c r="B220" s="2">
        <v>0.1213675214</v>
      </c>
      <c r="C220" s="2">
        <v>0.276576594</v>
      </c>
      <c r="D220" s="1">
        <f t="shared" si="2"/>
        <v>0.9158975172</v>
      </c>
    </row>
    <row r="221">
      <c r="A221" s="2" t="s">
        <v>410</v>
      </c>
      <c r="B221" s="2">
        <v>0.05299145299</v>
      </c>
      <c r="C221" s="2">
        <v>0.2795539158</v>
      </c>
      <c r="D221" s="1">
        <f t="shared" si="2"/>
        <v>1.275794172</v>
      </c>
    </row>
    <row r="222">
      <c r="A222" s="2" t="s">
        <v>411</v>
      </c>
      <c r="B222" s="2">
        <v>0.1701030928</v>
      </c>
      <c r="C222" s="2">
        <v>0.281504932</v>
      </c>
      <c r="D222" s="1">
        <f t="shared" si="2"/>
        <v>0.76928779</v>
      </c>
    </row>
    <row r="223">
      <c r="A223" s="2" t="s">
        <v>412</v>
      </c>
      <c r="B223" s="2">
        <v>0.2166377816</v>
      </c>
      <c r="C223" s="2">
        <v>0.2862870852</v>
      </c>
      <c r="D223" s="1">
        <f t="shared" si="2"/>
        <v>0.6642658002</v>
      </c>
    </row>
    <row r="224">
      <c r="A224" s="2" t="s">
        <v>413</v>
      </c>
      <c r="B224" s="2">
        <v>0.2482638889</v>
      </c>
      <c r="C224" s="2">
        <v>0.2875261052</v>
      </c>
      <c r="D224" s="1">
        <f t="shared" si="2"/>
        <v>0.6050864459</v>
      </c>
    </row>
    <row r="225">
      <c r="A225" s="2" t="s">
        <v>414</v>
      </c>
      <c r="B225" s="2">
        <v>0.2212543554</v>
      </c>
      <c r="C225" s="2">
        <v>0.2893517749</v>
      </c>
      <c r="D225" s="1">
        <f t="shared" si="2"/>
        <v>0.6551081714</v>
      </c>
    </row>
    <row r="226">
      <c r="A226" s="2" t="s">
        <v>415</v>
      </c>
      <c r="B226" s="2">
        <v>0.3890784983</v>
      </c>
      <c r="C226" s="2">
        <v>0.2917168612</v>
      </c>
      <c r="D226" s="1">
        <f t="shared" si="2"/>
        <v>0.409962769</v>
      </c>
    </row>
    <row r="227">
      <c r="A227" s="2" t="s">
        <v>416</v>
      </c>
      <c r="B227" s="2">
        <v>0.1107266436</v>
      </c>
      <c r="C227" s="2">
        <v>0.2930428839</v>
      </c>
      <c r="D227" s="1">
        <f t="shared" si="2"/>
        <v>0.9557478644</v>
      </c>
    </row>
    <row r="228">
      <c r="A228" s="2" t="s">
        <v>417</v>
      </c>
      <c r="B228" s="2">
        <v>0.003460207612</v>
      </c>
      <c r="C228" s="2">
        <v>0.2952136458</v>
      </c>
      <c r="D228" s="1">
        <f t="shared" si="2"/>
        <v>2.460897843</v>
      </c>
    </row>
    <row r="229">
      <c r="A229" s="2" t="s">
        <v>418</v>
      </c>
      <c r="B229" s="2">
        <v>0.02245250432</v>
      </c>
      <c r="C229" s="2">
        <v>0.3036602287</v>
      </c>
      <c r="D229" s="1">
        <f t="shared" si="2"/>
        <v>1.648735211</v>
      </c>
    </row>
    <row r="230">
      <c r="A230" s="2" t="s">
        <v>419</v>
      </c>
      <c r="B230" s="2">
        <v>0.001730103806</v>
      </c>
      <c r="C230" s="2">
        <v>0.3080076814</v>
      </c>
      <c r="D230" s="1">
        <f t="shared" si="2"/>
        <v>2.761927838</v>
      </c>
    </row>
    <row r="231">
      <c r="A231" s="2" t="s">
        <v>420</v>
      </c>
      <c r="B231" s="2">
        <v>0.006944444444</v>
      </c>
      <c r="C231" s="2">
        <v>0.3168144921</v>
      </c>
      <c r="D231" s="1">
        <f t="shared" si="2"/>
        <v>2.158362492</v>
      </c>
    </row>
    <row r="232">
      <c r="A232" s="2" t="s">
        <v>421</v>
      </c>
      <c r="B232" s="2">
        <v>0.02581755594</v>
      </c>
      <c r="C232" s="2">
        <v>0.3214208237</v>
      </c>
      <c r="D232" s="1">
        <f t="shared" si="2"/>
        <v>1.588084873</v>
      </c>
    </row>
    <row r="233">
      <c r="A233" s="2" t="s">
        <v>422</v>
      </c>
      <c r="B233" s="2">
        <v>0.1164383562</v>
      </c>
      <c r="C233" s="2">
        <v>0.3227012218</v>
      </c>
      <c r="D233" s="1">
        <f t="shared" si="2"/>
        <v>0.9339039343</v>
      </c>
    </row>
    <row r="234">
      <c r="A234" s="2" t="s">
        <v>410</v>
      </c>
      <c r="B234" s="2">
        <v>0.001721170396</v>
      </c>
      <c r="C234" s="2">
        <v>0.323281325</v>
      </c>
      <c r="D234" s="1">
        <f t="shared" si="2"/>
        <v>2.764176132</v>
      </c>
    </row>
    <row r="235">
      <c r="A235" s="2" t="s">
        <v>423</v>
      </c>
      <c r="B235" s="2">
        <v>0.852991453</v>
      </c>
      <c r="C235" s="2">
        <v>0.3265286491</v>
      </c>
      <c r="D235" s="1">
        <f t="shared" si="2"/>
        <v>0.06905532045</v>
      </c>
    </row>
    <row r="236">
      <c r="A236" s="2" t="s">
        <v>424</v>
      </c>
      <c r="B236" s="2">
        <v>0.5130434783</v>
      </c>
      <c r="C236" s="2">
        <v>0.3283152131</v>
      </c>
      <c r="D236" s="1">
        <f t="shared" si="2"/>
        <v>0.2898458287</v>
      </c>
    </row>
    <row r="237">
      <c r="A237" s="2" t="s">
        <v>425</v>
      </c>
      <c r="B237" s="2">
        <v>0.003484320557</v>
      </c>
      <c r="C237" s="2">
        <v>0.3322154356</v>
      </c>
      <c r="D237" s="1">
        <f t="shared" si="2"/>
        <v>2.457881897</v>
      </c>
    </row>
    <row r="238">
      <c r="A238" s="2" t="s">
        <v>426</v>
      </c>
      <c r="B238" s="2">
        <v>0.1922398589</v>
      </c>
      <c r="C238" s="2">
        <v>0.3329525129</v>
      </c>
      <c r="D238" s="1">
        <f t="shared" si="2"/>
        <v>0.716156561</v>
      </c>
    </row>
    <row r="239">
      <c r="A239" s="2" t="s">
        <v>427</v>
      </c>
      <c r="B239" s="2">
        <v>0.4480968858</v>
      </c>
      <c r="C239" s="2">
        <v>0.3417855707</v>
      </c>
      <c r="D239" s="1">
        <f t="shared" si="2"/>
        <v>0.3486280744</v>
      </c>
    </row>
    <row r="240">
      <c r="A240" s="2" t="s">
        <v>428</v>
      </c>
      <c r="B240" s="2">
        <v>0.4811643836</v>
      </c>
      <c r="C240" s="2">
        <v>0.344590072</v>
      </c>
      <c r="D240" s="1">
        <f t="shared" si="2"/>
        <v>0.3177065272</v>
      </c>
    </row>
    <row r="241">
      <c r="A241" s="2" t="s">
        <v>429</v>
      </c>
      <c r="B241" s="2">
        <v>0.5606326889</v>
      </c>
      <c r="C241" s="2">
        <v>0.3447783112</v>
      </c>
      <c r="D241" s="1">
        <f t="shared" si="2"/>
        <v>0.2513215834</v>
      </c>
    </row>
    <row r="242">
      <c r="A242" s="2" t="s">
        <v>375</v>
      </c>
      <c r="B242" s="2">
        <v>0.3494809689</v>
      </c>
      <c r="C242" s="2">
        <v>0.3486393009</v>
      </c>
      <c r="D242" s="1">
        <f t="shared" si="2"/>
        <v>0.4565764689</v>
      </c>
    </row>
    <row r="243">
      <c r="A243" s="2" t="s">
        <v>430</v>
      </c>
      <c r="B243" s="2">
        <v>0.6821305842</v>
      </c>
      <c r="C243" s="2">
        <v>0.3497103134</v>
      </c>
      <c r="D243" s="1">
        <f t="shared" si="2"/>
        <v>0.1661324779</v>
      </c>
    </row>
    <row r="244">
      <c r="A244" s="2" t="s">
        <v>431</v>
      </c>
      <c r="B244" s="2">
        <v>0.1514629948</v>
      </c>
      <c r="C244" s="2">
        <v>0.3522780775</v>
      </c>
      <c r="D244" s="1">
        <f t="shared" si="2"/>
        <v>0.8196934603</v>
      </c>
    </row>
    <row r="245">
      <c r="A245" s="2" t="s">
        <v>432</v>
      </c>
      <c r="B245" s="2">
        <v>0.0276816609</v>
      </c>
      <c r="C245" s="2">
        <v>0.3548444236</v>
      </c>
      <c r="D245" s="1">
        <f t="shared" si="2"/>
        <v>1.557807856</v>
      </c>
    </row>
    <row r="246">
      <c r="A246" s="2" t="s">
        <v>433</v>
      </c>
      <c r="B246" s="2">
        <v>0.9307958478</v>
      </c>
      <c r="C246" s="2">
        <v>0.3619873744</v>
      </c>
      <c r="D246" s="1">
        <f t="shared" si="2"/>
        <v>0.03114556273</v>
      </c>
    </row>
    <row r="247">
      <c r="A247" s="2" t="s">
        <v>434</v>
      </c>
      <c r="B247" s="2">
        <v>0.3694158076</v>
      </c>
      <c r="C247" s="2">
        <v>0.3632677984</v>
      </c>
      <c r="D247" s="1">
        <f t="shared" si="2"/>
        <v>0.4324845247</v>
      </c>
    </row>
    <row r="248">
      <c r="A248" s="2" t="s">
        <v>435</v>
      </c>
      <c r="B248" s="2">
        <v>0.006825938567</v>
      </c>
      <c r="C248" s="2">
        <v>0.3633783197</v>
      </c>
      <c r="D248" s="1">
        <f t="shared" si="2"/>
        <v>2.165837625</v>
      </c>
    </row>
    <row r="249">
      <c r="A249" s="2" t="s">
        <v>436</v>
      </c>
      <c r="B249" s="2">
        <v>0.04385964912</v>
      </c>
      <c r="C249" s="2">
        <v>0.3638559342</v>
      </c>
      <c r="D249" s="1">
        <f t="shared" si="2"/>
        <v>1.357934847</v>
      </c>
    </row>
    <row r="250">
      <c r="A250" s="2" t="s">
        <v>437</v>
      </c>
      <c r="B250" s="2">
        <v>0.7835951134</v>
      </c>
      <c r="C250" s="2">
        <v>0.3678780874</v>
      </c>
      <c r="D250" s="1">
        <f t="shared" si="2"/>
        <v>0.105908281</v>
      </c>
    </row>
    <row r="251">
      <c r="A251" s="2" t="s">
        <v>438</v>
      </c>
      <c r="B251" s="2">
        <v>0.1689419795</v>
      </c>
      <c r="C251" s="2">
        <v>0.3777294161</v>
      </c>
      <c r="D251" s="1">
        <f t="shared" si="2"/>
        <v>0.7722624215</v>
      </c>
    </row>
    <row r="252">
      <c r="A252" s="2" t="s">
        <v>439</v>
      </c>
      <c r="B252" s="2">
        <v>0.1571675302</v>
      </c>
      <c r="C252" s="2">
        <v>0.3785011934</v>
      </c>
      <c r="D252" s="1">
        <f t="shared" si="2"/>
        <v>0.8036371715</v>
      </c>
    </row>
    <row r="253">
      <c r="A253" s="2" t="s">
        <v>440</v>
      </c>
      <c r="B253" s="2">
        <v>0.330449827</v>
      </c>
      <c r="C253" s="2">
        <v>0.3870270522</v>
      </c>
      <c r="D253" s="1">
        <f t="shared" si="2"/>
        <v>0.4808944712</v>
      </c>
    </row>
    <row r="254">
      <c r="A254" s="2" t="s">
        <v>441</v>
      </c>
      <c r="B254" s="2">
        <v>0.1635434412</v>
      </c>
      <c r="C254" s="2">
        <v>0.3910297204</v>
      </c>
      <c r="D254" s="1">
        <f t="shared" si="2"/>
        <v>0.7863668683</v>
      </c>
    </row>
    <row r="255">
      <c r="A255" s="2" t="s">
        <v>442</v>
      </c>
      <c r="B255" s="2">
        <v>0.09122203098</v>
      </c>
      <c r="C255" s="2">
        <v>0.3977782458</v>
      </c>
      <c r="D255" s="1">
        <f t="shared" si="2"/>
        <v>1.039900263</v>
      </c>
    </row>
    <row r="256">
      <c r="A256" s="2" t="s">
        <v>443</v>
      </c>
      <c r="B256" s="2">
        <v>0.01206896552</v>
      </c>
      <c r="C256" s="2">
        <v>0.3983662884</v>
      </c>
      <c r="D256" s="1">
        <f t="shared" si="2"/>
        <v>1.918329953</v>
      </c>
    </row>
    <row r="257">
      <c r="A257" s="2" t="s">
        <v>444</v>
      </c>
      <c r="B257" s="2">
        <v>0.3760831889</v>
      </c>
      <c r="C257" s="2">
        <v>0.4061232223</v>
      </c>
      <c r="D257" s="1">
        <f t="shared" si="2"/>
        <v>0.4247160793</v>
      </c>
    </row>
    <row r="258">
      <c r="A258" s="2" t="s">
        <v>445</v>
      </c>
      <c r="B258" s="2">
        <v>0.0</v>
      </c>
      <c r="C258" s="2">
        <v>0.4322930819</v>
      </c>
      <c r="D258" s="2">
        <v>1.0E-4</v>
      </c>
    </row>
    <row r="259">
      <c r="A259" s="2" t="s">
        <v>446</v>
      </c>
      <c r="B259" s="2">
        <v>0.3194444444</v>
      </c>
      <c r="C259" s="2">
        <v>0.4377190045</v>
      </c>
      <c r="D259" s="1">
        <f t="shared" ref="D259:D310" si="3">-LOG(B259, 10)</f>
        <v>0.4956046605</v>
      </c>
    </row>
    <row r="260">
      <c r="A260" s="2" t="s">
        <v>447</v>
      </c>
      <c r="B260" s="2">
        <v>0.01025641026</v>
      </c>
      <c r="C260" s="2">
        <v>0.4470926713</v>
      </c>
      <c r="D260" s="1">
        <f t="shared" si="3"/>
        <v>1.989004616</v>
      </c>
    </row>
    <row r="261">
      <c r="A261" s="2" t="s">
        <v>448</v>
      </c>
      <c r="B261" s="2">
        <v>0.0272572402</v>
      </c>
      <c r="C261" s="2">
        <v>0.4502507873</v>
      </c>
      <c r="D261" s="1">
        <f t="shared" si="3"/>
        <v>1.564518119</v>
      </c>
    </row>
    <row r="262">
      <c r="A262" s="2" t="s">
        <v>449</v>
      </c>
      <c r="B262" s="2">
        <v>0.03608247423</v>
      </c>
      <c r="C262" s="2">
        <v>0.4588147747</v>
      </c>
      <c r="D262" s="1">
        <f t="shared" si="3"/>
        <v>1.44270369</v>
      </c>
    </row>
    <row r="263">
      <c r="A263" s="2" t="s">
        <v>450</v>
      </c>
      <c r="B263" s="2">
        <v>0.04310344828</v>
      </c>
      <c r="C263" s="2">
        <v>0.461268397</v>
      </c>
      <c r="D263" s="1">
        <f t="shared" si="3"/>
        <v>1.365487985</v>
      </c>
    </row>
    <row r="264">
      <c r="A264" s="2" t="s">
        <v>451</v>
      </c>
      <c r="B264" s="2">
        <v>0.005172413793</v>
      </c>
      <c r="C264" s="2">
        <v>0.4642117073</v>
      </c>
      <c r="D264" s="1">
        <f t="shared" si="3"/>
        <v>2.286306739</v>
      </c>
    </row>
    <row r="265">
      <c r="A265" s="2" t="s">
        <v>452</v>
      </c>
      <c r="B265" s="2">
        <v>0.01204819277</v>
      </c>
      <c r="C265" s="2">
        <v>0.4817394833</v>
      </c>
      <c r="D265" s="1">
        <f t="shared" si="3"/>
        <v>1.919078092</v>
      </c>
    </row>
    <row r="266">
      <c r="A266" s="2" t="s">
        <v>453</v>
      </c>
      <c r="B266" s="2">
        <v>0.008561643836</v>
      </c>
      <c r="C266" s="2">
        <v>0.4826915249</v>
      </c>
      <c r="D266" s="1">
        <f t="shared" si="3"/>
        <v>2.067442843</v>
      </c>
    </row>
    <row r="267">
      <c r="A267" s="2" t="s">
        <v>454</v>
      </c>
      <c r="B267" s="2">
        <v>0.04459691252</v>
      </c>
      <c r="C267" s="2">
        <v>0.4944824059</v>
      </c>
      <c r="D267" s="1">
        <f t="shared" si="3"/>
        <v>1.350695207</v>
      </c>
    </row>
    <row r="268">
      <c r="A268" s="2" t="s">
        <v>455</v>
      </c>
      <c r="B268" s="2">
        <v>0.0614334471</v>
      </c>
      <c r="C268" s="2">
        <v>0.4951670757</v>
      </c>
      <c r="D268" s="1">
        <f t="shared" si="3"/>
        <v>1.211595115</v>
      </c>
    </row>
    <row r="269">
      <c r="A269" s="2" t="s">
        <v>456</v>
      </c>
      <c r="B269" s="2">
        <v>0.03945111492</v>
      </c>
      <c r="C269" s="2">
        <v>0.5215007525</v>
      </c>
      <c r="D269" s="1">
        <f t="shared" si="3"/>
        <v>1.403940719</v>
      </c>
    </row>
    <row r="270">
      <c r="A270" s="2" t="s">
        <v>457</v>
      </c>
      <c r="B270" s="2">
        <v>0.1293103448</v>
      </c>
      <c r="C270" s="2">
        <v>0.5220460901</v>
      </c>
      <c r="D270" s="1">
        <f t="shared" si="3"/>
        <v>0.8883667303</v>
      </c>
    </row>
    <row r="271">
      <c r="A271" s="2" t="s">
        <v>458</v>
      </c>
      <c r="B271" s="2">
        <v>0.6804123711</v>
      </c>
      <c r="C271" s="2">
        <v>0.522718422</v>
      </c>
      <c r="D271" s="1">
        <f t="shared" si="3"/>
        <v>0.1672277987</v>
      </c>
    </row>
    <row r="272">
      <c r="A272" s="2" t="s">
        <v>459</v>
      </c>
      <c r="B272" s="2">
        <v>0.2742759796</v>
      </c>
      <c r="C272" s="2">
        <v>0.5340071366</v>
      </c>
      <c r="D272" s="1">
        <f t="shared" si="3"/>
        <v>0.5618122251</v>
      </c>
    </row>
    <row r="273">
      <c r="A273" s="2" t="s">
        <v>460</v>
      </c>
      <c r="B273" s="2">
        <v>0.2045060659</v>
      </c>
      <c r="C273" s="2">
        <v>0.5374521045</v>
      </c>
      <c r="D273" s="1">
        <f t="shared" si="3"/>
        <v>0.6892938058</v>
      </c>
    </row>
    <row r="274">
      <c r="A274" s="2" t="s">
        <v>461</v>
      </c>
      <c r="B274" s="2">
        <v>0.04991394148</v>
      </c>
      <c r="C274" s="2">
        <v>0.5393788219</v>
      </c>
      <c r="D274" s="1">
        <f t="shared" si="3"/>
        <v>1.301778134</v>
      </c>
    </row>
    <row r="275">
      <c r="A275" s="2" t="s">
        <v>462</v>
      </c>
      <c r="B275" s="2">
        <v>0.03103448276</v>
      </c>
      <c r="C275" s="2">
        <v>0.5408656123</v>
      </c>
      <c r="D275" s="1">
        <f t="shared" si="3"/>
        <v>1.508155488</v>
      </c>
    </row>
    <row r="276">
      <c r="A276" s="2" t="s">
        <v>463</v>
      </c>
      <c r="B276" s="2">
        <v>0.08536585366</v>
      </c>
      <c r="C276" s="2">
        <v>0.5418808391</v>
      </c>
      <c r="D276" s="1">
        <f t="shared" si="3"/>
        <v>1.068715812</v>
      </c>
    </row>
    <row r="277">
      <c r="A277" s="2" t="s">
        <v>464</v>
      </c>
      <c r="B277" s="2">
        <v>0.5294117647</v>
      </c>
      <c r="C277" s="2">
        <v>0.5619555086</v>
      </c>
      <c r="D277" s="1">
        <f t="shared" si="3"/>
        <v>0.2762064119</v>
      </c>
    </row>
    <row r="278">
      <c r="A278" s="2" t="s">
        <v>465</v>
      </c>
      <c r="B278" s="2">
        <v>0.06968641115</v>
      </c>
      <c r="C278" s="2">
        <v>0.5790407067</v>
      </c>
      <c r="D278" s="1">
        <f t="shared" si="3"/>
        <v>1.156851901</v>
      </c>
    </row>
    <row r="279">
      <c r="A279" s="2" t="s">
        <v>466</v>
      </c>
      <c r="B279" s="2">
        <v>0.07917383821</v>
      </c>
      <c r="C279" s="2">
        <v>0.5798287146</v>
      </c>
      <c r="D279" s="1">
        <f t="shared" si="3"/>
        <v>1.101418301</v>
      </c>
    </row>
    <row r="280">
      <c r="A280" s="2" t="s">
        <v>467</v>
      </c>
      <c r="B280" s="2">
        <v>0.001733102253</v>
      </c>
      <c r="C280" s="2">
        <v>0.5864205049</v>
      </c>
      <c r="D280" s="1">
        <f t="shared" si="3"/>
        <v>2.761175813</v>
      </c>
    </row>
    <row r="281">
      <c r="A281" s="2" t="s">
        <v>468</v>
      </c>
      <c r="B281" s="2">
        <v>0.1349480969</v>
      </c>
      <c r="C281" s="2">
        <v>0.5911140057</v>
      </c>
      <c r="D281" s="1">
        <f t="shared" si="3"/>
        <v>0.8698332357</v>
      </c>
    </row>
    <row r="282">
      <c r="A282" s="2" t="s">
        <v>469</v>
      </c>
      <c r="B282" s="2">
        <v>0.001733102253</v>
      </c>
      <c r="C282" s="2">
        <v>0.602001018</v>
      </c>
      <c r="D282" s="1">
        <f t="shared" si="3"/>
        <v>2.761175813</v>
      </c>
    </row>
    <row r="283">
      <c r="A283" s="2" t="s">
        <v>470</v>
      </c>
      <c r="B283" s="2">
        <v>0.3681506849</v>
      </c>
      <c r="C283" s="2">
        <v>0.6035136104</v>
      </c>
      <c r="D283" s="1">
        <f t="shared" si="3"/>
        <v>0.4339743872</v>
      </c>
    </row>
    <row r="284">
      <c r="A284" s="2" t="s">
        <v>471</v>
      </c>
      <c r="B284" s="2">
        <v>0.006920415225</v>
      </c>
      <c r="C284" s="2">
        <v>0.6088223407</v>
      </c>
      <c r="D284" s="1">
        <f t="shared" si="3"/>
        <v>2.159867847</v>
      </c>
    </row>
    <row r="285">
      <c r="A285" s="2" t="s">
        <v>472</v>
      </c>
      <c r="B285" s="2">
        <v>0.03577512777</v>
      </c>
      <c r="C285" s="2">
        <v>0.61059397</v>
      </c>
      <c r="D285" s="1">
        <f t="shared" si="3"/>
        <v>1.446418806</v>
      </c>
    </row>
    <row r="286">
      <c r="A286" s="2" t="s">
        <v>473</v>
      </c>
      <c r="B286" s="2">
        <v>0.3402417962</v>
      </c>
      <c r="C286" s="2">
        <v>0.6228976492</v>
      </c>
      <c r="D286" s="1">
        <f t="shared" si="3"/>
        <v>0.4682123376</v>
      </c>
    </row>
    <row r="287">
      <c r="A287" s="2" t="s">
        <v>474</v>
      </c>
      <c r="B287" s="2">
        <v>0.5495652174</v>
      </c>
      <c r="C287" s="2">
        <v>0.6259087916</v>
      </c>
      <c r="D287" s="1">
        <f t="shared" si="3"/>
        <v>0.2599807621</v>
      </c>
    </row>
    <row r="288">
      <c r="A288" s="2" t="s">
        <v>475</v>
      </c>
      <c r="B288" s="2">
        <v>0.595524957</v>
      </c>
      <c r="C288" s="2">
        <v>0.6259821296</v>
      </c>
      <c r="D288" s="1">
        <f t="shared" si="3"/>
        <v>0.2251000336</v>
      </c>
    </row>
    <row r="289">
      <c r="A289" s="2" t="s">
        <v>476</v>
      </c>
      <c r="B289" s="2">
        <v>0.0294627383</v>
      </c>
      <c r="C289" s="2">
        <v>0.6318496823</v>
      </c>
      <c r="D289" s="1">
        <f t="shared" si="3"/>
        <v>1.530726892</v>
      </c>
    </row>
    <row r="290">
      <c r="A290" s="2" t="s">
        <v>477</v>
      </c>
      <c r="B290" s="2">
        <v>0.02422145329</v>
      </c>
      <c r="C290" s="2">
        <v>0.6854453854</v>
      </c>
      <c r="D290" s="1">
        <f t="shared" si="3"/>
        <v>1.615799803</v>
      </c>
    </row>
    <row r="291">
      <c r="A291" s="2" t="s">
        <v>478</v>
      </c>
      <c r="B291" s="2">
        <v>0.3058419244</v>
      </c>
      <c r="C291" s="2">
        <v>0.6858063857</v>
      </c>
      <c r="D291" s="1">
        <f t="shared" si="3"/>
        <v>0.5145029823</v>
      </c>
    </row>
    <row r="292">
      <c r="A292" s="2" t="s">
        <v>479</v>
      </c>
      <c r="B292" s="2">
        <v>0.25</v>
      </c>
      <c r="C292" s="2">
        <v>0.7321094401</v>
      </c>
      <c r="D292" s="1">
        <f t="shared" si="3"/>
        <v>0.6020599913</v>
      </c>
    </row>
    <row r="293">
      <c r="A293" s="2" t="s">
        <v>480</v>
      </c>
      <c r="B293" s="2">
        <v>0.01388888889</v>
      </c>
      <c r="C293" s="2">
        <v>0.7512243697</v>
      </c>
      <c r="D293" s="1">
        <f t="shared" si="3"/>
        <v>1.857332496</v>
      </c>
    </row>
    <row r="294">
      <c r="A294" s="2" t="s">
        <v>481</v>
      </c>
      <c r="B294" s="2">
        <v>0.9356521739</v>
      </c>
      <c r="C294" s="2">
        <v>0.7662484117</v>
      </c>
      <c r="D294" s="1">
        <f t="shared" si="3"/>
        <v>0.02888556903</v>
      </c>
    </row>
    <row r="295">
      <c r="A295" s="2" t="s">
        <v>482</v>
      </c>
      <c r="B295" s="2">
        <v>0.04181184669</v>
      </c>
      <c r="C295" s="2">
        <v>0.7696300094</v>
      </c>
      <c r="D295" s="1">
        <f t="shared" si="3"/>
        <v>1.378700651</v>
      </c>
    </row>
    <row r="296">
      <c r="A296" s="2" t="s">
        <v>483</v>
      </c>
      <c r="B296" s="2">
        <v>0.6206896552</v>
      </c>
      <c r="C296" s="2">
        <v>0.8385019836</v>
      </c>
      <c r="D296" s="1">
        <f t="shared" si="3"/>
        <v>0.2071254928</v>
      </c>
    </row>
    <row r="297">
      <c r="A297" s="2" t="s">
        <v>484</v>
      </c>
      <c r="B297" s="2">
        <v>0.36</v>
      </c>
      <c r="C297" s="2">
        <v>0.9158127271</v>
      </c>
      <c r="D297" s="1">
        <f t="shared" si="3"/>
        <v>0.4436974992</v>
      </c>
    </row>
    <row r="298">
      <c r="A298" s="2" t="s">
        <v>485</v>
      </c>
      <c r="B298" s="2">
        <v>0.5871080139</v>
      </c>
      <c r="C298" s="2">
        <v>1.001974111</v>
      </c>
      <c r="D298" s="1">
        <f t="shared" si="3"/>
        <v>0.2312819916</v>
      </c>
    </row>
    <row r="299">
      <c r="A299" s="2" t="s">
        <v>486</v>
      </c>
      <c r="B299" s="2">
        <v>0.7512953368</v>
      </c>
      <c r="C299" s="2">
        <v>1.011813943</v>
      </c>
      <c r="D299" s="1">
        <f t="shared" si="3"/>
        <v>0.1241893068</v>
      </c>
    </row>
    <row r="300">
      <c r="A300" s="2" t="s">
        <v>487</v>
      </c>
      <c r="B300" s="2">
        <v>0.2417391304</v>
      </c>
      <c r="C300" s="2">
        <v>1.055379205</v>
      </c>
      <c r="D300" s="1">
        <f t="shared" si="3"/>
        <v>0.6166530445</v>
      </c>
    </row>
    <row r="301">
      <c r="A301" s="2" t="s">
        <v>488</v>
      </c>
      <c r="B301" s="2">
        <v>0.03806228374</v>
      </c>
      <c r="C301" s="2">
        <v>1.09004233</v>
      </c>
      <c r="D301" s="1">
        <f t="shared" si="3"/>
        <v>1.419505158</v>
      </c>
    </row>
    <row r="302">
      <c r="A302" s="2" t="s">
        <v>489</v>
      </c>
      <c r="B302" s="2">
        <v>0.03275862069</v>
      </c>
      <c r="C302" s="2">
        <v>1.187476387</v>
      </c>
      <c r="D302" s="1">
        <f t="shared" si="3"/>
        <v>1.484674393</v>
      </c>
    </row>
    <row r="303">
      <c r="A303" s="2" t="s">
        <v>490</v>
      </c>
      <c r="B303" s="2">
        <v>0.1927710843</v>
      </c>
      <c r="C303" s="2">
        <v>1.265012221</v>
      </c>
      <c r="D303" s="1">
        <f t="shared" si="3"/>
        <v>0.7149581098</v>
      </c>
    </row>
    <row r="304">
      <c r="A304" s="2" t="s">
        <v>491</v>
      </c>
      <c r="B304" s="2">
        <v>0.4752981261</v>
      </c>
      <c r="C304" s="2">
        <v>1.488161598</v>
      </c>
      <c r="D304" s="1">
        <f t="shared" si="3"/>
        <v>0.3230338979</v>
      </c>
    </row>
    <row r="305">
      <c r="A305" s="2" t="s">
        <v>492</v>
      </c>
      <c r="B305" s="2">
        <v>0.0819112628</v>
      </c>
      <c r="C305" s="2">
        <v>1.649401372</v>
      </c>
      <c r="D305" s="1">
        <f t="shared" si="3"/>
        <v>1.086656379</v>
      </c>
    </row>
    <row r="306">
      <c r="A306" s="2" t="s">
        <v>493</v>
      </c>
      <c r="B306" s="2">
        <v>0.4606946984</v>
      </c>
      <c r="C306" s="2">
        <v>2.302411631</v>
      </c>
      <c r="D306" s="1">
        <f t="shared" si="3"/>
        <v>0.3365867855</v>
      </c>
    </row>
    <row r="307">
      <c r="A307" s="2" t="s">
        <v>494</v>
      </c>
      <c r="B307" s="2">
        <v>0.8894645941</v>
      </c>
      <c r="C307" s="2">
        <v>2.31828837</v>
      </c>
      <c r="D307" s="1">
        <f t="shared" si="3"/>
        <v>0.0508713347</v>
      </c>
    </row>
    <row r="308">
      <c r="A308" s="2" t="s">
        <v>495</v>
      </c>
      <c r="B308" s="2">
        <v>0.7582608696</v>
      </c>
      <c r="C308" s="2">
        <v>3.639090922</v>
      </c>
      <c r="D308" s="1">
        <f t="shared" si="3"/>
        <v>0.1201813554</v>
      </c>
    </row>
    <row r="309">
      <c r="A309" s="2" t="s">
        <v>496</v>
      </c>
      <c r="B309" s="2">
        <v>0.4173913043</v>
      </c>
      <c r="C309" s="2">
        <v>4.385535622</v>
      </c>
      <c r="D309" s="1">
        <f t="shared" si="3"/>
        <v>0.379456603</v>
      </c>
    </row>
    <row r="310">
      <c r="A310" s="2" t="s">
        <v>497</v>
      </c>
      <c r="B310" s="2">
        <v>0.35</v>
      </c>
      <c r="C310" s="2">
        <v>5.506174936</v>
      </c>
      <c r="D310" s="1">
        <f t="shared" si="3"/>
        <v>0.4559319556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sheetData>
    <row r="1">
      <c r="A1" s="2" t="s">
        <v>86</v>
      </c>
      <c r="B1" s="2" t="s">
        <v>105</v>
      </c>
      <c r="C1" s="2" t="s">
        <v>498</v>
      </c>
    </row>
    <row r="2">
      <c r="A2" s="2" t="s">
        <v>93</v>
      </c>
      <c r="B2" s="2">
        <v>48.5</v>
      </c>
      <c r="C2" s="2" t="s">
        <v>499</v>
      </c>
    </row>
    <row r="3">
      <c r="A3" s="2" t="s">
        <v>93</v>
      </c>
      <c r="B3" s="2">
        <v>48.55</v>
      </c>
      <c r="C3" s="2" t="s">
        <v>499</v>
      </c>
    </row>
    <row r="4">
      <c r="A4" s="2" t="s">
        <v>93</v>
      </c>
      <c r="B4" s="2">
        <v>46.04</v>
      </c>
      <c r="C4" s="2" t="s">
        <v>499</v>
      </c>
    </row>
    <row r="5">
      <c r="A5" s="2" t="s">
        <v>93</v>
      </c>
      <c r="B5" s="2">
        <v>48.75</v>
      </c>
      <c r="C5" s="2" t="s">
        <v>499</v>
      </c>
    </row>
    <row r="6">
      <c r="A6" s="2" t="s">
        <v>93</v>
      </c>
      <c r="B6" s="2">
        <v>45.65</v>
      </c>
      <c r="C6" s="2" t="s">
        <v>499</v>
      </c>
    </row>
    <row r="7">
      <c r="A7" s="2" t="s">
        <v>93</v>
      </c>
      <c r="B7" s="2">
        <v>43.92</v>
      </c>
      <c r="C7" s="2" t="s">
        <v>499</v>
      </c>
    </row>
    <row r="8">
      <c r="A8" s="2" t="s">
        <v>93</v>
      </c>
      <c r="B8" s="2">
        <v>47.29</v>
      </c>
      <c r="C8" s="2" t="s">
        <v>499</v>
      </c>
    </row>
    <row r="9">
      <c r="A9" s="2" t="s">
        <v>93</v>
      </c>
      <c r="B9" s="2">
        <v>48.94</v>
      </c>
      <c r="C9" s="2" t="s">
        <v>499</v>
      </c>
    </row>
    <row r="10">
      <c r="A10" s="2" t="s">
        <v>93</v>
      </c>
      <c r="B10" s="2">
        <v>47.57</v>
      </c>
      <c r="C10" s="2" t="s">
        <v>499</v>
      </c>
    </row>
    <row r="11">
      <c r="A11" s="2" t="s">
        <v>93</v>
      </c>
      <c r="B11" s="2">
        <v>48.69</v>
      </c>
      <c r="C11" s="2" t="s">
        <v>499</v>
      </c>
    </row>
    <row r="12">
      <c r="A12" s="2" t="s">
        <v>500</v>
      </c>
      <c r="B12" s="2">
        <v>44.51</v>
      </c>
      <c r="C12" s="2" t="s">
        <v>499</v>
      </c>
    </row>
    <row r="13">
      <c r="A13" s="2" t="s">
        <v>500</v>
      </c>
      <c r="B13" s="2">
        <v>46.62</v>
      </c>
      <c r="C13" s="2" t="s">
        <v>499</v>
      </c>
    </row>
    <row r="14">
      <c r="A14" s="2" t="s">
        <v>500</v>
      </c>
      <c r="B14" s="2">
        <v>46.59</v>
      </c>
      <c r="C14" s="2" t="s">
        <v>499</v>
      </c>
    </row>
    <row r="15">
      <c r="A15" s="2" t="s">
        <v>500</v>
      </c>
      <c r="B15" s="2">
        <v>47.9</v>
      </c>
      <c r="C15" s="2" t="s">
        <v>499</v>
      </c>
    </row>
    <row r="16">
      <c r="A16" s="2" t="s">
        <v>500</v>
      </c>
      <c r="B16" s="2">
        <v>48.21</v>
      </c>
      <c r="C16" s="2" t="s">
        <v>499</v>
      </c>
    </row>
    <row r="17">
      <c r="A17" s="2" t="s">
        <v>500</v>
      </c>
      <c r="B17" s="2">
        <v>46.39</v>
      </c>
      <c r="C17" s="2" t="s">
        <v>499</v>
      </c>
    </row>
    <row r="18">
      <c r="A18" s="2" t="s">
        <v>500</v>
      </c>
      <c r="B18" s="2">
        <v>48.69</v>
      </c>
      <c r="C18" s="2" t="s">
        <v>499</v>
      </c>
    </row>
    <row r="19">
      <c r="A19" s="2" t="s">
        <v>500</v>
      </c>
      <c r="B19" s="2">
        <v>47.48</v>
      </c>
      <c r="C19" s="2" t="s">
        <v>499</v>
      </c>
    </row>
    <row r="20">
      <c r="A20" s="2" t="s">
        <v>501</v>
      </c>
      <c r="B20" s="2">
        <v>40.94</v>
      </c>
      <c r="C20" s="2" t="s">
        <v>499</v>
      </c>
    </row>
    <row r="21">
      <c r="A21" s="2" t="s">
        <v>501</v>
      </c>
      <c r="B21" s="2">
        <v>45.03</v>
      </c>
      <c r="C21" s="2" t="s">
        <v>499</v>
      </c>
    </row>
    <row r="22">
      <c r="A22" s="2" t="s">
        <v>501</v>
      </c>
      <c r="B22" s="2">
        <v>43.9</v>
      </c>
      <c r="C22" s="2" t="s">
        <v>499</v>
      </c>
    </row>
    <row r="23">
      <c r="A23" s="2" t="s">
        <v>501</v>
      </c>
      <c r="B23" s="2">
        <v>42.64</v>
      </c>
      <c r="C23" s="2" t="s">
        <v>499</v>
      </c>
    </row>
    <row r="24">
      <c r="A24" s="2" t="s">
        <v>501</v>
      </c>
      <c r="B24" s="2">
        <v>45.13</v>
      </c>
      <c r="C24" s="2" t="s">
        <v>499</v>
      </c>
    </row>
    <row r="25">
      <c r="A25" s="2" t="s">
        <v>501</v>
      </c>
      <c r="B25" s="2">
        <v>44.56</v>
      </c>
      <c r="C25" s="2" t="s">
        <v>499</v>
      </c>
    </row>
    <row r="26">
      <c r="A26" s="2" t="s">
        <v>501</v>
      </c>
      <c r="B26" s="2">
        <v>45.86</v>
      </c>
      <c r="C26" s="2" t="s">
        <v>499</v>
      </c>
    </row>
    <row r="27">
      <c r="A27" s="2" t="s">
        <v>501</v>
      </c>
      <c r="B27" s="2">
        <v>43.11</v>
      </c>
      <c r="C27" s="2" t="s">
        <v>499</v>
      </c>
    </row>
    <row r="28">
      <c r="A28" s="2" t="s">
        <v>501</v>
      </c>
      <c r="B28" s="2">
        <v>40.95</v>
      </c>
      <c r="C28" s="2" t="s">
        <v>499</v>
      </c>
    </row>
    <row r="29">
      <c r="A29" s="2" t="s">
        <v>501</v>
      </c>
      <c r="B29" s="2">
        <v>45.61</v>
      </c>
      <c r="C29" s="2" t="s">
        <v>499</v>
      </c>
    </row>
    <row r="30">
      <c r="A30" s="2" t="s">
        <v>501</v>
      </c>
      <c r="B30" s="2">
        <v>47.15</v>
      </c>
      <c r="C30" s="2" t="s">
        <v>499</v>
      </c>
    </row>
    <row r="31">
      <c r="A31" s="2" t="s">
        <v>501</v>
      </c>
      <c r="B31" s="2">
        <v>45.36</v>
      </c>
      <c r="C31" s="2" t="s">
        <v>499</v>
      </c>
    </row>
    <row r="32">
      <c r="A32" s="2" t="s">
        <v>501</v>
      </c>
      <c r="B32" s="2">
        <v>44.09</v>
      </c>
      <c r="C32" s="2" t="s">
        <v>499</v>
      </c>
    </row>
    <row r="33">
      <c r="A33" s="2" t="s">
        <v>501</v>
      </c>
      <c r="B33" s="2">
        <v>41.2</v>
      </c>
      <c r="C33" s="2" t="s">
        <v>499</v>
      </c>
    </row>
    <row r="34">
      <c r="A34" s="2" t="s">
        <v>501</v>
      </c>
      <c r="B34" s="2">
        <v>42.14</v>
      </c>
      <c r="C34" s="2" t="s">
        <v>499</v>
      </c>
    </row>
    <row r="35">
      <c r="A35" s="2" t="s">
        <v>501</v>
      </c>
      <c r="B35" s="2">
        <v>40.32</v>
      </c>
      <c r="C35" s="2" t="s">
        <v>499</v>
      </c>
    </row>
    <row r="36">
      <c r="A36" s="2" t="s">
        <v>501</v>
      </c>
      <c r="B36" s="2">
        <v>43.12</v>
      </c>
      <c r="C36" s="2" t="s">
        <v>499</v>
      </c>
    </row>
    <row r="37">
      <c r="A37" s="2" t="s">
        <v>501</v>
      </c>
      <c r="B37" s="2">
        <v>43.59</v>
      </c>
      <c r="C37" s="2" t="s">
        <v>499</v>
      </c>
    </row>
    <row r="38">
      <c r="A38" s="2" t="s">
        <v>501</v>
      </c>
      <c r="B38" s="2">
        <v>41.96</v>
      </c>
      <c r="C38" s="2" t="s">
        <v>499</v>
      </c>
    </row>
    <row r="39">
      <c r="A39" s="2" t="s">
        <v>501</v>
      </c>
      <c r="B39" s="2">
        <v>41.29</v>
      </c>
      <c r="C39" s="2" t="s">
        <v>499</v>
      </c>
    </row>
    <row r="40">
      <c r="A40" s="2" t="s">
        <v>501</v>
      </c>
      <c r="B40" s="2">
        <v>43.21</v>
      </c>
      <c r="C40" s="2" t="s">
        <v>499</v>
      </c>
    </row>
    <row r="41">
      <c r="A41" s="2" t="s">
        <v>501</v>
      </c>
      <c r="B41" s="2">
        <v>42.12</v>
      </c>
      <c r="C41" s="2" t="s">
        <v>499</v>
      </c>
    </row>
    <row r="42">
      <c r="A42" s="2" t="s">
        <v>93</v>
      </c>
      <c r="B42" s="2">
        <v>22.52</v>
      </c>
      <c r="C42" s="2" t="s">
        <v>502</v>
      </c>
    </row>
    <row r="43">
      <c r="A43" s="2" t="s">
        <v>93</v>
      </c>
      <c r="B43" s="2">
        <v>24.93</v>
      </c>
      <c r="C43" s="2" t="s">
        <v>502</v>
      </c>
    </row>
    <row r="44">
      <c r="A44" s="2" t="s">
        <v>93</v>
      </c>
      <c r="B44" s="2">
        <v>21.11</v>
      </c>
      <c r="C44" s="2" t="s">
        <v>502</v>
      </c>
    </row>
    <row r="45">
      <c r="A45" s="2" t="s">
        <v>93</v>
      </c>
      <c r="B45" s="2">
        <v>24.29</v>
      </c>
      <c r="C45" s="2" t="s">
        <v>502</v>
      </c>
    </row>
    <row r="46">
      <c r="A46" s="2" t="s">
        <v>93</v>
      </c>
      <c r="B46" s="2">
        <v>23.53</v>
      </c>
      <c r="C46" s="2" t="s">
        <v>502</v>
      </c>
    </row>
    <row r="47">
      <c r="A47" s="2" t="s">
        <v>93</v>
      </c>
      <c r="B47" s="2">
        <v>20.83</v>
      </c>
      <c r="C47" s="2" t="s">
        <v>502</v>
      </c>
    </row>
    <row r="48">
      <c r="A48" s="2" t="s">
        <v>93</v>
      </c>
      <c r="B48" s="2">
        <v>24.04</v>
      </c>
      <c r="C48" s="2" t="s">
        <v>502</v>
      </c>
    </row>
    <row r="49">
      <c r="A49" s="2" t="s">
        <v>93</v>
      </c>
      <c r="B49" s="2">
        <v>22.73</v>
      </c>
      <c r="C49" s="2" t="s">
        <v>502</v>
      </c>
    </row>
    <row r="50">
      <c r="A50" s="2" t="s">
        <v>93</v>
      </c>
      <c r="B50" s="2">
        <v>23.36</v>
      </c>
      <c r="C50" s="2" t="s">
        <v>502</v>
      </c>
    </row>
    <row r="51">
      <c r="A51" s="2" t="s">
        <v>93</v>
      </c>
      <c r="B51" s="2">
        <v>27.49</v>
      </c>
      <c r="C51" s="2" t="s">
        <v>502</v>
      </c>
    </row>
    <row r="52">
      <c r="A52" s="2" t="s">
        <v>500</v>
      </c>
      <c r="B52" s="2">
        <v>21.79</v>
      </c>
      <c r="C52" s="2" t="s">
        <v>502</v>
      </c>
    </row>
    <row r="53">
      <c r="A53" s="2" t="s">
        <v>500</v>
      </c>
      <c r="B53" s="2">
        <v>25.04</v>
      </c>
      <c r="C53" s="2" t="s">
        <v>502</v>
      </c>
    </row>
    <row r="54">
      <c r="A54" s="2" t="s">
        <v>500</v>
      </c>
      <c r="B54" s="2">
        <v>23.39</v>
      </c>
      <c r="C54" s="2" t="s">
        <v>502</v>
      </c>
    </row>
    <row r="55">
      <c r="A55" s="2" t="s">
        <v>500</v>
      </c>
      <c r="B55" s="2">
        <v>23.83</v>
      </c>
      <c r="C55" s="2" t="s">
        <v>502</v>
      </c>
    </row>
    <row r="56">
      <c r="A56" s="2" t="s">
        <v>500</v>
      </c>
      <c r="B56" s="2">
        <v>25.11</v>
      </c>
      <c r="C56" s="2" t="s">
        <v>502</v>
      </c>
    </row>
    <row r="57">
      <c r="A57" s="2" t="s">
        <v>500</v>
      </c>
      <c r="B57" s="2">
        <v>25.87</v>
      </c>
      <c r="C57" s="2" t="s">
        <v>502</v>
      </c>
    </row>
    <row r="58">
      <c r="A58" s="2" t="s">
        <v>500</v>
      </c>
      <c r="B58" s="2">
        <v>25.124</v>
      </c>
      <c r="C58" s="2" t="s">
        <v>502</v>
      </c>
    </row>
    <row r="59">
      <c r="A59" s="2" t="s">
        <v>500</v>
      </c>
      <c r="B59" s="2">
        <v>23.9</v>
      </c>
      <c r="C59" s="2" t="s">
        <v>502</v>
      </c>
    </row>
    <row r="60">
      <c r="A60" s="2" t="s">
        <v>501</v>
      </c>
      <c r="B60" s="2">
        <v>19.89</v>
      </c>
      <c r="C60" s="2" t="s">
        <v>502</v>
      </c>
    </row>
    <row r="61">
      <c r="A61" s="2" t="s">
        <v>501</v>
      </c>
      <c r="B61" s="2">
        <v>21.98</v>
      </c>
      <c r="C61" s="2" t="s">
        <v>502</v>
      </c>
    </row>
    <row r="62">
      <c r="A62" s="2" t="s">
        <v>501</v>
      </c>
      <c r="B62" s="2">
        <v>22.01</v>
      </c>
      <c r="C62" s="2" t="s">
        <v>502</v>
      </c>
    </row>
    <row r="63">
      <c r="A63" s="2" t="s">
        <v>501</v>
      </c>
      <c r="B63" s="2">
        <v>21.24</v>
      </c>
      <c r="C63" s="2" t="s">
        <v>502</v>
      </c>
    </row>
    <row r="64">
      <c r="A64" s="2" t="s">
        <v>501</v>
      </c>
      <c r="B64" s="2">
        <v>19.46</v>
      </c>
      <c r="C64" s="2" t="s">
        <v>502</v>
      </c>
    </row>
    <row r="65">
      <c r="A65" s="2" t="s">
        <v>501</v>
      </c>
      <c r="B65" s="2">
        <v>19.52</v>
      </c>
      <c r="C65" s="2" t="s">
        <v>502</v>
      </c>
    </row>
    <row r="66">
      <c r="A66" s="2" t="s">
        <v>501</v>
      </c>
      <c r="B66" s="2">
        <v>19.81</v>
      </c>
      <c r="C66" s="2" t="s">
        <v>502</v>
      </c>
    </row>
    <row r="67">
      <c r="A67" s="2" t="s">
        <v>501</v>
      </c>
      <c r="B67" s="2">
        <v>20.85</v>
      </c>
      <c r="C67" s="2" t="s">
        <v>502</v>
      </c>
    </row>
    <row r="68">
      <c r="A68" s="2" t="s">
        <v>501</v>
      </c>
      <c r="B68" s="2">
        <v>21.54</v>
      </c>
      <c r="C68" s="2" t="s">
        <v>502</v>
      </c>
    </row>
    <row r="69">
      <c r="A69" s="2" t="s">
        <v>501</v>
      </c>
      <c r="B69" s="2">
        <v>21.27</v>
      </c>
      <c r="C69" s="2" t="s">
        <v>502</v>
      </c>
    </row>
    <row r="70">
      <c r="A70" s="2" t="s">
        <v>501</v>
      </c>
      <c r="B70" s="2">
        <v>22.56</v>
      </c>
      <c r="C70" s="2" t="s">
        <v>502</v>
      </c>
    </row>
    <row r="71">
      <c r="A71" s="2" t="s">
        <v>501</v>
      </c>
      <c r="B71" s="2">
        <v>23.0</v>
      </c>
      <c r="C71" s="2" t="s">
        <v>502</v>
      </c>
    </row>
    <row r="72">
      <c r="A72" s="2" t="s">
        <v>501</v>
      </c>
      <c r="B72" s="2">
        <v>18.79</v>
      </c>
      <c r="C72" s="2" t="s">
        <v>502</v>
      </c>
    </row>
    <row r="73">
      <c r="A73" s="2" t="s">
        <v>501</v>
      </c>
      <c r="B73" s="2">
        <v>20.59</v>
      </c>
      <c r="C73" s="2" t="s">
        <v>502</v>
      </c>
    </row>
    <row r="74">
      <c r="A74" s="2" t="s">
        <v>501</v>
      </c>
      <c r="B74" s="2">
        <v>19.51</v>
      </c>
      <c r="C74" s="2" t="s">
        <v>502</v>
      </c>
    </row>
    <row r="75">
      <c r="A75" s="2" t="s">
        <v>501</v>
      </c>
      <c r="B75" s="2">
        <v>21.98</v>
      </c>
      <c r="C75" s="2" t="s">
        <v>502</v>
      </c>
    </row>
    <row r="76">
      <c r="A76" s="2" t="s">
        <v>501</v>
      </c>
      <c r="B76" s="2">
        <v>19.78</v>
      </c>
      <c r="C76" s="2" t="s">
        <v>502</v>
      </c>
    </row>
    <row r="77">
      <c r="A77" s="2" t="s">
        <v>501</v>
      </c>
      <c r="B77" s="2">
        <v>18.58</v>
      </c>
      <c r="C77" s="2" t="s">
        <v>502</v>
      </c>
    </row>
    <row r="78">
      <c r="A78" s="2" t="s">
        <v>501</v>
      </c>
      <c r="B78" s="2">
        <v>17.34</v>
      </c>
      <c r="C78" s="2" t="s">
        <v>502</v>
      </c>
    </row>
    <row r="79">
      <c r="A79" s="2" t="s">
        <v>501</v>
      </c>
      <c r="B79" s="2">
        <v>18.55</v>
      </c>
      <c r="C79" s="2" t="s">
        <v>502</v>
      </c>
    </row>
    <row r="80">
      <c r="A80" s="2" t="s">
        <v>501</v>
      </c>
      <c r="B80" s="2">
        <v>20.24</v>
      </c>
      <c r="C80" s="2" t="s">
        <v>502</v>
      </c>
    </row>
  </sheetData>
  <drawing r:id="rId1"/>
</worksheet>
</file>